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embeddings/oleObject4.bin" ContentType="application/vnd.openxmlformats-officedocument.oleObject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embeddings/oleObject5.bin" ContentType="application/vnd.openxmlformats-officedocument.oleObject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embeddings/oleObject6.bin" ContentType="application/vnd.openxmlformats-officedocument.oleObject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embeddings/oleObject7.bin" ContentType="application/vnd.openxmlformats-officedocument.oleObject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embeddings/oleObject8.bin" ContentType="application/vnd.openxmlformats-officedocument.oleObject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isheries Science\Desktop\PONE-D-18-05423\"/>
    </mc:Choice>
  </mc:AlternateContent>
  <bookViews>
    <workbookView xWindow="0" yWindow="0" windowWidth="28800" windowHeight="11910" tabRatio="573"/>
  </bookViews>
  <sheets>
    <sheet name="Standard 1" sheetId="22" r:id="rId1"/>
    <sheet name="Standard 2" sheetId="30" r:id="rId2"/>
    <sheet name="Shared" sheetId="23" r:id="rId3"/>
    <sheet name="Seasonal" sheetId="29" r:id="rId4"/>
    <sheet name="equation S3" sheetId="26" r:id="rId5"/>
    <sheet name="equation S4" sheetId="27" r:id="rId6"/>
    <sheet name="equation S5" sheetId="28" r:id="rId7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solver_adj" localSheetId="4" hidden="1">'equation S3'!$B$4:$B$7</definedName>
    <definedName name="solver_adj" localSheetId="5" hidden="1">'equation S4'!$B$3:$B$6</definedName>
    <definedName name="solver_adj" localSheetId="6" hidden="1">'equation S5'!$B$3:$B$5</definedName>
    <definedName name="solver_adj" localSheetId="3" hidden="1">Seasonal!$B$3:$B$9</definedName>
    <definedName name="solver_adj" localSheetId="2" hidden="1">Shared!$B$4:$B$8,Shared!$C$6:$C$7</definedName>
    <definedName name="solver_adj" localSheetId="0" hidden="1">'Standard 1'!$B$3:$B$7</definedName>
    <definedName name="solver_adj" localSheetId="1" hidden="1">'Standard 2'!$B$3:$B$9</definedName>
    <definedName name="solver_cvg" localSheetId="4" hidden="1">0.0001</definedName>
    <definedName name="solver_cvg" localSheetId="5" hidden="1">0.0001</definedName>
    <definedName name="solver_cvg" localSheetId="6" hidden="1">0.0001</definedName>
    <definedName name="solver_cvg" localSheetId="3" hidden="1">0.0001</definedName>
    <definedName name="solver_cvg" localSheetId="2" hidden="1">0.0001</definedName>
    <definedName name="solver_cvg" localSheetId="0" hidden="1">0.0001</definedName>
    <definedName name="solver_cvg" localSheetId="1" hidden="1">0.0001</definedName>
    <definedName name="solver_drv" localSheetId="4" hidden="1">1</definedName>
    <definedName name="solver_drv" localSheetId="5" hidden="1">1</definedName>
    <definedName name="solver_drv" localSheetId="6" hidden="1">1</definedName>
    <definedName name="solver_drv" localSheetId="3" hidden="1">1</definedName>
    <definedName name="solver_drv" localSheetId="2" hidden="1">1</definedName>
    <definedName name="solver_drv" localSheetId="0" hidden="1">1</definedName>
    <definedName name="solver_drv" localSheetId="1" hidden="1">1</definedName>
    <definedName name="solver_eng" localSheetId="4" hidden="1">1</definedName>
    <definedName name="solver_eng" localSheetId="5" hidden="1">1</definedName>
    <definedName name="solver_eng" localSheetId="6" hidden="1">1</definedName>
    <definedName name="solver_eng" localSheetId="3" hidden="1">1</definedName>
    <definedName name="solver_eng" localSheetId="2" hidden="1">1</definedName>
    <definedName name="solver_eng" localSheetId="0" hidden="1">1</definedName>
    <definedName name="solver_eng" localSheetId="1" hidden="1">1</definedName>
    <definedName name="solver_est" localSheetId="4" hidden="1">1</definedName>
    <definedName name="solver_est" localSheetId="5" hidden="1">1</definedName>
    <definedName name="solver_est" localSheetId="6" hidden="1">1</definedName>
    <definedName name="solver_est" localSheetId="3" hidden="1">1</definedName>
    <definedName name="solver_est" localSheetId="2" hidden="1">1</definedName>
    <definedName name="solver_est" localSheetId="0" hidden="1">1</definedName>
    <definedName name="solver_est" localSheetId="1" hidden="1">1</definedName>
    <definedName name="solver_itr" localSheetId="4" hidden="1">2147483647</definedName>
    <definedName name="solver_itr" localSheetId="5" hidden="1">2147483647</definedName>
    <definedName name="solver_itr" localSheetId="6" hidden="1">2147483647</definedName>
    <definedName name="solver_itr" localSheetId="3" hidden="1">2147483647</definedName>
    <definedName name="solver_itr" localSheetId="2" hidden="1">2147483647</definedName>
    <definedName name="solver_itr" localSheetId="0" hidden="1">2147483647</definedName>
    <definedName name="solver_itr" localSheetId="1" hidden="1">2147483647</definedName>
    <definedName name="solver_lhs1" localSheetId="3" hidden="1">Seasonal!$B$8</definedName>
    <definedName name="solver_lhs2" localSheetId="3" hidden="1">Seasonal!$B$8</definedName>
    <definedName name="solver_lhs3" localSheetId="3" hidden="1">Seasonal!$B$9</definedName>
    <definedName name="solver_lhs4" localSheetId="3" hidden="1">Seasonal!$B$9</definedName>
    <definedName name="solver_mip" localSheetId="4" hidden="1">2147483647</definedName>
    <definedName name="solver_mip" localSheetId="5" hidden="1">2147483647</definedName>
    <definedName name="solver_mip" localSheetId="6" hidden="1">2147483647</definedName>
    <definedName name="solver_mip" localSheetId="3" hidden="1">2147483647</definedName>
    <definedName name="solver_mip" localSheetId="2" hidden="1">2147483647</definedName>
    <definedName name="solver_mip" localSheetId="0" hidden="1">2147483647</definedName>
    <definedName name="solver_mip" localSheetId="1" hidden="1">2147483647</definedName>
    <definedName name="solver_mni" localSheetId="4" hidden="1">30</definedName>
    <definedName name="solver_mni" localSheetId="5" hidden="1">30</definedName>
    <definedName name="solver_mni" localSheetId="6" hidden="1">30</definedName>
    <definedName name="solver_mni" localSheetId="3" hidden="1">30</definedName>
    <definedName name="solver_mni" localSheetId="2" hidden="1">30</definedName>
    <definedName name="solver_mni" localSheetId="0" hidden="1">30</definedName>
    <definedName name="solver_mni" localSheetId="1" hidden="1">30</definedName>
    <definedName name="solver_mrt" localSheetId="4" hidden="1">0.075</definedName>
    <definedName name="solver_mrt" localSheetId="5" hidden="1">0.075</definedName>
    <definedName name="solver_mrt" localSheetId="6" hidden="1">0.075</definedName>
    <definedName name="solver_mrt" localSheetId="3" hidden="1">0.075</definedName>
    <definedName name="solver_mrt" localSheetId="2" hidden="1">0.075</definedName>
    <definedName name="solver_mrt" localSheetId="0" hidden="1">0.075</definedName>
    <definedName name="solver_mrt" localSheetId="1" hidden="1">0.075</definedName>
    <definedName name="solver_msl" localSheetId="4" hidden="1">2</definedName>
    <definedName name="solver_msl" localSheetId="5" hidden="1">2</definedName>
    <definedName name="solver_msl" localSheetId="6" hidden="1">2</definedName>
    <definedName name="solver_msl" localSheetId="3" hidden="1">2</definedName>
    <definedName name="solver_msl" localSheetId="2" hidden="1">2</definedName>
    <definedName name="solver_msl" localSheetId="0" hidden="1">2</definedName>
    <definedName name="solver_msl" localSheetId="1" hidden="1">2</definedName>
    <definedName name="solver_neg" localSheetId="4" hidden="1">2</definedName>
    <definedName name="solver_neg" localSheetId="5" hidden="1">2</definedName>
    <definedName name="solver_neg" localSheetId="6" hidden="1">2</definedName>
    <definedName name="solver_neg" localSheetId="3" hidden="1">2</definedName>
    <definedName name="solver_neg" localSheetId="2" hidden="1">2</definedName>
    <definedName name="solver_neg" localSheetId="0" hidden="1">2</definedName>
    <definedName name="solver_neg" localSheetId="1" hidden="1">2</definedName>
    <definedName name="solver_nod" localSheetId="4" hidden="1">2147483647</definedName>
    <definedName name="solver_nod" localSheetId="5" hidden="1">2147483647</definedName>
    <definedName name="solver_nod" localSheetId="6" hidden="1">2147483647</definedName>
    <definedName name="solver_nod" localSheetId="3" hidden="1">2147483647</definedName>
    <definedName name="solver_nod" localSheetId="2" hidden="1">2147483647</definedName>
    <definedName name="solver_nod" localSheetId="0" hidden="1">2147483647</definedName>
    <definedName name="solver_nod" localSheetId="1" hidden="1">2147483647</definedName>
    <definedName name="solver_num" localSheetId="4" hidden="1">0</definedName>
    <definedName name="solver_num" localSheetId="5" hidden="1">0</definedName>
    <definedName name="solver_num" localSheetId="6" hidden="1">0</definedName>
    <definedName name="solver_num" localSheetId="3" hidden="1">4</definedName>
    <definedName name="solver_num" localSheetId="2" hidden="1">0</definedName>
    <definedName name="solver_num" localSheetId="0" hidden="1">0</definedName>
    <definedName name="solver_num" localSheetId="1" hidden="1">0</definedName>
    <definedName name="solver_nwt" localSheetId="4" hidden="1">1</definedName>
    <definedName name="solver_nwt" localSheetId="5" hidden="1">1</definedName>
    <definedName name="solver_nwt" localSheetId="6" hidden="1">1</definedName>
    <definedName name="solver_nwt" localSheetId="3" hidden="1">1</definedName>
    <definedName name="solver_nwt" localSheetId="2" hidden="1">1</definedName>
    <definedName name="solver_nwt" localSheetId="0" hidden="1">1</definedName>
    <definedName name="solver_nwt" localSheetId="1" hidden="1">1</definedName>
    <definedName name="solver_opt" localSheetId="4" hidden="1">'equation S3'!$A$12</definedName>
    <definedName name="solver_opt" localSheetId="5" hidden="1">'equation S4'!$A$12</definedName>
    <definedName name="solver_opt" localSheetId="6" hidden="1">'equation S5'!$A$13</definedName>
    <definedName name="solver_opt" localSheetId="3" hidden="1">Seasonal!$A$13</definedName>
    <definedName name="solver_opt" localSheetId="2" hidden="1">Shared!$A$11</definedName>
    <definedName name="solver_opt" localSheetId="0" hidden="1">'Standard 1'!$A$10</definedName>
    <definedName name="solver_opt" localSheetId="1" hidden="1">'Standard 2'!$A$12</definedName>
    <definedName name="solver_pre" localSheetId="4" hidden="1">0.000001</definedName>
    <definedName name="solver_pre" localSheetId="5" hidden="1">0.000001</definedName>
    <definedName name="solver_pre" localSheetId="6" hidden="1">0.000001</definedName>
    <definedName name="solver_pre" localSheetId="3" hidden="1">0.000001</definedName>
    <definedName name="solver_pre" localSheetId="2" hidden="1">0.000001</definedName>
    <definedName name="solver_pre" localSheetId="0" hidden="1">0.000001</definedName>
    <definedName name="solver_pre" localSheetId="1" hidden="1">0.000001</definedName>
    <definedName name="solver_rbv" localSheetId="4" hidden="1">1</definedName>
    <definedName name="solver_rbv" localSheetId="5" hidden="1">1</definedName>
    <definedName name="solver_rbv" localSheetId="6" hidden="1">1</definedName>
    <definedName name="solver_rbv" localSheetId="3" hidden="1">1</definedName>
    <definedName name="solver_rbv" localSheetId="2" hidden="1">1</definedName>
    <definedName name="solver_rbv" localSheetId="0" hidden="1">1</definedName>
    <definedName name="solver_rbv" localSheetId="1" hidden="1">1</definedName>
    <definedName name="solver_rel1" localSheetId="3" hidden="1">1</definedName>
    <definedName name="solver_rel2" localSheetId="3" hidden="1">3</definedName>
    <definedName name="solver_rel3" localSheetId="3" hidden="1">1</definedName>
    <definedName name="solver_rel4" localSheetId="3" hidden="1">3</definedName>
    <definedName name="solver_rhs1" localSheetId="3" hidden="1">1</definedName>
    <definedName name="solver_rhs2" localSheetId="3" hidden="1">0</definedName>
    <definedName name="solver_rhs3" localSheetId="3" hidden="1">1</definedName>
    <definedName name="solver_rhs4" localSheetId="3" hidden="1">0</definedName>
    <definedName name="solver_rlx" localSheetId="4" hidden="1">2</definedName>
    <definedName name="solver_rlx" localSheetId="5" hidden="1">2</definedName>
    <definedName name="solver_rlx" localSheetId="6" hidden="1">2</definedName>
    <definedName name="solver_rlx" localSheetId="3" hidden="1">2</definedName>
    <definedName name="solver_rlx" localSheetId="2" hidden="1">2</definedName>
    <definedName name="solver_rlx" localSheetId="0" hidden="1">2</definedName>
    <definedName name="solver_rlx" localSheetId="1" hidden="1">2</definedName>
    <definedName name="solver_rsd" localSheetId="4" hidden="1">0</definedName>
    <definedName name="solver_rsd" localSheetId="5" hidden="1">0</definedName>
    <definedName name="solver_rsd" localSheetId="6" hidden="1">0</definedName>
    <definedName name="solver_rsd" localSheetId="3" hidden="1">0</definedName>
    <definedName name="solver_rsd" localSheetId="2" hidden="1">0</definedName>
    <definedName name="solver_rsd" localSheetId="0" hidden="1">0</definedName>
    <definedName name="solver_rsd" localSheetId="1" hidden="1">0</definedName>
    <definedName name="solver_scl" localSheetId="4" hidden="1">1</definedName>
    <definedName name="solver_scl" localSheetId="5" hidden="1">1</definedName>
    <definedName name="solver_scl" localSheetId="6" hidden="1">1</definedName>
    <definedName name="solver_scl" localSheetId="3" hidden="1">1</definedName>
    <definedName name="solver_scl" localSheetId="2" hidden="1">1</definedName>
    <definedName name="solver_scl" localSheetId="0" hidden="1">1</definedName>
    <definedName name="solver_scl" localSheetId="1" hidden="1">1</definedName>
    <definedName name="solver_sho" localSheetId="4" hidden="1">2</definedName>
    <definedName name="solver_sho" localSheetId="5" hidden="1">2</definedName>
    <definedName name="solver_sho" localSheetId="6" hidden="1">2</definedName>
    <definedName name="solver_sho" localSheetId="3" hidden="1">2</definedName>
    <definedName name="solver_sho" localSheetId="2" hidden="1">2</definedName>
    <definedName name="solver_sho" localSheetId="0" hidden="1">2</definedName>
    <definedName name="solver_sho" localSheetId="1" hidden="1">2</definedName>
    <definedName name="solver_ssz" localSheetId="4" hidden="1">100</definedName>
    <definedName name="solver_ssz" localSheetId="5" hidden="1">100</definedName>
    <definedName name="solver_ssz" localSheetId="6" hidden="1">100</definedName>
    <definedName name="solver_ssz" localSheetId="3" hidden="1">100</definedName>
    <definedName name="solver_ssz" localSheetId="2" hidden="1">100</definedName>
    <definedName name="solver_ssz" localSheetId="0" hidden="1">100</definedName>
    <definedName name="solver_ssz" localSheetId="1" hidden="1">100</definedName>
    <definedName name="solver_tim" localSheetId="4" hidden="1">2147483647</definedName>
    <definedName name="solver_tim" localSheetId="5" hidden="1">2147483647</definedName>
    <definedName name="solver_tim" localSheetId="6" hidden="1">2147483647</definedName>
    <definedName name="solver_tim" localSheetId="3" hidden="1">2147483647</definedName>
    <definedName name="solver_tim" localSheetId="2" hidden="1">2147483647</definedName>
    <definedName name="solver_tim" localSheetId="0" hidden="1">2147483647</definedName>
    <definedName name="solver_tim" localSheetId="1" hidden="1">2147483647</definedName>
    <definedName name="solver_tol" localSheetId="4" hidden="1">0.01</definedName>
    <definedName name="solver_tol" localSheetId="5" hidden="1">0.01</definedName>
    <definedName name="solver_tol" localSheetId="6" hidden="1">0.01</definedName>
    <definedName name="solver_tol" localSheetId="3" hidden="1">0.01</definedName>
    <definedName name="solver_tol" localSheetId="2" hidden="1">0.01</definedName>
    <definedName name="solver_tol" localSheetId="0" hidden="1">0.01</definedName>
    <definedName name="solver_tol" localSheetId="1" hidden="1">0.01</definedName>
    <definedName name="solver_typ" localSheetId="4" hidden="1">2</definedName>
    <definedName name="solver_typ" localSheetId="5" hidden="1">2</definedName>
    <definedName name="solver_typ" localSheetId="6" hidden="1">2</definedName>
    <definedName name="solver_typ" localSheetId="3" hidden="1">2</definedName>
    <definedName name="solver_typ" localSheetId="2" hidden="1">2</definedName>
    <definedName name="solver_typ" localSheetId="0" hidden="1">2</definedName>
    <definedName name="solver_typ" localSheetId="1" hidden="1">1</definedName>
    <definedName name="solver_val" localSheetId="4" hidden="1">0</definedName>
    <definedName name="solver_val" localSheetId="5" hidden="1">0</definedName>
    <definedName name="solver_val" localSheetId="6" hidden="1">0</definedName>
    <definedName name="solver_val" localSheetId="3" hidden="1">0</definedName>
    <definedName name="solver_val" localSheetId="2" hidden="1">0</definedName>
    <definedName name="solver_val" localSheetId="0" hidden="1">0</definedName>
    <definedName name="solver_val" localSheetId="1" hidden="1">0</definedName>
    <definedName name="solver_ver" localSheetId="4" hidden="1">3</definedName>
    <definedName name="solver_ver" localSheetId="5" hidden="1">3</definedName>
    <definedName name="solver_ver" localSheetId="6" hidden="1">3</definedName>
    <definedName name="solver_ver" localSheetId="3" hidden="1">3</definedName>
    <definedName name="solver_ver" localSheetId="2" hidden="1">3</definedName>
    <definedName name="solver_ver" localSheetId="0" hidden="1">3</definedName>
    <definedName name="solver_ver" localSheetId="1" hidden="1">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23" l="1"/>
  <c r="N18" i="23"/>
  <c r="N19" i="23"/>
  <c r="N20" i="23"/>
  <c r="N21" i="23"/>
  <c r="N22" i="23"/>
  <c r="N23" i="23"/>
  <c r="N24" i="23"/>
  <c r="N25" i="23"/>
  <c r="N26" i="23"/>
  <c r="N27" i="23"/>
  <c r="N28" i="23"/>
  <c r="N29" i="23"/>
  <c r="N30" i="23"/>
  <c r="N31" i="23"/>
  <c r="N32" i="23"/>
  <c r="N33" i="23"/>
  <c r="N34" i="23"/>
  <c r="N35" i="23"/>
  <c r="N36" i="23"/>
  <c r="N37" i="23"/>
  <c r="N38" i="23"/>
  <c r="N39" i="23"/>
  <c r="N40" i="23"/>
  <c r="N41" i="23"/>
  <c r="N42" i="23"/>
  <c r="N43" i="23"/>
  <c r="N44" i="23"/>
  <c r="N45" i="23"/>
  <c r="N46" i="23"/>
  <c r="N47" i="23"/>
  <c r="N48" i="23"/>
  <c r="N49" i="23"/>
  <c r="N50" i="23"/>
  <c r="N51" i="23"/>
  <c r="N52" i="23"/>
  <c r="N53" i="23"/>
  <c r="N54" i="23"/>
  <c r="N55" i="23"/>
  <c r="N56" i="23"/>
  <c r="N57" i="23"/>
  <c r="N58" i="23"/>
  <c r="N59" i="23"/>
  <c r="N60" i="23"/>
  <c r="N61" i="23"/>
  <c r="N62" i="23"/>
  <c r="N63" i="23"/>
  <c r="N64" i="23"/>
  <c r="N65" i="23"/>
  <c r="N66" i="23"/>
  <c r="N67" i="23"/>
  <c r="N68" i="23"/>
  <c r="N69" i="23"/>
  <c r="N70" i="23"/>
  <c r="N71" i="23"/>
  <c r="N72" i="23"/>
  <c r="N73" i="23"/>
  <c r="N74" i="23"/>
  <c r="N75" i="23"/>
  <c r="N76" i="23"/>
  <c r="N77" i="23"/>
  <c r="N78" i="23"/>
  <c r="N79" i="23"/>
  <c r="N80" i="23"/>
  <c r="N81" i="23"/>
  <c r="N82" i="23"/>
  <c r="N83" i="23"/>
  <c r="N84" i="23"/>
  <c r="N85" i="23"/>
  <c r="N86" i="23"/>
  <c r="N87" i="23"/>
  <c r="N88" i="23"/>
  <c r="N89" i="23"/>
  <c r="N90" i="23"/>
  <c r="N91" i="23"/>
  <c r="N92" i="23"/>
  <c r="N93" i="23"/>
  <c r="N94" i="23"/>
  <c r="N95" i="23"/>
  <c r="N96" i="23"/>
  <c r="N97" i="23"/>
  <c r="N98" i="23"/>
  <c r="N99" i="23"/>
  <c r="N100" i="23"/>
  <c r="N101" i="23"/>
  <c r="N102" i="23"/>
  <c r="N103" i="23"/>
  <c r="N104" i="23"/>
  <c r="N105" i="23"/>
  <c r="N106" i="23"/>
  <c r="N107" i="23"/>
  <c r="N108" i="23"/>
  <c r="N109" i="23"/>
  <c r="N110" i="23"/>
  <c r="N111" i="23"/>
  <c r="N112" i="23"/>
  <c r="N113" i="23"/>
  <c r="N114" i="23"/>
  <c r="N115" i="23"/>
  <c r="N116" i="23"/>
  <c r="N117" i="23"/>
  <c r="N118" i="23"/>
  <c r="N119" i="23"/>
  <c r="N120" i="23"/>
  <c r="N121" i="23"/>
  <c r="N122" i="23"/>
  <c r="N123" i="23"/>
  <c r="N124" i="23"/>
  <c r="N125" i="23"/>
  <c r="N126" i="23"/>
  <c r="N127" i="23"/>
  <c r="N128" i="23"/>
  <c r="N129" i="23"/>
  <c r="N130" i="23"/>
  <c r="N131" i="23"/>
  <c r="N132" i="23"/>
  <c r="N133" i="23"/>
  <c r="N134" i="23"/>
  <c r="N135" i="23"/>
  <c r="N136" i="23"/>
  <c r="N137" i="23"/>
  <c r="N138" i="23"/>
  <c r="N139" i="23"/>
  <c r="N140" i="23"/>
  <c r="N141" i="23"/>
  <c r="N142" i="23"/>
  <c r="N143" i="23"/>
  <c r="N144" i="23"/>
  <c r="N145" i="23"/>
  <c r="N146" i="23"/>
  <c r="N147" i="23"/>
  <c r="N148" i="23"/>
  <c r="N149" i="23"/>
  <c r="N150" i="23"/>
  <c r="N151" i="23"/>
  <c r="N152" i="23"/>
  <c r="N153" i="23"/>
  <c r="N154" i="23"/>
  <c r="N155" i="23"/>
  <c r="N156" i="23"/>
  <c r="N157" i="23"/>
  <c r="N158" i="23"/>
  <c r="N159" i="23"/>
  <c r="N160" i="23"/>
  <c r="N161" i="23"/>
  <c r="N162" i="23"/>
  <c r="N163" i="23"/>
  <c r="N164" i="23"/>
  <c r="N165" i="23"/>
  <c r="N166" i="23"/>
  <c r="N167" i="23"/>
  <c r="N168" i="23"/>
  <c r="N169" i="23"/>
  <c r="N170" i="23"/>
  <c r="N171" i="23"/>
  <c r="N172" i="23"/>
  <c r="N173" i="23"/>
  <c r="N174" i="23"/>
  <c r="N175" i="23"/>
  <c r="N176" i="23"/>
  <c r="N177" i="23"/>
  <c r="N178" i="23"/>
  <c r="N179" i="23"/>
  <c r="N180" i="23"/>
  <c r="N181" i="23"/>
  <c r="N182" i="23"/>
  <c r="N183" i="23"/>
  <c r="N184" i="23"/>
  <c r="N185" i="23"/>
  <c r="N186" i="23"/>
  <c r="N187" i="23"/>
  <c r="N188" i="23"/>
  <c r="N189" i="23"/>
  <c r="N190" i="23"/>
  <c r="N191" i="23"/>
  <c r="N192" i="23"/>
  <c r="N193" i="23"/>
  <c r="N194" i="23"/>
  <c r="N195" i="23"/>
  <c r="N196" i="23"/>
  <c r="N197" i="23"/>
  <c r="N198" i="23"/>
  <c r="N199" i="23"/>
  <c r="N200" i="23"/>
  <c r="N201" i="23"/>
  <c r="N202" i="23"/>
  <c r="N203" i="23"/>
  <c r="N204" i="23"/>
  <c r="N205" i="23"/>
  <c r="N206" i="23"/>
  <c r="N207" i="23"/>
  <c r="N208" i="23"/>
  <c r="N209" i="23"/>
  <c r="N210" i="23"/>
  <c r="N211" i="23"/>
  <c r="N212" i="23"/>
  <c r="N213" i="23"/>
  <c r="N214" i="23"/>
  <c r="N215" i="23"/>
  <c r="N16" i="23"/>
  <c r="M17" i="23"/>
  <c r="M18" i="23"/>
  <c r="M19" i="23"/>
  <c r="M20" i="23"/>
  <c r="M21" i="23"/>
  <c r="M22" i="23"/>
  <c r="M23" i="23"/>
  <c r="M24" i="23"/>
  <c r="M25" i="23"/>
  <c r="M26" i="23"/>
  <c r="M27" i="23"/>
  <c r="M28" i="23"/>
  <c r="M29" i="23"/>
  <c r="M30" i="23"/>
  <c r="M31" i="23"/>
  <c r="M32" i="23"/>
  <c r="M33" i="23"/>
  <c r="M34" i="23"/>
  <c r="M35" i="23"/>
  <c r="M36" i="23"/>
  <c r="M37" i="23"/>
  <c r="M38" i="23"/>
  <c r="M39" i="23"/>
  <c r="M40" i="23"/>
  <c r="M41" i="23"/>
  <c r="M42" i="23"/>
  <c r="M43" i="23"/>
  <c r="M44" i="23"/>
  <c r="M45" i="23"/>
  <c r="M46" i="23"/>
  <c r="M47" i="23"/>
  <c r="M48" i="23"/>
  <c r="M49" i="23"/>
  <c r="M50" i="23"/>
  <c r="M51" i="23"/>
  <c r="M52" i="23"/>
  <c r="M53" i="23"/>
  <c r="M54" i="23"/>
  <c r="M55" i="23"/>
  <c r="M56" i="23"/>
  <c r="M57" i="23"/>
  <c r="M58" i="23"/>
  <c r="M59" i="23"/>
  <c r="M60" i="23"/>
  <c r="M61" i="23"/>
  <c r="M62" i="23"/>
  <c r="M63" i="23"/>
  <c r="M64" i="23"/>
  <c r="M65" i="23"/>
  <c r="M66" i="23"/>
  <c r="M67" i="23"/>
  <c r="M68" i="23"/>
  <c r="M69" i="23"/>
  <c r="M70" i="23"/>
  <c r="M71" i="23"/>
  <c r="M72" i="23"/>
  <c r="M73" i="23"/>
  <c r="M74" i="23"/>
  <c r="M75" i="23"/>
  <c r="M76" i="23"/>
  <c r="M77" i="23"/>
  <c r="M78" i="23"/>
  <c r="M79" i="23"/>
  <c r="M80" i="23"/>
  <c r="M81" i="23"/>
  <c r="M82" i="23"/>
  <c r="M83" i="23"/>
  <c r="M84" i="23"/>
  <c r="M85" i="23"/>
  <c r="M86" i="23"/>
  <c r="M87" i="23"/>
  <c r="M88" i="23"/>
  <c r="M89" i="23"/>
  <c r="M90" i="23"/>
  <c r="M91" i="23"/>
  <c r="M92" i="23"/>
  <c r="M93" i="23"/>
  <c r="M94" i="23"/>
  <c r="M95" i="23"/>
  <c r="M96" i="23"/>
  <c r="M97" i="23"/>
  <c r="M98" i="23"/>
  <c r="M99" i="23"/>
  <c r="M100" i="23"/>
  <c r="M101" i="23"/>
  <c r="M102" i="23"/>
  <c r="M103" i="23"/>
  <c r="M104" i="23"/>
  <c r="M105" i="23"/>
  <c r="M106" i="23"/>
  <c r="M107" i="23"/>
  <c r="M108" i="23"/>
  <c r="M109" i="23"/>
  <c r="M110" i="23"/>
  <c r="M111" i="23"/>
  <c r="M112" i="23"/>
  <c r="M113" i="23"/>
  <c r="M114" i="23"/>
  <c r="M115" i="23"/>
  <c r="M116" i="23"/>
  <c r="M117" i="23"/>
  <c r="M118" i="23"/>
  <c r="M119" i="23"/>
  <c r="M120" i="23"/>
  <c r="M121" i="23"/>
  <c r="M122" i="23"/>
  <c r="M123" i="23"/>
  <c r="M124" i="23"/>
  <c r="M125" i="23"/>
  <c r="M126" i="23"/>
  <c r="M127" i="23"/>
  <c r="M128" i="23"/>
  <c r="M129" i="23"/>
  <c r="M130" i="23"/>
  <c r="M131" i="23"/>
  <c r="M132" i="23"/>
  <c r="M133" i="23"/>
  <c r="M134" i="23"/>
  <c r="M135" i="23"/>
  <c r="M136" i="23"/>
  <c r="M137" i="23"/>
  <c r="M138" i="23"/>
  <c r="M139" i="23"/>
  <c r="M140" i="23"/>
  <c r="M141" i="23"/>
  <c r="M142" i="23"/>
  <c r="M143" i="23"/>
  <c r="M144" i="23"/>
  <c r="M145" i="23"/>
  <c r="M146" i="23"/>
  <c r="M147" i="23"/>
  <c r="M148" i="23"/>
  <c r="M149" i="23"/>
  <c r="M150" i="23"/>
  <c r="M151" i="23"/>
  <c r="M152" i="23"/>
  <c r="M153" i="23"/>
  <c r="M154" i="23"/>
  <c r="M155" i="23"/>
  <c r="M156" i="23"/>
  <c r="M157" i="23"/>
  <c r="M158" i="23"/>
  <c r="M159" i="23"/>
  <c r="M160" i="23"/>
  <c r="M161" i="23"/>
  <c r="M162" i="23"/>
  <c r="M163" i="23"/>
  <c r="M164" i="23"/>
  <c r="M165" i="23"/>
  <c r="M166" i="23"/>
  <c r="M167" i="23"/>
  <c r="M168" i="23"/>
  <c r="M169" i="23"/>
  <c r="M170" i="23"/>
  <c r="M171" i="23"/>
  <c r="M172" i="23"/>
  <c r="M173" i="23"/>
  <c r="M174" i="23"/>
  <c r="M175" i="23"/>
  <c r="M176" i="23"/>
  <c r="M177" i="23"/>
  <c r="M178" i="23"/>
  <c r="M179" i="23"/>
  <c r="M180" i="23"/>
  <c r="M181" i="23"/>
  <c r="M182" i="23"/>
  <c r="M183" i="23"/>
  <c r="M184" i="23"/>
  <c r="M185" i="23"/>
  <c r="M186" i="23"/>
  <c r="M187" i="23"/>
  <c r="M188" i="23"/>
  <c r="M189" i="23"/>
  <c r="M190" i="23"/>
  <c r="M191" i="23"/>
  <c r="M192" i="23"/>
  <c r="M193" i="23"/>
  <c r="M194" i="23"/>
  <c r="M195" i="23"/>
  <c r="M196" i="23"/>
  <c r="M197" i="23"/>
  <c r="M198" i="23"/>
  <c r="M199" i="23"/>
  <c r="M200" i="23"/>
  <c r="M201" i="23"/>
  <c r="M202" i="23"/>
  <c r="M203" i="23"/>
  <c r="M204" i="23"/>
  <c r="M205" i="23"/>
  <c r="M206" i="23"/>
  <c r="M207" i="23"/>
  <c r="M208" i="23"/>
  <c r="M209" i="23"/>
  <c r="M210" i="23"/>
  <c r="M211" i="23"/>
  <c r="M212" i="23"/>
  <c r="M213" i="23"/>
  <c r="M214" i="23"/>
  <c r="M215" i="23"/>
  <c r="M16" i="23"/>
  <c r="L17" i="23"/>
  <c r="L18" i="23"/>
  <c r="L19" i="23"/>
  <c r="L20" i="23"/>
  <c r="L21" i="23"/>
  <c r="L22" i="23"/>
  <c r="L23" i="23"/>
  <c r="L24" i="23"/>
  <c r="L25" i="23"/>
  <c r="L26" i="23"/>
  <c r="L27" i="23"/>
  <c r="L28" i="23"/>
  <c r="L29" i="23"/>
  <c r="L30" i="23"/>
  <c r="L31" i="23"/>
  <c r="L32" i="23"/>
  <c r="L33" i="23"/>
  <c r="L34" i="23"/>
  <c r="L35" i="23"/>
  <c r="L36" i="23"/>
  <c r="L37" i="23"/>
  <c r="L38" i="23"/>
  <c r="L39" i="23"/>
  <c r="L40" i="23"/>
  <c r="L41" i="23"/>
  <c r="L42" i="23"/>
  <c r="L43" i="23"/>
  <c r="L44" i="23"/>
  <c r="L45" i="23"/>
  <c r="L46" i="23"/>
  <c r="L47" i="23"/>
  <c r="L48" i="23"/>
  <c r="L49" i="23"/>
  <c r="L50" i="23"/>
  <c r="L51" i="23"/>
  <c r="L52" i="23"/>
  <c r="L53" i="23"/>
  <c r="L54" i="23"/>
  <c r="L55" i="23"/>
  <c r="L56" i="23"/>
  <c r="L57" i="23"/>
  <c r="L58" i="23"/>
  <c r="L59" i="23"/>
  <c r="L60" i="23"/>
  <c r="L61" i="23"/>
  <c r="L62" i="23"/>
  <c r="L63" i="23"/>
  <c r="L64" i="23"/>
  <c r="L65" i="23"/>
  <c r="L66" i="23"/>
  <c r="L67" i="23"/>
  <c r="L68" i="23"/>
  <c r="L69" i="23"/>
  <c r="L70" i="23"/>
  <c r="L71" i="23"/>
  <c r="L72" i="23"/>
  <c r="L73" i="23"/>
  <c r="L74" i="23"/>
  <c r="L75" i="23"/>
  <c r="L76" i="23"/>
  <c r="L77" i="23"/>
  <c r="L78" i="23"/>
  <c r="L79" i="23"/>
  <c r="L80" i="23"/>
  <c r="L81" i="23"/>
  <c r="L82" i="23"/>
  <c r="L83" i="23"/>
  <c r="L84" i="23"/>
  <c r="L85" i="23"/>
  <c r="L86" i="23"/>
  <c r="L87" i="23"/>
  <c r="L88" i="23"/>
  <c r="L89" i="23"/>
  <c r="L90" i="23"/>
  <c r="L91" i="23"/>
  <c r="L92" i="23"/>
  <c r="L93" i="23"/>
  <c r="L94" i="23"/>
  <c r="L95" i="23"/>
  <c r="L96" i="23"/>
  <c r="L97" i="23"/>
  <c r="L98" i="23"/>
  <c r="L99" i="23"/>
  <c r="L100" i="23"/>
  <c r="L101" i="23"/>
  <c r="L102" i="23"/>
  <c r="L103" i="23"/>
  <c r="L104" i="23"/>
  <c r="L105" i="23"/>
  <c r="L106" i="23"/>
  <c r="L107" i="23"/>
  <c r="L108" i="23"/>
  <c r="L109" i="23"/>
  <c r="L110" i="23"/>
  <c r="L111" i="23"/>
  <c r="L112" i="23"/>
  <c r="L113" i="23"/>
  <c r="L114" i="23"/>
  <c r="L115" i="23"/>
  <c r="L116" i="23"/>
  <c r="L117" i="23"/>
  <c r="L118" i="23"/>
  <c r="L119" i="23"/>
  <c r="L120" i="23"/>
  <c r="L121" i="23"/>
  <c r="L122" i="23"/>
  <c r="L123" i="23"/>
  <c r="L124" i="23"/>
  <c r="L125" i="23"/>
  <c r="L126" i="23"/>
  <c r="L127" i="23"/>
  <c r="L128" i="23"/>
  <c r="L129" i="23"/>
  <c r="L130" i="23"/>
  <c r="L131" i="23"/>
  <c r="L132" i="23"/>
  <c r="L133" i="23"/>
  <c r="L134" i="23"/>
  <c r="L135" i="23"/>
  <c r="L136" i="23"/>
  <c r="L137" i="23"/>
  <c r="L138" i="23"/>
  <c r="L139" i="23"/>
  <c r="L140" i="23"/>
  <c r="L141" i="23"/>
  <c r="L142" i="23"/>
  <c r="L143" i="23"/>
  <c r="L144" i="23"/>
  <c r="L145" i="23"/>
  <c r="L146" i="23"/>
  <c r="L147" i="23"/>
  <c r="L148" i="23"/>
  <c r="L149" i="23"/>
  <c r="L150" i="23"/>
  <c r="L151" i="23"/>
  <c r="L152" i="23"/>
  <c r="L153" i="23"/>
  <c r="L154" i="23"/>
  <c r="L155" i="23"/>
  <c r="L156" i="23"/>
  <c r="L157" i="23"/>
  <c r="L158" i="23"/>
  <c r="L159" i="23"/>
  <c r="L160" i="23"/>
  <c r="L161" i="23"/>
  <c r="L162" i="23"/>
  <c r="L163" i="23"/>
  <c r="L164" i="23"/>
  <c r="L165" i="23"/>
  <c r="L166" i="23"/>
  <c r="L167" i="23"/>
  <c r="L168" i="23"/>
  <c r="L169" i="23"/>
  <c r="L170" i="23"/>
  <c r="L171" i="23"/>
  <c r="L172" i="23"/>
  <c r="L173" i="23"/>
  <c r="L174" i="23"/>
  <c r="L175" i="23"/>
  <c r="L176" i="23"/>
  <c r="L177" i="23"/>
  <c r="L178" i="23"/>
  <c r="L179" i="23"/>
  <c r="L180" i="23"/>
  <c r="L181" i="23"/>
  <c r="L182" i="23"/>
  <c r="L183" i="23"/>
  <c r="L184" i="23"/>
  <c r="L185" i="23"/>
  <c r="L186" i="23"/>
  <c r="L187" i="23"/>
  <c r="L188" i="23"/>
  <c r="L189" i="23"/>
  <c r="L190" i="23"/>
  <c r="L191" i="23"/>
  <c r="L192" i="23"/>
  <c r="L193" i="23"/>
  <c r="L194" i="23"/>
  <c r="L195" i="23"/>
  <c r="L196" i="23"/>
  <c r="L197" i="23"/>
  <c r="L198" i="23"/>
  <c r="L199" i="23"/>
  <c r="L200" i="23"/>
  <c r="L201" i="23"/>
  <c r="L202" i="23"/>
  <c r="L203" i="23"/>
  <c r="L204" i="23"/>
  <c r="L205" i="23"/>
  <c r="L206" i="23"/>
  <c r="L207" i="23"/>
  <c r="L208" i="23"/>
  <c r="L209" i="23"/>
  <c r="L210" i="23"/>
  <c r="L211" i="23"/>
  <c r="L212" i="23"/>
  <c r="L213" i="23"/>
  <c r="L214" i="23"/>
  <c r="L215" i="23"/>
  <c r="L16" i="23"/>
  <c r="K17" i="23"/>
  <c r="K18" i="23"/>
  <c r="K19" i="23"/>
  <c r="K20" i="23"/>
  <c r="K21" i="23"/>
  <c r="K22" i="23"/>
  <c r="K23" i="23"/>
  <c r="K24" i="23"/>
  <c r="K25" i="23"/>
  <c r="K26" i="23"/>
  <c r="K27" i="23"/>
  <c r="K28" i="23"/>
  <c r="K29" i="23"/>
  <c r="K30" i="23"/>
  <c r="K31" i="23"/>
  <c r="K32" i="23"/>
  <c r="K33" i="23"/>
  <c r="K34" i="23"/>
  <c r="K35" i="23"/>
  <c r="K36" i="23"/>
  <c r="K37" i="23"/>
  <c r="K38" i="23"/>
  <c r="K39" i="23"/>
  <c r="K40" i="23"/>
  <c r="K41" i="23"/>
  <c r="K42" i="23"/>
  <c r="K43" i="23"/>
  <c r="K44" i="23"/>
  <c r="K45" i="23"/>
  <c r="K46" i="23"/>
  <c r="K47" i="23"/>
  <c r="K48" i="23"/>
  <c r="K49" i="23"/>
  <c r="K50" i="23"/>
  <c r="K51" i="23"/>
  <c r="K52" i="23"/>
  <c r="K53" i="23"/>
  <c r="K54" i="23"/>
  <c r="K55" i="23"/>
  <c r="K56" i="23"/>
  <c r="K57" i="23"/>
  <c r="K58" i="23"/>
  <c r="K59" i="23"/>
  <c r="K60" i="23"/>
  <c r="K61" i="23"/>
  <c r="K62" i="23"/>
  <c r="K63" i="23"/>
  <c r="K64" i="23"/>
  <c r="K65" i="23"/>
  <c r="K66" i="23"/>
  <c r="K67" i="23"/>
  <c r="K68" i="23"/>
  <c r="K69" i="23"/>
  <c r="K70" i="23"/>
  <c r="K71" i="23"/>
  <c r="K72" i="23"/>
  <c r="K73" i="23"/>
  <c r="K74" i="23"/>
  <c r="K75" i="23"/>
  <c r="K76" i="23"/>
  <c r="K77" i="23"/>
  <c r="K78" i="23"/>
  <c r="K79" i="23"/>
  <c r="K80" i="23"/>
  <c r="K81" i="23"/>
  <c r="K82" i="23"/>
  <c r="K83" i="23"/>
  <c r="K84" i="23"/>
  <c r="K85" i="23"/>
  <c r="K86" i="23"/>
  <c r="K87" i="23"/>
  <c r="K88" i="23"/>
  <c r="K89" i="23"/>
  <c r="K90" i="23"/>
  <c r="K91" i="23"/>
  <c r="K92" i="23"/>
  <c r="K93" i="23"/>
  <c r="K94" i="23"/>
  <c r="K95" i="23"/>
  <c r="K96" i="23"/>
  <c r="K97" i="23"/>
  <c r="K98" i="23"/>
  <c r="K99" i="23"/>
  <c r="K100" i="23"/>
  <c r="K101" i="23"/>
  <c r="K102" i="23"/>
  <c r="K103" i="23"/>
  <c r="K104" i="23"/>
  <c r="K105" i="23"/>
  <c r="K106" i="23"/>
  <c r="K107" i="23"/>
  <c r="K108" i="23"/>
  <c r="K109" i="23"/>
  <c r="K110" i="23"/>
  <c r="K111" i="23"/>
  <c r="K112" i="23"/>
  <c r="K113" i="23"/>
  <c r="K114" i="23"/>
  <c r="K115" i="23"/>
  <c r="K116" i="23"/>
  <c r="K117" i="23"/>
  <c r="K118" i="23"/>
  <c r="K119" i="23"/>
  <c r="K120" i="23"/>
  <c r="K121" i="23"/>
  <c r="K122" i="23"/>
  <c r="K123" i="23"/>
  <c r="K124" i="23"/>
  <c r="K125" i="23"/>
  <c r="K126" i="23"/>
  <c r="K127" i="23"/>
  <c r="K128" i="23"/>
  <c r="K129" i="23"/>
  <c r="K130" i="23"/>
  <c r="K131" i="23"/>
  <c r="K132" i="23"/>
  <c r="K133" i="23"/>
  <c r="K134" i="23"/>
  <c r="K135" i="23"/>
  <c r="K136" i="23"/>
  <c r="K137" i="23"/>
  <c r="K138" i="23"/>
  <c r="K139" i="23"/>
  <c r="K140" i="23"/>
  <c r="K141" i="23"/>
  <c r="K142" i="23"/>
  <c r="K143" i="23"/>
  <c r="K144" i="23"/>
  <c r="K145" i="23"/>
  <c r="K146" i="23"/>
  <c r="K147" i="23"/>
  <c r="K148" i="23"/>
  <c r="K149" i="23"/>
  <c r="K150" i="23"/>
  <c r="K151" i="23"/>
  <c r="K152" i="23"/>
  <c r="K153" i="23"/>
  <c r="K154" i="23"/>
  <c r="K155" i="23"/>
  <c r="K156" i="23"/>
  <c r="K157" i="23"/>
  <c r="K158" i="23"/>
  <c r="K159" i="23"/>
  <c r="K160" i="23"/>
  <c r="K161" i="23"/>
  <c r="K162" i="23"/>
  <c r="K163" i="23"/>
  <c r="K164" i="23"/>
  <c r="K165" i="23"/>
  <c r="K166" i="23"/>
  <c r="K167" i="23"/>
  <c r="K168" i="23"/>
  <c r="K169" i="23"/>
  <c r="K170" i="23"/>
  <c r="K171" i="23"/>
  <c r="K172" i="23"/>
  <c r="K173" i="23"/>
  <c r="K174" i="23"/>
  <c r="K175" i="23"/>
  <c r="K176" i="23"/>
  <c r="K177" i="23"/>
  <c r="K178" i="23"/>
  <c r="K179" i="23"/>
  <c r="K180" i="23"/>
  <c r="K181" i="23"/>
  <c r="K182" i="23"/>
  <c r="K183" i="23"/>
  <c r="K184" i="23"/>
  <c r="K185" i="23"/>
  <c r="K186" i="23"/>
  <c r="K187" i="23"/>
  <c r="K188" i="23"/>
  <c r="K189" i="23"/>
  <c r="K190" i="23"/>
  <c r="K191" i="23"/>
  <c r="K192" i="23"/>
  <c r="K193" i="23"/>
  <c r="K194" i="23"/>
  <c r="K195" i="23"/>
  <c r="K196" i="23"/>
  <c r="K197" i="23"/>
  <c r="K198" i="23"/>
  <c r="K199" i="23"/>
  <c r="K200" i="23"/>
  <c r="K201" i="23"/>
  <c r="K202" i="23"/>
  <c r="K203" i="23"/>
  <c r="K204" i="23"/>
  <c r="K205" i="23"/>
  <c r="K206" i="23"/>
  <c r="K207" i="23"/>
  <c r="K208" i="23"/>
  <c r="K209" i="23"/>
  <c r="K210" i="23"/>
  <c r="K211" i="23"/>
  <c r="K212" i="23"/>
  <c r="K213" i="23"/>
  <c r="K214" i="23"/>
  <c r="K215" i="23"/>
  <c r="K16" i="23"/>
  <c r="E17" i="30" l="1"/>
  <c r="E18" i="30"/>
  <c r="E19" i="30"/>
  <c r="E20" i="30"/>
  <c r="E21" i="30"/>
  <c r="E22" i="30"/>
  <c r="E23" i="30"/>
  <c r="E24" i="30"/>
  <c r="E25" i="30"/>
  <c r="E26" i="30"/>
  <c r="E27" i="30"/>
  <c r="E28" i="30"/>
  <c r="E29" i="30"/>
  <c r="E30" i="30"/>
  <c r="E31" i="30"/>
  <c r="E32" i="30"/>
  <c r="E33" i="30"/>
  <c r="E34" i="30"/>
  <c r="E35" i="30"/>
  <c r="E36" i="30"/>
  <c r="E37" i="30"/>
  <c r="E38" i="30"/>
  <c r="E39" i="30"/>
  <c r="E40" i="30"/>
  <c r="E41" i="30"/>
  <c r="E42" i="30"/>
  <c r="E43" i="30"/>
  <c r="E44" i="30"/>
  <c r="E45" i="30"/>
  <c r="E46" i="30"/>
  <c r="E47" i="30"/>
  <c r="E48" i="30"/>
  <c r="E49" i="30"/>
  <c r="E50" i="30"/>
  <c r="E51" i="30"/>
  <c r="E52" i="30"/>
  <c r="E53" i="30"/>
  <c r="E54" i="30"/>
  <c r="E55" i="30"/>
  <c r="E56" i="30"/>
  <c r="E57" i="30"/>
  <c r="E58" i="30"/>
  <c r="E59" i="30"/>
  <c r="E60" i="30"/>
  <c r="E61" i="30"/>
  <c r="E62" i="30"/>
  <c r="E63" i="30"/>
  <c r="E64" i="30"/>
  <c r="E65" i="30"/>
  <c r="E66" i="30"/>
  <c r="E67" i="30"/>
  <c r="E68" i="30"/>
  <c r="E69" i="30"/>
  <c r="E70" i="30"/>
  <c r="E71" i="30"/>
  <c r="E72" i="30"/>
  <c r="E73" i="30"/>
  <c r="E74" i="30"/>
  <c r="E75" i="30"/>
  <c r="E76" i="30"/>
  <c r="E77" i="30"/>
  <c r="E78" i="30"/>
  <c r="E79" i="30"/>
  <c r="E80" i="30"/>
  <c r="E81" i="30"/>
  <c r="E82" i="30"/>
  <c r="E83" i="30"/>
  <c r="E84" i="30"/>
  <c r="E85" i="30"/>
  <c r="E86" i="30"/>
  <c r="E87" i="30"/>
  <c r="E88" i="30"/>
  <c r="E89" i="30"/>
  <c r="E90" i="30"/>
  <c r="E91" i="30"/>
  <c r="E92" i="30"/>
  <c r="E93" i="30"/>
  <c r="E94" i="30"/>
  <c r="E95" i="30"/>
  <c r="E96" i="30"/>
  <c r="E97" i="30"/>
  <c r="E98" i="30"/>
  <c r="E99" i="30"/>
  <c r="E100" i="30"/>
  <c r="E101" i="30"/>
  <c r="E102" i="30"/>
  <c r="E103" i="30"/>
  <c r="E104" i="30"/>
  <c r="E105" i="30"/>
  <c r="E106" i="30"/>
  <c r="E107" i="30"/>
  <c r="E108" i="30"/>
  <c r="E109" i="30"/>
  <c r="E110" i="30"/>
  <c r="E111" i="30"/>
  <c r="E112" i="30"/>
  <c r="E113" i="30"/>
  <c r="E114" i="30"/>
  <c r="E115" i="30"/>
  <c r="E16" i="30"/>
  <c r="I116" i="30"/>
  <c r="J116" i="30" s="1"/>
  <c r="I115" i="30"/>
  <c r="J115" i="30" s="1"/>
  <c r="D115" i="30"/>
  <c r="F115" i="30" s="1"/>
  <c r="I114" i="30"/>
  <c r="J114" i="30" s="1"/>
  <c r="D114" i="30"/>
  <c r="I113" i="30"/>
  <c r="J113" i="30" s="1"/>
  <c r="D113" i="30"/>
  <c r="I112" i="30"/>
  <c r="J112" i="30" s="1"/>
  <c r="D112" i="30"/>
  <c r="I111" i="30"/>
  <c r="J111" i="30" s="1"/>
  <c r="D111" i="30"/>
  <c r="F111" i="30" s="1"/>
  <c r="I110" i="30"/>
  <c r="J110" i="30" s="1"/>
  <c r="D110" i="30"/>
  <c r="I109" i="30"/>
  <c r="J109" i="30" s="1"/>
  <c r="D109" i="30"/>
  <c r="I108" i="30"/>
  <c r="J108" i="30" s="1"/>
  <c r="D108" i="30"/>
  <c r="I107" i="30"/>
  <c r="J107" i="30" s="1"/>
  <c r="D107" i="30"/>
  <c r="F107" i="30" s="1"/>
  <c r="I106" i="30"/>
  <c r="J106" i="30" s="1"/>
  <c r="D106" i="30"/>
  <c r="I105" i="30"/>
  <c r="J105" i="30" s="1"/>
  <c r="D105" i="30"/>
  <c r="I104" i="30"/>
  <c r="J104" i="30" s="1"/>
  <c r="D104" i="30"/>
  <c r="I103" i="30"/>
  <c r="J103" i="30" s="1"/>
  <c r="D103" i="30"/>
  <c r="F103" i="30" s="1"/>
  <c r="I102" i="30"/>
  <c r="J102" i="30" s="1"/>
  <c r="D102" i="30"/>
  <c r="I101" i="30"/>
  <c r="J101" i="30" s="1"/>
  <c r="D101" i="30"/>
  <c r="I100" i="30"/>
  <c r="J100" i="30" s="1"/>
  <c r="D100" i="30"/>
  <c r="I99" i="30"/>
  <c r="J99" i="30" s="1"/>
  <c r="D99" i="30"/>
  <c r="F99" i="30" s="1"/>
  <c r="I98" i="30"/>
  <c r="J98" i="30" s="1"/>
  <c r="D98" i="30"/>
  <c r="I97" i="30"/>
  <c r="J97" i="30" s="1"/>
  <c r="D97" i="30"/>
  <c r="I96" i="30"/>
  <c r="J96" i="30" s="1"/>
  <c r="D96" i="30"/>
  <c r="I95" i="30"/>
  <c r="J95" i="30" s="1"/>
  <c r="D95" i="30"/>
  <c r="F95" i="30" s="1"/>
  <c r="I94" i="30"/>
  <c r="J94" i="30" s="1"/>
  <c r="D94" i="30"/>
  <c r="I93" i="30"/>
  <c r="J93" i="30" s="1"/>
  <c r="D93" i="30"/>
  <c r="I92" i="30"/>
  <c r="J92" i="30" s="1"/>
  <c r="D92" i="30"/>
  <c r="I91" i="30"/>
  <c r="J91" i="30" s="1"/>
  <c r="D91" i="30"/>
  <c r="F91" i="30" s="1"/>
  <c r="I90" i="30"/>
  <c r="J90" i="30" s="1"/>
  <c r="D90" i="30"/>
  <c r="I89" i="30"/>
  <c r="J89" i="30" s="1"/>
  <c r="D89" i="30"/>
  <c r="I88" i="30"/>
  <c r="J88" i="30" s="1"/>
  <c r="D88" i="30"/>
  <c r="I87" i="30"/>
  <c r="J87" i="30" s="1"/>
  <c r="D87" i="30"/>
  <c r="F87" i="30" s="1"/>
  <c r="I86" i="30"/>
  <c r="J86" i="30" s="1"/>
  <c r="D86" i="30"/>
  <c r="I85" i="30"/>
  <c r="J85" i="30" s="1"/>
  <c r="D85" i="30"/>
  <c r="I84" i="30"/>
  <c r="J84" i="30" s="1"/>
  <c r="D84" i="30"/>
  <c r="I83" i="30"/>
  <c r="J83" i="30" s="1"/>
  <c r="D83" i="30"/>
  <c r="F83" i="30" s="1"/>
  <c r="I82" i="30"/>
  <c r="J82" i="30" s="1"/>
  <c r="D82" i="30"/>
  <c r="I81" i="30"/>
  <c r="J81" i="30" s="1"/>
  <c r="D81" i="30"/>
  <c r="I80" i="30"/>
  <c r="J80" i="30" s="1"/>
  <c r="D80" i="30"/>
  <c r="I79" i="30"/>
  <c r="J79" i="30" s="1"/>
  <c r="D79" i="30"/>
  <c r="F79" i="30" s="1"/>
  <c r="I78" i="30"/>
  <c r="J78" i="30" s="1"/>
  <c r="D78" i="30"/>
  <c r="I77" i="30"/>
  <c r="J77" i="30" s="1"/>
  <c r="D77" i="30"/>
  <c r="I76" i="30"/>
  <c r="J76" i="30" s="1"/>
  <c r="D76" i="30"/>
  <c r="I75" i="30"/>
  <c r="J75" i="30" s="1"/>
  <c r="D75" i="30"/>
  <c r="F75" i="30" s="1"/>
  <c r="I74" i="30"/>
  <c r="J74" i="30" s="1"/>
  <c r="D74" i="30"/>
  <c r="I73" i="30"/>
  <c r="J73" i="30" s="1"/>
  <c r="D73" i="30"/>
  <c r="I72" i="30"/>
  <c r="J72" i="30" s="1"/>
  <c r="D72" i="30"/>
  <c r="I71" i="30"/>
  <c r="J71" i="30" s="1"/>
  <c r="D71" i="30"/>
  <c r="F71" i="30" s="1"/>
  <c r="I70" i="30"/>
  <c r="J70" i="30" s="1"/>
  <c r="D70" i="30"/>
  <c r="I69" i="30"/>
  <c r="J69" i="30" s="1"/>
  <c r="D69" i="30"/>
  <c r="I68" i="30"/>
  <c r="J68" i="30" s="1"/>
  <c r="D68" i="30"/>
  <c r="F68" i="30" s="1"/>
  <c r="I67" i="30"/>
  <c r="J67" i="30" s="1"/>
  <c r="D67" i="30"/>
  <c r="F67" i="30" s="1"/>
  <c r="I66" i="30"/>
  <c r="J66" i="30" s="1"/>
  <c r="D66" i="30"/>
  <c r="I65" i="30"/>
  <c r="J65" i="30" s="1"/>
  <c r="D65" i="30"/>
  <c r="I64" i="30"/>
  <c r="J64" i="30" s="1"/>
  <c r="D64" i="30"/>
  <c r="I63" i="30"/>
  <c r="J63" i="30" s="1"/>
  <c r="D63" i="30"/>
  <c r="F63" i="30" s="1"/>
  <c r="I62" i="30"/>
  <c r="J62" i="30" s="1"/>
  <c r="D62" i="30"/>
  <c r="I61" i="30"/>
  <c r="J61" i="30" s="1"/>
  <c r="D61" i="30"/>
  <c r="I60" i="30"/>
  <c r="J60" i="30" s="1"/>
  <c r="D60" i="30"/>
  <c r="F60" i="30" s="1"/>
  <c r="I59" i="30"/>
  <c r="J59" i="30" s="1"/>
  <c r="D59" i="30"/>
  <c r="F59" i="30" s="1"/>
  <c r="I58" i="30"/>
  <c r="J58" i="30" s="1"/>
  <c r="D58" i="30"/>
  <c r="I57" i="30"/>
  <c r="J57" i="30" s="1"/>
  <c r="D57" i="30"/>
  <c r="I56" i="30"/>
  <c r="J56" i="30" s="1"/>
  <c r="D56" i="30"/>
  <c r="I55" i="30"/>
  <c r="J55" i="30" s="1"/>
  <c r="D55" i="30"/>
  <c r="F55" i="30" s="1"/>
  <c r="I54" i="30"/>
  <c r="J54" i="30" s="1"/>
  <c r="D54" i="30"/>
  <c r="I53" i="30"/>
  <c r="J53" i="30" s="1"/>
  <c r="D53" i="30"/>
  <c r="I52" i="30"/>
  <c r="J52" i="30" s="1"/>
  <c r="D52" i="30"/>
  <c r="F52" i="30" s="1"/>
  <c r="I51" i="30"/>
  <c r="J51" i="30" s="1"/>
  <c r="D51" i="30"/>
  <c r="F51" i="30" s="1"/>
  <c r="I50" i="30"/>
  <c r="J50" i="30" s="1"/>
  <c r="D50" i="30"/>
  <c r="I49" i="30"/>
  <c r="J49" i="30" s="1"/>
  <c r="D49" i="30"/>
  <c r="I48" i="30"/>
  <c r="J48" i="30" s="1"/>
  <c r="D48" i="30"/>
  <c r="I47" i="30"/>
  <c r="J47" i="30" s="1"/>
  <c r="D47" i="30"/>
  <c r="F47" i="30" s="1"/>
  <c r="I46" i="30"/>
  <c r="J46" i="30" s="1"/>
  <c r="D46" i="30"/>
  <c r="I45" i="30"/>
  <c r="J45" i="30" s="1"/>
  <c r="D45" i="30"/>
  <c r="I44" i="30"/>
  <c r="J44" i="30" s="1"/>
  <c r="D44" i="30"/>
  <c r="F44" i="30" s="1"/>
  <c r="I43" i="30"/>
  <c r="J43" i="30" s="1"/>
  <c r="D43" i="30"/>
  <c r="F43" i="30" s="1"/>
  <c r="I42" i="30"/>
  <c r="J42" i="30" s="1"/>
  <c r="D42" i="30"/>
  <c r="I41" i="30"/>
  <c r="J41" i="30" s="1"/>
  <c r="D41" i="30"/>
  <c r="F41" i="30" s="1"/>
  <c r="I40" i="30"/>
  <c r="J40" i="30" s="1"/>
  <c r="D40" i="30"/>
  <c r="I39" i="30"/>
  <c r="J39" i="30" s="1"/>
  <c r="D39" i="30"/>
  <c r="F39" i="30" s="1"/>
  <c r="I38" i="30"/>
  <c r="J38" i="30" s="1"/>
  <c r="D38" i="30"/>
  <c r="I37" i="30"/>
  <c r="J37" i="30" s="1"/>
  <c r="D37" i="30"/>
  <c r="I36" i="30"/>
  <c r="J36" i="30" s="1"/>
  <c r="D36" i="30"/>
  <c r="F36" i="30" s="1"/>
  <c r="I35" i="30"/>
  <c r="J35" i="30" s="1"/>
  <c r="D35" i="30"/>
  <c r="F35" i="30" s="1"/>
  <c r="I34" i="30"/>
  <c r="J34" i="30" s="1"/>
  <c r="D34" i="30"/>
  <c r="I33" i="30"/>
  <c r="J33" i="30" s="1"/>
  <c r="D33" i="30"/>
  <c r="F33" i="30" s="1"/>
  <c r="I32" i="30"/>
  <c r="J32" i="30" s="1"/>
  <c r="D32" i="30"/>
  <c r="I31" i="30"/>
  <c r="J31" i="30" s="1"/>
  <c r="D31" i="30"/>
  <c r="F31" i="30" s="1"/>
  <c r="I30" i="30"/>
  <c r="J30" i="30" s="1"/>
  <c r="D30" i="30"/>
  <c r="I29" i="30"/>
  <c r="J29" i="30" s="1"/>
  <c r="D29" i="30"/>
  <c r="I28" i="30"/>
  <c r="J28" i="30" s="1"/>
  <c r="D28" i="30"/>
  <c r="F28" i="30" s="1"/>
  <c r="I27" i="30"/>
  <c r="J27" i="30" s="1"/>
  <c r="D27" i="30"/>
  <c r="F27" i="30" s="1"/>
  <c r="I26" i="30"/>
  <c r="J26" i="30" s="1"/>
  <c r="D26" i="30"/>
  <c r="I25" i="30"/>
  <c r="J25" i="30" s="1"/>
  <c r="D25" i="30"/>
  <c r="F25" i="30" s="1"/>
  <c r="I24" i="30"/>
  <c r="J24" i="30" s="1"/>
  <c r="D24" i="30"/>
  <c r="I23" i="30"/>
  <c r="J23" i="30" s="1"/>
  <c r="D23" i="30"/>
  <c r="F23" i="30" s="1"/>
  <c r="I22" i="30"/>
  <c r="J22" i="30" s="1"/>
  <c r="D22" i="30"/>
  <c r="F22" i="30" s="1"/>
  <c r="I21" i="30"/>
  <c r="J21" i="30" s="1"/>
  <c r="D21" i="30"/>
  <c r="I20" i="30"/>
  <c r="J20" i="30" s="1"/>
  <c r="D20" i="30"/>
  <c r="F20" i="30" s="1"/>
  <c r="I19" i="30"/>
  <c r="J19" i="30" s="1"/>
  <c r="D19" i="30"/>
  <c r="F19" i="30" s="1"/>
  <c r="I18" i="30"/>
  <c r="J18" i="30" s="1"/>
  <c r="D18" i="30"/>
  <c r="I17" i="30"/>
  <c r="J17" i="30" s="1"/>
  <c r="D17" i="30"/>
  <c r="F17" i="30" s="1"/>
  <c r="I16" i="30"/>
  <c r="K16" i="30" s="1"/>
  <c r="D16" i="30"/>
  <c r="F16" i="30" s="1"/>
  <c r="F30" i="30" l="1"/>
  <c r="F49" i="30"/>
  <c r="F57" i="30"/>
  <c r="F65" i="30"/>
  <c r="F73" i="30"/>
  <c r="F81" i="30"/>
  <c r="F89" i="30"/>
  <c r="F97" i="30"/>
  <c r="F105" i="30"/>
  <c r="F38" i="30"/>
  <c r="F46" i="30"/>
  <c r="F54" i="30"/>
  <c r="F24" i="30"/>
  <c r="F32" i="30"/>
  <c r="F40" i="30"/>
  <c r="F48" i="30"/>
  <c r="F56" i="30"/>
  <c r="F64" i="30"/>
  <c r="F72" i="30"/>
  <c r="F80" i="30"/>
  <c r="F88" i="30"/>
  <c r="F96" i="30"/>
  <c r="F104" i="30"/>
  <c r="F112" i="30"/>
  <c r="K102" i="30"/>
  <c r="K98" i="30"/>
  <c r="K94" i="30"/>
  <c r="F21" i="30"/>
  <c r="F29" i="30"/>
  <c r="F37" i="30"/>
  <c r="F45" i="30"/>
  <c r="F53" i="30"/>
  <c r="F61" i="30"/>
  <c r="F69" i="30"/>
  <c r="F77" i="30"/>
  <c r="F85" i="30"/>
  <c r="F93" i="30"/>
  <c r="F101" i="30"/>
  <c r="F109" i="30"/>
  <c r="F113" i="30"/>
  <c r="K62" i="30"/>
  <c r="K30" i="30"/>
  <c r="F62" i="30"/>
  <c r="F70" i="30"/>
  <c r="K114" i="30"/>
  <c r="K110" i="30"/>
  <c r="F18" i="30"/>
  <c r="F26" i="30"/>
  <c r="F34" i="30"/>
  <c r="F42" i="30"/>
  <c r="F50" i="30"/>
  <c r="F58" i="30"/>
  <c r="F66" i="30"/>
  <c r="F74" i="30"/>
  <c r="F78" i="30"/>
  <c r="F82" i="30"/>
  <c r="F86" i="30"/>
  <c r="F90" i="30"/>
  <c r="F94" i="30"/>
  <c r="F98" i="30"/>
  <c r="F102" i="30"/>
  <c r="F106" i="30"/>
  <c r="F110" i="30"/>
  <c r="F114" i="30"/>
  <c r="K90" i="30"/>
  <c r="K58" i="30"/>
  <c r="K26" i="30"/>
  <c r="K116" i="30"/>
  <c r="K86" i="30"/>
  <c r="K54" i="30"/>
  <c r="K22" i="30"/>
  <c r="K82" i="30"/>
  <c r="K50" i="30"/>
  <c r="K18" i="30"/>
  <c r="K78" i="30"/>
  <c r="K46" i="30"/>
  <c r="F76" i="30"/>
  <c r="F84" i="30"/>
  <c r="F92" i="30"/>
  <c r="F100" i="30"/>
  <c r="F108" i="30"/>
  <c r="K106" i="30"/>
  <c r="K74" i="30"/>
  <c r="K42" i="30"/>
  <c r="K70" i="30"/>
  <c r="K38" i="30"/>
  <c r="K66" i="30"/>
  <c r="K34" i="30"/>
  <c r="J16" i="30"/>
  <c r="K113" i="30"/>
  <c r="K109" i="30"/>
  <c r="K105" i="30"/>
  <c r="K101" i="30"/>
  <c r="K97" i="30"/>
  <c r="K93" i="30"/>
  <c r="K89" i="30"/>
  <c r="K85" i="30"/>
  <c r="K81" i="30"/>
  <c r="K77" i="30"/>
  <c r="K73" i="30"/>
  <c r="K69" i="30"/>
  <c r="K65" i="30"/>
  <c r="K61" i="30"/>
  <c r="K57" i="30"/>
  <c r="K53" i="30"/>
  <c r="K49" i="30"/>
  <c r="K45" i="30"/>
  <c r="K41" i="30"/>
  <c r="K37" i="30"/>
  <c r="K33" i="30"/>
  <c r="K29" i="30"/>
  <c r="K25" i="30"/>
  <c r="K21" i="30"/>
  <c r="K17" i="30"/>
  <c r="K112" i="30"/>
  <c r="K108" i="30"/>
  <c r="K104" i="30"/>
  <c r="K100" i="30"/>
  <c r="K96" i="30"/>
  <c r="K92" i="30"/>
  <c r="K88" i="30"/>
  <c r="K84" i="30"/>
  <c r="K80" i="30"/>
  <c r="K76" i="30"/>
  <c r="K72" i="30"/>
  <c r="K68" i="30"/>
  <c r="K64" i="30"/>
  <c r="K60" i="30"/>
  <c r="K56" i="30"/>
  <c r="K52" i="30"/>
  <c r="K48" i="30"/>
  <c r="K44" i="30"/>
  <c r="K40" i="30"/>
  <c r="K36" i="30"/>
  <c r="K32" i="30"/>
  <c r="K28" i="30"/>
  <c r="K24" i="30"/>
  <c r="K20" i="30"/>
  <c r="K115" i="30"/>
  <c r="K111" i="30"/>
  <c r="K107" i="30"/>
  <c r="K103" i="30"/>
  <c r="K99" i="30"/>
  <c r="K95" i="30"/>
  <c r="K91" i="30"/>
  <c r="K87" i="30"/>
  <c r="K83" i="30"/>
  <c r="K79" i="30"/>
  <c r="K75" i="30"/>
  <c r="K71" i="30"/>
  <c r="K67" i="30"/>
  <c r="K63" i="30"/>
  <c r="K59" i="30"/>
  <c r="K55" i="30"/>
  <c r="K51" i="30"/>
  <c r="K47" i="30"/>
  <c r="K43" i="30"/>
  <c r="K39" i="30"/>
  <c r="K35" i="30"/>
  <c r="K31" i="30"/>
  <c r="K27" i="30"/>
  <c r="K23" i="30"/>
  <c r="K19" i="30"/>
  <c r="I17" i="23"/>
  <c r="I18" i="23"/>
  <c r="I19" i="23"/>
  <c r="I20" i="23"/>
  <c r="I21" i="23"/>
  <c r="I22" i="23"/>
  <c r="I23" i="23"/>
  <c r="I24" i="23"/>
  <c r="I25" i="23"/>
  <c r="I26" i="23"/>
  <c r="I27" i="23"/>
  <c r="I28" i="23"/>
  <c r="I29" i="23"/>
  <c r="I30" i="23"/>
  <c r="I31" i="23"/>
  <c r="I32" i="23"/>
  <c r="I33" i="23"/>
  <c r="I34" i="23"/>
  <c r="I35" i="23"/>
  <c r="I36" i="23"/>
  <c r="I37" i="23"/>
  <c r="I38" i="23"/>
  <c r="I39" i="23"/>
  <c r="I40" i="23"/>
  <c r="I41" i="23"/>
  <c r="I42" i="23"/>
  <c r="I43" i="23"/>
  <c r="I44" i="23"/>
  <c r="I45" i="23"/>
  <c r="I46" i="23"/>
  <c r="I47" i="23"/>
  <c r="I48" i="23"/>
  <c r="I49" i="23"/>
  <c r="I50" i="23"/>
  <c r="I51" i="23"/>
  <c r="I52" i="23"/>
  <c r="I53" i="23"/>
  <c r="I54" i="23"/>
  <c r="I55" i="23"/>
  <c r="I56" i="23"/>
  <c r="I57" i="23"/>
  <c r="I58" i="23"/>
  <c r="I59" i="23"/>
  <c r="I60" i="23"/>
  <c r="I61" i="23"/>
  <c r="I62" i="23"/>
  <c r="I63" i="23"/>
  <c r="I64" i="23"/>
  <c r="I65" i="23"/>
  <c r="I66" i="23"/>
  <c r="I67" i="23"/>
  <c r="I68" i="23"/>
  <c r="I69" i="23"/>
  <c r="I70" i="23"/>
  <c r="I71" i="23"/>
  <c r="I72" i="23"/>
  <c r="I73" i="23"/>
  <c r="I74" i="23"/>
  <c r="I75" i="23"/>
  <c r="I76" i="23"/>
  <c r="I77" i="23"/>
  <c r="I78" i="23"/>
  <c r="I79" i="23"/>
  <c r="I80" i="23"/>
  <c r="I81" i="23"/>
  <c r="I82" i="23"/>
  <c r="I83" i="23"/>
  <c r="I84" i="23"/>
  <c r="I85" i="23"/>
  <c r="I86" i="23"/>
  <c r="I87" i="23"/>
  <c r="I88" i="23"/>
  <c r="I89" i="23"/>
  <c r="I90" i="23"/>
  <c r="I91" i="23"/>
  <c r="I92" i="23"/>
  <c r="I93" i="23"/>
  <c r="I94" i="23"/>
  <c r="I95" i="23"/>
  <c r="I96" i="23"/>
  <c r="I97" i="23"/>
  <c r="I98" i="23"/>
  <c r="I99" i="23"/>
  <c r="I100" i="23"/>
  <c r="I101" i="23"/>
  <c r="I102" i="23"/>
  <c r="I103" i="23"/>
  <c r="I104" i="23"/>
  <c r="I105" i="23"/>
  <c r="I106" i="23"/>
  <c r="I107" i="23"/>
  <c r="I108" i="23"/>
  <c r="I109" i="23"/>
  <c r="I110" i="23"/>
  <c r="I111" i="23"/>
  <c r="I112" i="23"/>
  <c r="I113" i="23"/>
  <c r="I114" i="23"/>
  <c r="I115" i="23"/>
  <c r="I116" i="23"/>
  <c r="I16" i="23"/>
  <c r="E17" i="23"/>
  <c r="E18" i="23"/>
  <c r="E19" i="23"/>
  <c r="E20" i="23"/>
  <c r="E21" i="23"/>
  <c r="E22" i="23"/>
  <c r="E23" i="23"/>
  <c r="E24" i="23"/>
  <c r="E25" i="23"/>
  <c r="E26" i="23"/>
  <c r="E27" i="23"/>
  <c r="E28" i="23"/>
  <c r="E29" i="23"/>
  <c r="E30" i="23"/>
  <c r="E31" i="23"/>
  <c r="E32" i="23"/>
  <c r="E33" i="23"/>
  <c r="E34" i="23"/>
  <c r="E35" i="23"/>
  <c r="E36" i="23"/>
  <c r="E37" i="23"/>
  <c r="E38" i="23"/>
  <c r="E39" i="23"/>
  <c r="E40" i="23"/>
  <c r="E41" i="23"/>
  <c r="E42" i="23"/>
  <c r="E43" i="23"/>
  <c r="E44" i="23"/>
  <c r="E45" i="23"/>
  <c r="E46" i="23"/>
  <c r="E47" i="23"/>
  <c r="E48" i="23"/>
  <c r="E49" i="23"/>
  <c r="E50" i="23"/>
  <c r="E51" i="23"/>
  <c r="E52" i="23"/>
  <c r="E53" i="23"/>
  <c r="E54" i="23"/>
  <c r="E55" i="23"/>
  <c r="E56" i="23"/>
  <c r="E57" i="23"/>
  <c r="E58" i="23"/>
  <c r="E59" i="23"/>
  <c r="E60" i="23"/>
  <c r="E61" i="23"/>
  <c r="E62" i="23"/>
  <c r="E63" i="23"/>
  <c r="E64" i="23"/>
  <c r="E65" i="23"/>
  <c r="E66" i="23"/>
  <c r="E67" i="23"/>
  <c r="E68" i="23"/>
  <c r="E69" i="23"/>
  <c r="E70" i="23"/>
  <c r="E71" i="23"/>
  <c r="E72" i="23"/>
  <c r="E73" i="23"/>
  <c r="E74" i="23"/>
  <c r="E75" i="23"/>
  <c r="E76" i="23"/>
  <c r="E77" i="23"/>
  <c r="E78" i="23"/>
  <c r="E79" i="23"/>
  <c r="E80" i="23"/>
  <c r="E81" i="23"/>
  <c r="E82" i="23"/>
  <c r="E83" i="23"/>
  <c r="E84" i="23"/>
  <c r="E85" i="23"/>
  <c r="E86" i="23"/>
  <c r="E87" i="23"/>
  <c r="E88" i="23"/>
  <c r="E89" i="23"/>
  <c r="E90" i="23"/>
  <c r="E91" i="23"/>
  <c r="E92" i="23"/>
  <c r="E93" i="23"/>
  <c r="E94" i="23"/>
  <c r="E95" i="23"/>
  <c r="E96" i="23"/>
  <c r="E97" i="23"/>
  <c r="E98" i="23"/>
  <c r="E99" i="23"/>
  <c r="E100" i="23"/>
  <c r="E101" i="23"/>
  <c r="E102" i="23"/>
  <c r="E103" i="23"/>
  <c r="E104" i="23"/>
  <c r="E105" i="23"/>
  <c r="E106" i="23"/>
  <c r="E107" i="23"/>
  <c r="E108" i="23"/>
  <c r="E109" i="23"/>
  <c r="E110" i="23"/>
  <c r="E111" i="23"/>
  <c r="E112" i="23"/>
  <c r="E113" i="23"/>
  <c r="E114" i="23"/>
  <c r="E115" i="23"/>
  <c r="E16" i="23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49" i="22"/>
  <c r="H50" i="22"/>
  <c r="H51" i="22"/>
  <c r="H52" i="22"/>
  <c r="H53" i="22"/>
  <c r="H54" i="22"/>
  <c r="H55" i="22"/>
  <c r="H56" i="22"/>
  <c r="H57" i="22"/>
  <c r="H58" i="22"/>
  <c r="H59" i="22"/>
  <c r="H60" i="22"/>
  <c r="H61" i="22"/>
  <c r="H62" i="22"/>
  <c r="H63" i="22"/>
  <c r="H64" i="22"/>
  <c r="H65" i="22"/>
  <c r="H66" i="22"/>
  <c r="H67" i="22"/>
  <c r="H68" i="22"/>
  <c r="H69" i="22"/>
  <c r="H70" i="22"/>
  <c r="H71" i="22"/>
  <c r="H72" i="22"/>
  <c r="H73" i="22"/>
  <c r="H74" i="22"/>
  <c r="H75" i="22"/>
  <c r="H76" i="22"/>
  <c r="H77" i="22"/>
  <c r="H78" i="22"/>
  <c r="H79" i="22"/>
  <c r="H80" i="22"/>
  <c r="H81" i="22"/>
  <c r="H82" i="22"/>
  <c r="H83" i="22"/>
  <c r="H84" i="22"/>
  <c r="H85" i="22"/>
  <c r="H86" i="22"/>
  <c r="H87" i="22"/>
  <c r="H88" i="22"/>
  <c r="H89" i="22"/>
  <c r="H90" i="22"/>
  <c r="H91" i="22"/>
  <c r="H92" i="22"/>
  <c r="H93" i="22"/>
  <c r="H94" i="22"/>
  <c r="H95" i="22"/>
  <c r="H96" i="22"/>
  <c r="H97" i="22"/>
  <c r="H98" i="22"/>
  <c r="H99" i="22"/>
  <c r="H100" i="22"/>
  <c r="H101" i="22"/>
  <c r="H102" i="22"/>
  <c r="H103" i="22"/>
  <c r="H104" i="22"/>
  <c r="H105" i="22"/>
  <c r="H106" i="22"/>
  <c r="H107" i="22"/>
  <c r="H108" i="22"/>
  <c r="H109" i="22"/>
  <c r="H110" i="22"/>
  <c r="H111" i="22"/>
  <c r="H112" i="22"/>
  <c r="H113" i="22"/>
  <c r="H114" i="22"/>
  <c r="H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50" i="22"/>
  <c r="D51" i="22"/>
  <c r="D52" i="22"/>
  <c r="D53" i="22"/>
  <c r="D54" i="22"/>
  <c r="D55" i="22"/>
  <c r="D56" i="22"/>
  <c r="D57" i="22"/>
  <c r="D58" i="22"/>
  <c r="D59" i="22"/>
  <c r="D60" i="22"/>
  <c r="D61" i="22"/>
  <c r="D62" i="22"/>
  <c r="D63" i="22"/>
  <c r="D64" i="22"/>
  <c r="D65" i="22"/>
  <c r="D66" i="22"/>
  <c r="D67" i="22"/>
  <c r="D68" i="22"/>
  <c r="D69" i="22"/>
  <c r="D70" i="22"/>
  <c r="D71" i="22"/>
  <c r="D72" i="22"/>
  <c r="D73" i="22"/>
  <c r="D74" i="22"/>
  <c r="D75" i="22"/>
  <c r="D76" i="22"/>
  <c r="D77" i="22"/>
  <c r="D78" i="22"/>
  <c r="D79" i="22"/>
  <c r="D80" i="22"/>
  <c r="D81" i="22"/>
  <c r="D82" i="22"/>
  <c r="D83" i="22"/>
  <c r="D84" i="22"/>
  <c r="D85" i="22"/>
  <c r="D86" i="22"/>
  <c r="D87" i="22"/>
  <c r="D88" i="22"/>
  <c r="D89" i="22"/>
  <c r="D90" i="22"/>
  <c r="D91" i="22"/>
  <c r="D92" i="22"/>
  <c r="D93" i="22"/>
  <c r="D94" i="22"/>
  <c r="D95" i="22"/>
  <c r="D96" i="22"/>
  <c r="D97" i="22"/>
  <c r="D98" i="22"/>
  <c r="D99" i="22"/>
  <c r="D100" i="22"/>
  <c r="D101" i="22"/>
  <c r="D102" i="22"/>
  <c r="D103" i="22"/>
  <c r="D104" i="22"/>
  <c r="D105" i="22"/>
  <c r="D106" i="22"/>
  <c r="D107" i="22"/>
  <c r="D108" i="22"/>
  <c r="D109" i="22"/>
  <c r="D110" i="22"/>
  <c r="D111" i="22"/>
  <c r="D112" i="22"/>
  <c r="D113" i="22"/>
  <c r="D14" i="22"/>
  <c r="A12" i="30" l="1"/>
  <c r="I57" i="29"/>
  <c r="I56" i="29"/>
  <c r="D56" i="29"/>
  <c r="I55" i="29"/>
  <c r="D55" i="29"/>
  <c r="I54" i="29"/>
  <c r="D54" i="29"/>
  <c r="I53" i="29"/>
  <c r="D53" i="29"/>
  <c r="I52" i="29"/>
  <c r="D52" i="29"/>
  <c r="I51" i="29"/>
  <c r="D51" i="29"/>
  <c r="I50" i="29"/>
  <c r="D50" i="29"/>
  <c r="I49" i="29"/>
  <c r="D49" i="29"/>
  <c r="I48" i="29"/>
  <c r="D48" i="29"/>
  <c r="I47" i="29"/>
  <c r="D47" i="29"/>
  <c r="I46" i="29"/>
  <c r="D46" i="29"/>
  <c r="I45" i="29"/>
  <c r="D45" i="29"/>
  <c r="I44" i="29"/>
  <c r="D44" i="29"/>
  <c r="I43" i="29"/>
  <c r="D43" i="29"/>
  <c r="I42" i="29"/>
  <c r="D42" i="29"/>
  <c r="I41" i="29"/>
  <c r="D41" i="29"/>
  <c r="I40" i="29"/>
  <c r="D40" i="29"/>
  <c r="I39" i="29"/>
  <c r="D39" i="29"/>
  <c r="I38" i="29"/>
  <c r="D38" i="29"/>
  <c r="I37" i="29"/>
  <c r="D37" i="29"/>
  <c r="I36" i="29"/>
  <c r="D36" i="29"/>
  <c r="I35" i="29"/>
  <c r="D35" i="29"/>
  <c r="I34" i="29"/>
  <c r="D34" i="29"/>
  <c r="I33" i="29"/>
  <c r="D33" i="29"/>
  <c r="I32" i="29"/>
  <c r="D32" i="29"/>
  <c r="I31" i="29"/>
  <c r="D31" i="29"/>
  <c r="I30" i="29"/>
  <c r="D30" i="29"/>
  <c r="I29" i="29"/>
  <c r="D29" i="29"/>
  <c r="I28" i="29"/>
  <c r="D28" i="29"/>
  <c r="I27" i="29"/>
  <c r="D27" i="29"/>
  <c r="I26" i="29"/>
  <c r="D26" i="29"/>
  <c r="I25" i="29"/>
  <c r="D25" i="29"/>
  <c r="I24" i="29"/>
  <c r="D24" i="29"/>
  <c r="I23" i="29"/>
  <c r="D23" i="29"/>
  <c r="I22" i="29"/>
  <c r="D22" i="29"/>
  <c r="I21" i="29"/>
  <c r="D21" i="29"/>
  <c r="I20" i="29"/>
  <c r="D20" i="29"/>
  <c r="I19" i="29"/>
  <c r="D19" i="29"/>
  <c r="I18" i="29"/>
  <c r="D18" i="29"/>
  <c r="I17" i="29"/>
  <c r="D17" i="29"/>
  <c r="B10" i="29"/>
  <c r="E74" i="27"/>
  <c r="F74" i="27" s="1"/>
  <c r="E75" i="27"/>
  <c r="F75" i="27" s="1"/>
  <c r="E76" i="27"/>
  <c r="F76" i="27" s="1"/>
  <c r="E77" i="27"/>
  <c r="F77" i="27" s="1"/>
  <c r="E78" i="27"/>
  <c r="F78" i="27" s="1"/>
  <c r="E79" i="27"/>
  <c r="F79" i="27" s="1"/>
  <c r="E80" i="27"/>
  <c r="F80" i="27" s="1"/>
  <c r="E69" i="27"/>
  <c r="E70" i="27"/>
  <c r="E71" i="27"/>
  <c r="E72" i="27"/>
  <c r="E73" i="27"/>
  <c r="E53" i="29" l="1"/>
  <c r="F53" i="29" s="1"/>
  <c r="E21" i="29"/>
  <c r="E18" i="29"/>
  <c r="J17" i="29"/>
  <c r="E32" i="29"/>
  <c r="E36" i="29"/>
  <c r="E17" i="29"/>
  <c r="E25" i="29"/>
  <c r="E29" i="29"/>
  <c r="E33" i="29"/>
  <c r="E37" i="29"/>
  <c r="E41" i="29"/>
  <c r="E45" i="29"/>
  <c r="E49" i="29"/>
  <c r="J21" i="29"/>
  <c r="J49" i="29"/>
  <c r="E46" i="29"/>
  <c r="E50" i="29"/>
  <c r="J53" i="29"/>
  <c r="J42" i="29"/>
  <c r="J46" i="29"/>
  <c r="J35" i="29"/>
  <c r="J39" i="29"/>
  <c r="J18" i="29"/>
  <c r="E22" i="29"/>
  <c r="J25" i="29"/>
  <c r="E40" i="29"/>
  <c r="J43" i="29"/>
  <c r="J50" i="29"/>
  <c r="E54" i="29"/>
  <c r="J57" i="29"/>
  <c r="J22" i="29"/>
  <c r="E26" i="29"/>
  <c r="J29" i="29"/>
  <c r="E44" i="29"/>
  <c r="J47" i="29"/>
  <c r="J54" i="29"/>
  <c r="J19" i="29"/>
  <c r="J26" i="29"/>
  <c r="E30" i="29"/>
  <c r="J33" i="29"/>
  <c r="E48" i="29"/>
  <c r="J51" i="29"/>
  <c r="E20" i="29"/>
  <c r="J23" i="29"/>
  <c r="J30" i="29"/>
  <c r="E34" i="29"/>
  <c r="J37" i="29"/>
  <c r="E52" i="29"/>
  <c r="J55" i="29"/>
  <c r="E24" i="29"/>
  <c r="J27" i="29"/>
  <c r="J34" i="29"/>
  <c r="E38" i="29"/>
  <c r="J41" i="29"/>
  <c r="E56" i="29"/>
  <c r="E28" i="29"/>
  <c r="J31" i="29"/>
  <c r="J38" i="29"/>
  <c r="E42" i="29"/>
  <c r="J45" i="29"/>
  <c r="E19" i="29"/>
  <c r="E23" i="29"/>
  <c r="E27" i="29"/>
  <c r="E31" i="29"/>
  <c r="E35" i="29"/>
  <c r="E39" i="29"/>
  <c r="E43" i="29"/>
  <c r="E47" i="29"/>
  <c r="E51" i="29"/>
  <c r="E55" i="29"/>
  <c r="J20" i="29"/>
  <c r="J24" i="29"/>
  <c r="J28" i="29"/>
  <c r="J32" i="29"/>
  <c r="J36" i="29"/>
  <c r="J40" i="29"/>
  <c r="J44" i="29"/>
  <c r="J48" i="29"/>
  <c r="J52" i="29"/>
  <c r="J56" i="29"/>
  <c r="H117" i="28"/>
  <c r="H116" i="28"/>
  <c r="H115" i="28"/>
  <c r="H114" i="28"/>
  <c r="H113" i="28"/>
  <c r="H112" i="28"/>
  <c r="H111" i="28"/>
  <c r="H110" i="28"/>
  <c r="H109" i="28"/>
  <c r="H108" i="28"/>
  <c r="H107" i="28"/>
  <c r="H106" i="28"/>
  <c r="H105" i="28"/>
  <c r="H104" i="28"/>
  <c r="H103" i="28"/>
  <c r="H102" i="28"/>
  <c r="H101" i="28"/>
  <c r="H100" i="28"/>
  <c r="H99" i="28"/>
  <c r="H98" i="28"/>
  <c r="H97" i="28"/>
  <c r="H96" i="28"/>
  <c r="H95" i="28"/>
  <c r="H94" i="28"/>
  <c r="H93" i="28"/>
  <c r="H92" i="28"/>
  <c r="H91" i="28"/>
  <c r="H90" i="28"/>
  <c r="H89" i="28"/>
  <c r="H88" i="28"/>
  <c r="H87" i="28"/>
  <c r="H86" i="28"/>
  <c r="H85" i="28"/>
  <c r="H84" i="28"/>
  <c r="H83" i="28"/>
  <c r="H82" i="28"/>
  <c r="H81" i="28"/>
  <c r="D81" i="28"/>
  <c r="E81" i="28" s="1"/>
  <c r="H80" i="28"/>
  <c r="D80" i="28"/>
  <c r="E80" i="28" s="1"/>
  <c r="H79" i="28"/>
  <c r="D79" i="28"/>
  <c r="E79" i="28" s="1"/>
  <c r="H78" i="28"/>
  <c r="D78" i="28"/>
  <c r="E78" i="28" s="1"/>
  <c r="H77" i="28"/>
  <c r="D77" i="28"/>
  <c r="E77" i="28" s="1"/>
  <c r="H76" i="28"/>
  <c r="D76" i="28"/>
  <c r="E76" i="28" s="1"/>
  <c r="H75" i="28"/>
  <c r="D75" i="28"/>
  <c r="E75" i="28" s="1"/>
  <c r="H74" i="28"/>
  <c r="D74" i="28"/>
  <c r="E74" i="28" s="1"/>
  <c r="H73" i="28"/>
  <c r="D73" i="28"/>
  <c r="E73" i="28" s="1"/>
  <c r="H72" i="28"/>
  <c r="D72" i="28"/>
  <c r="E72" i="28" s="1"/>
  <c r="H71" i="28"/>
  <c r="D71" i="28"/>
  <c r="E71" i="28" s="1"/>
  <c r="H70" i="28"/>
  <c r="D70" i="28"/>
  <c r="E70" i="28" s="1"/>
  <c r="H69" i="28"/>
  <c r="D69" i="28"/>
  <c r="E69" i="28" s="1"/>
  <c r="H68" i="28"/>
  <c r="D68" i="28"/>
  <c r="E68" i="28" s="1"/>
  <c r="H67" i="28"/>
  <c r="D67" i="28"/>
  <c r="E67" i="28" s="1"/>
  <c r="H66" i="28"/>
  <c r="D66" i="28"/>
  <c r="E66" i="28" s="1"/>
  <c r="H65" i="28"/>
  <c r="D65" i="28"/>
  <c r="E65" i="28" s="1"/>
  <c r="H64" i="28"/>
  <c r="D64" i="28"/>
  <c r="E64" i="28" s="1"/>
  <c r="H63" i="28"/>
  <c r="D63" i="28"/>
  <c r="E63" i="28" s="1"/>
  <c r="H62" i="28"/>
  <c r="D62" i="28"/>
  <c r="E62" i="28" s="1"/>
  <c r="H61" i="28"/>
  <c r="D61" i="28"/>
  <c r="E61" i="28" s="1"/>
  <c r="H60" i="28"/>
  <c r="D60" i="28"/>
  <c r="E60" i="28" s="1"/>
  <c r="H59" i="28"/>
  <c r="D59" i="28"/>
  <c r="E59" i="28" s="1"/>
  <c r="H58" i="28"/>
  <c r="D58" i="28"/>
  <c r="E58" i="28" s="1"/>
  <c r="H57" i="28"/>
  <c r="D57" i="28"/>
  <c r="E57" i="28" s="1"/>
  <c r="H56" i="28"/>
  <c r="D56" i="28"/>
  <c r="E56" i="28" s="1"/>
  <c r="H55" i="28"/>
  <c r="D55" i="28"/>
  <c r="E55" i="28" s="1"/>
  <c r="H54" i="28"/>
  <c r="D54" i="28"/>
  <c r="E54" i="28" s="1"/>
  <c r="H53" i="28"/>
  <c r="D53" i="28"/>
  <c r="E53" i="28" s="1"/>
  <c r="H52" i="28"/>
  <c r="D52" i="28"/>
  <c r="E52" i="28" s="1"/>
  <c r="H51" i="28"/>
  <c r="D51" i="28"/>
  <c r="E51" i="28" s="1"/>
  <c r="H50" i="28"/>
  <c r="D50" i="28"/>
  <c r="E50" i="28" s="1"/>
  <c r="H49" i="28"/>
  <c r="D49" i="28"/>
  <c r="E49" i="28" s="1"/>
  <c r="H48" i="28"/>
  <c r="D48" i="28"/>
  <c r="E48" i="28" s="1"/>
  <c r="H47" i="28"/>
  <c r="D47" i="28"/>
  <c r="E47" i="28" s="1"/>
  <c r="H46" i="28"/>
  <c r="D46" i="28"/>
  <c r="E46" i="28" s="1"/>
  <c r="H45" i="28"/>
  <c r="D45" i="28"/>
  <c r="E45" i="28" s="1"/>
  <c r="H44" i="28"/>
  <c r="D44" i="28"/>
  <c r="E44" i="28" s="1"/>
  <c r="H43" i="28"/>
  <c r="D43" i="28"/>
  <c r="E43" i="28" s="1"/>
  <c r="H42" i="28"/>
  <c r="D42" i="28"/>
  <c r="E42" i="28" s="1"/>
  <c r="H41" i="28"/>
  <c r="D41" i="28"/>
  <c r="E41" i="28" s="1"/>
  <c r="H40" i="28"/>
  <c r="D40" i="28"/>
  <c r="E40" i="28" s="1"/>
  <c r="H39" i="28"/>
  <c r="D39" i="28"/>
  <c r="E39" i="28" s="1"/>
  <c r="H38" i="28"/>
  <c r="D38" i="28"/>
  <c r="E38" i="28" s="1"/>
  <c r="H37" i="28"/>
  <c r="D37" i="28"/>
  <c r="E37" i="28" s="1"/>
  <c r="H36" i="28"/>
  <c r="D36" i="28"/>
  <c r="E36" i="28" s="1"/>
  <c r="H35" i="28"/>
  <c r="D35" i="28"/>
  <c r="E35" i="28" s="1"/>
  <c r="H34" i="28"/>
  <c r="D34" i="28"/>
  <c r="E34" i="28" s="1"/>
  <c r="H33" i="28"/>
  <c r="D33" i="28"/>
  <c r="E33" i="28" s="1"/>
  <c r="H32" i="28"/>
  <c r="D32" i="28"/>
  <c r="E32" i="28" s="1"/>
  <c r="H31" i="28"/>
  <c r="D31" i="28"/>
  <c r="E31" i="28" s="1"/>
  <c r="H30" i="28"/>
  <c r="D30" i="28"/>
  <c r="E30" i="28" s="1"/>
  <c r="H29" i="28"/>
  <c r="D29" i="28"/>
  <c r="E29" i="28" s="1"/>
  <c r="H28" i="28"/>
  <c r="D28" i="28"/>
  <c r="E28" i="28" s="1"/>
  <c r="H27" i="28"/>
  <c r="D27" i="28"/>
  <c r="E27" i="28" s="1"/>
  <c r="H26" i="28"/>
  <c r="D26" i="28"/>
  <c r="E26" i="28" s="1"/>
  <c r="H25" i="28"/>
  <c r="D25" i="28"/>
  <c r="E25" i="28" s="1"/>
  <c r="H24" i="28"/>
  <c r="D24" i="28"/>
  <c r="E24" i="28" s="1"/>
  <c r="H23" i="28"/>
  <c r="D23" i="28"/>
  <c r="E23" i="28" s="1"/>
  <c r="H22" i="28"/>
  <c r="D22" i="28"/>
  <c r="E22" i="28" s="1"/>
  <c r="H21" i="28"/>
  <c r="D21" i="28"/>
  <c r="E21" i="28" s="1"/>
  <c r="H20" i="28"/>
  <c r="D20" i="28"/>
  <c r="E20" i="28" s="1"/>
  <c r="H19" i="28"/>
  <c r="D19" i="28"/>
  <c r="E19" i="28" s="1"/>
  <c r="H18" i="28"/>
  <c r="D18" i="28"/>
  <c r="E18" i="28" s="1"/>
  <c r="H17" i="28"/>
  <c r="D17" i="28"/>
  <c r="E17" i="28" s="1"/>
  <c r="B10" i="28"/>
  <c r="I116" i="27"/>
  <c r="I115" i="27"/>
  <c r="I114" i="27"/>
  <c r="I113" i="27"/>
  <c r="I112" i="27"/>
  <c r="I111" i="27"/>
  <c r="I110" i="27"/>
  <c r="I109" i="27"/>
  <c r="I108" i="27"/>
  <c r="I107" i="27"/>
  <c r="I106" i="27"/>
  <c r="I105" i="27"/>
  <c r="I104" i="27"/>
  <c r="I103" i="27"/>
  <c r="I102" i="27"/>
  <c r="I101" i="27"/>
  <c r="I100" i="27"/>
  <c r="I99" i="27"/>
  <c r="I98" i="27"/>
  <c r="I97" i="27"/>
  <c r="I96" i="27"/>
  <c r="I95" i="27"/>
  <c r="I94" i="27"/>
  <c r="I93" i="27"/>
  <c r="I92" i="27"/>
  <c r="I91" i="27"/>
  <c r="I90" i="27"/>
  <c r="I89" i="27"/>
  <c r="I88" i="27"/>
  <c r="I87" i="27"/>
  <c r="I86" i="27"/>
  <c r="I85" i="27"/>
  <c r="I84" i="27"/>
  <c r="I83" i="27"/>
  <c r="I82" i="27"/>
  <c r="I81" i="27"/>
  <c r="I80" i="27"/>
  <c r="I79" i="27"/>
  <c r="I78" i="27"/>
  <c r="I77" i="27"/>
  <c r="I76" i="27"/>
  <c r="I75" i="27"/>
  <c r="I74" i="27"/>
  <c r="I73" i="27"/>
  <c r="F73" i="27"/>
  <c r="I72" i="27"/>
  <c r="F72" i="27"/>
  <c r="I71" i="27"/>
  <c r="F71" i="27"/>
  <c r="I70" i="27"/>
  <c r="F70" i="27"/>
  <c r="I69" i="27"/>
  <c r="F69" i="27"/>
  <c r="I68" i="27"/>
  <c r="E68" i="27"/>
  <c r="F68" i="27" s="1"/>
  <c r="I67" i="27"/>
  <c r="E67" i="27"/>
  <c r="F67" i="27" s="1"/>
  <c r="I66" i="27"/>
  <c r="E66" i="27"/>
  <c r="F66" i="27" s="1"/>
  <c r="I65" i="27"/>
  <c r="E65" i="27"/>
  <c r="F65" i="27" s="1"/>
  <c r="I64" i="27"/>
  <c r="E64" i="27"/>
  <c r="F64" i="27" s="1"/>
  <c r="I63" i="27"/>
  <c r="E63" i="27"/>
  <c r="F63" i="27" s="1"/>
  <c r="I62" i="27"/>
  <c r="E62" i="27"/>
  <c r="F62" i="27" s="1"/>
  <c r="I61" i="27"/>
  <c r="E61" i="27"/>
  <c r="F61" i="27" s="1"/>
  <c r="I60" i="27"/>
  <c r="E60" i="27"/>
  <c r="F60" i="27" s="1"/>
  <c r="I59" i="27"/>
  <c r="E59" i="27"/>
  <c r="F59" i="27" s="1"/>
  <c r="I58" i="27"/>
  <c r="E58" i="27"/>
  <c r="F58" i="27" s="1"/>
  <c r="I57" i="27"/>
  <c r="E57" i="27"/>
  <c r="F57" i="27" s="1"/>
  <c r="I56" i="27"/>
  <c r="E56" i="27"/>
  <c r="F56" i="27" s="1"/>
  <c r="I55" i="27"/>
  <c r="E55" i="27"/>
  <c r="F55" i="27" s="1"/>
  <c r="I54" i="27"/>
  <c r="E54" i="27"/>
  <c r="F54" i="27" s="1"/>
  <c r="I53" i="27"/>
  <c r="E53" i="27"/>
  <c r="F53" i="27" s="1"/>
  <c r="I52" i="27"/>
  <c r="E52" i="27"/>
  <c r="F52" i="27" s="1"/>
  <c r="I51" i="27"/>
  <c r="E51" i="27"/>
  <c r="F51" i="27" s="1"/>
  <c r="I50" i="27"/>
  <c r="E50" i="27"/>
  <c r="F50" i="27" s="1"/>
  <c r="I49" i="27"/>
  <c r="E49" i="27"/>
  <c r="F49" i="27" s="1"/>
  <c r="I48" i="27"/>
  <c r="E48" i="27"/>
  <c r="F48" i="27" s="1"/>
  <c r="I47" i="27"/>
  <c r="E47" i="27"/>
  <c r="F47" i="27" s="1"/>
  <c r="I46" i="27"/>
  <c r="E46" i="27"/>
  <c r="F46" i="27" s="1"/>
  <c r="I45" i="27"/>
  <c r="E45" i="27"/>
  <c r="F45" i="27" s="1"/>
  <c r="I44" i="27"/>
  <c r="E44" i="27"/>
  <c r="F44" i="27" s="1"/>
  <c r="I43" i="27"/>
  <c r="E43" i="27"/>
  <c r="F43" i="27" s="1"/>
  <c r="I42" i="27"/>
  <c r="E42" i="27"/>
  <c r="F42" i="27" s="1"/>
  <c r="I41" i="27"/>
  <c r="E41" i="27"/>
  <c r="F41" i="27" s="1"/>
  <c r="I40" i="27"/>
  <c r="E40" i="27"/>
  <c r="F40" i="27" s="1"/>
  <c r="I39" i="27"/>
  <c r="E39" i="27"/>
  <c r="F39" i="27" s="1"/>
  <c r="I38" i="27"/>
  <c r="E38" i="27"/>
  <c r="F38" i="27" s="1"/>
  <c r="I37" i="27"/>
  <c r="E37" i="27"/>
  <c r="F37" i="27" s="1"/>
  <c r="I36" i="27"/>
  <c r="E36" i="27"/>
  <c r="F36" i="27" s="1"/>
  <c r="I35" i="27"/>
  <c r="E35" i="27"/>
  <c r="F35" i="27" s="1"/>
  <c r="I34" i="27"/>
  <c r="E34" i="27"/>
  <c r="F34" i="27" s="1"/>
  <c r="I33" i="27"/>
  <c r="E33" i="27"/>
  <c r="F33" i="27" s="1"/>
  <c r="I32" i="27"/>
  <c r="E32" i="27"/>
  <c r="F32" i="27" s="1"/>
  <c r="I31" i="27"/>
  <c r="E31" i="27"/>
  <c r="F31" i="27" s="1"/>
  <c r="I30" i="27"/>
  <c r="E30" i="27"/>
  <c r="F30" i="27" s="1"/>
  <c r="I29" i="27"/>
  <c r="E29" i="27"/>
  <c r="F29" i="27" s="1"/>
  <c r="I28" i="27"/>
  <c r="E28" i="27"/>
  <c r="F28" i="27" s="1"/>
  <c r="I27" i="27"/>
  <c r="E27" i="27"/>
  <c r="F27" i="27" s="1"/>
  <c r="I26" i="27"/>
  <c r="E26" i="27"/>
  <c r="F26" i="27" s="1"/>
  <c r="I25" i="27"/>
  <c r="E25" i="27"/>
  <c r="F25" i="27" s="1"/>
  <c r="I24" i="27"/>
  <c r="E24" i="27"/>
  <c r="F24" i="27" s="1"/>
  <c r="I23" i="27"/>
  <c r="E23" i="27"/>
  <c r="F23" i="27" s="1"/>
  <c r="I22" i="27"/>
  <c r="E22" i="27"/>
  <c r="F22" i="27" s="1"/>
  <c r="I21" i="27"/>
  <c r="E21" i="27"/>
  <c r="F21" i="27" s="1"/>
  <c r="I20" i="27"/>
  <c r="E20" i="27"/>
  <c r="F20" i="27" s="1"/>
  <c r="I19" i="27"/>
  <c r="E19" i="27"/>
  <c r="F19" i="27" s="1"/>
  <c r="I18" i="27"/>
  <c r="E18" i="27"/>
  <c r="F18" i="27" s="1"/>
  <c r="I17" i="27"/>
  <c r="E17" i="27"/>
  <c r="F17" i="27" s="1"/>
  <c r="I16" i="27"/>
  <c r="E16" i="27"/>
  <c r="F16" i="27" s="1"/>
  <c r="H116" i="26"/>
  <c r="H115" i="26"/>
  <c r="D115" i="26"/>
  <c r="E115" i="26" s="1"/>
  <c r="H114" i="26"/>
  <c r="D114" i="26"/>
  <c r="E114" i="26" s="1"/>
  <c r="H113" i="26"/>
  <c r="D113" i="26"/>
  <c r="E113" i="26" s="1"/>
  <c r="H112" i="26"/>
  <c r="D112" i="26"/>
  <c r="E112" i="26" s="1"/>
  <c r="H111" i="26"/>
  <c r="D111" i="26"/>
  <c r="E111" i="26" s="1"/>
  <c r="H110" i="26"/>
  <c r="D110" i="26"/>
  <c r="E110" i="26" s="1"/>
  <c r="H109" i="26"/>
  <c r="D109" i="26"/>
  <c r="E109" i="26" s="1"/>
  <c r="H108" i="26"/>
  <c r="D108" i="26"/>
  <c r="E108" i="26" s="1"/>
  <c r="H107" i="26"/>
  <c r="D107" i="26"/>
  <c r="E107" i="26" s="1"/>
  <c r="H106" i="26"/>
  <c r="D106" i="26"/>
  <c r="E106" i="26" s="1"/>
  <c r="H105" i="26"/>
  <c r="D105" i="26"/>
  <c r="E105" i="26" s="1"/>
  <c r="H104" i="26"/>
  <c r="D104" i="26"/>
  <c r="E104" i="26" s="1"/>
  <c r="H103" i="26"/>
  <c r="D103" i="26"/>
  <c r="E103" i="26" s="1"/>
  <c r="H102" i="26"/>
  <c r="D102" i="26"/>
  <c r="E102" i="26" s="1"/>
  <c r="H101" i="26"/>
  <c r="D101" i="26"/>
  <c r="E101" i="26" s="1"/>
  <c r="H100" i="26"/>
  <c r="D100" i="26"/>
  <c r="E100" i="26" s="1"/>
  <c r="H99" i="26"/>
  <c r="D99" i="26"/>
  <c r="E99" i="26" s="1"/>
  <c r="H98" i="26"/>
  <c r="D98" i="26"/>
  <c r="E98" i="26" s="1"/>
  <c r="H97" i="26"/>
  <c r="D97" i="26"/>
  <c r="E97" i="26" s="1"/>
  <c r="H96" i="26"/>
  <c r="D96" i="26"/>
  <c r="E96" i="26" s="1"/>
  <c r="H95" i="26"/>
  <c r="D95" i="26"/>
  <c r="E95" i="26" s="1"/>
  <c r="H94" i="26"/>
  <c r="D94" i="26"/>
  <c r="E94" i="26" s="1"/>
  <c r="H93" i="26"/>
  <c r="D93" i="26"/>
  <c r="E93" i="26" s="1"/>
  <c r="H92" i="26"/>
  <c r="D92" i="26"/>
  <c r="E92" i="26" s="1"/>
  <c r="H91" i="26"/>
  <c r="D91" i="26"/>
  <c r="E91" i="26" s="1"/>
  <c r="H90" i="26"/>
  <c r="D90" i="26"/>
  <c r="E90" i="26" s="1"/>
  <c r="H89" i="26"/>
  <c r="D89" i="26"/>
  <c r="E89" i="26" s="1"/>
  <c r="H88" i="26"/>
  <c r="D88" i="26"/>
  <c r="E88" i="26" s="1"/>
  <c r="H87" i="26"/>
  <c r="D87" i="26"/>
  <c r="E87" i="26" s="1"/>
  <c r="H86" i="26"/>
  <c r="D86" i="26"/>
  <c r="E86" i="26" s="1"/>
  <c r="H85" i="26"/>
  <c r="D85" i="26"/>
  <c r="E85" i="26" s="1"/>
  <c r="H84" i="26"/>
  <c r="D84" i="26"/>
  <c r="E84" i="26" s="1"/>
  <c r="H83" i="26"/>
  <c r="D83" i="26"/>
  <c r="E83" i="26" s="1"/>
  <c r="H82" i="26"/>
  <c r="D82" i="26"/>
  <c r="E82" i="26" s="1"/>
  <c r="H81" i="26"/>
  <c r="D81" i="26"/>
  <c r="E81" i="26" s="1"/>
  <c r="H80" i="26"/>
  <c r="D80" i="26"/>
  <c r="E80" i="26" s="1"/>
  <c r="H79" i="26"/>
  <c r="D79" i="26"/>
  <c r="E79" i="26" s="1"/>
  <c r="H78" i="26"/>
  <c r="D78" i="26"/>
  <c r="E78" i="26" s="1"/>
  <c r="H77" i="26"/>
  <c r="D77" i="26"/>
  <c r="E77" i="26" s="1"/>
  <c r="H76" i="26"/>
  <c r="D76" i="26"/>
  <c r="E76" i="26" s="1"/>
  <c r="H75" i="26"/>
  <c r="D75" i="26"/>
  <c r="E75" i="26" s="1"/>
  <c r="H74" i="26"/>
  <c r="D74" i="26"/>
  <c r="E74" i="26" s="1"/>
  <c r="H73" i="26"/>
  <c r="D73" i="26"/>
  <c r="E73" i="26" s="1"/>
  <c r="H72" i="26"/>
  <c r="D72" i="26"/>
  <c r="E72" i="26" s="1"/>
  <c r="H71" i="26"/>
  <c r="D71" i="26"/>
  <c r="E71" i="26" s="1"/>
  <c r="H70" i="26"/>
  <c r="D70" i="26"/>
  <c r="E70" i="26" s="1"/>
  <c r="H69" i="26"/>
  <c r="D69" i="26"/>
  <c r="E69" i="26" s="1"/>
  <c r="H68" i="26"/>
  <c r="D68" i="26"/>
  <c r="E68" i="26" s="1"/>
  <c r="H67" i="26"/>
  <c r="D67" i="26"/>
  <c r="E67" i="26" s="1"/>
  <c r="H66" i="26"/>
  <c r="D66" i="26"/>
  <c r="E66" i="26" s="1"/>
  <c r="H65" i="26"/>
  <c r="D65" i="26"/>
  <c r="E65" i="26" s="1"/>
  <c r="H64" i="26"/>
  <c r="D64" i="26"/>
  <c r="E64" i="26" s="1"/>
  <c r="H63" i="26"/>
  <c r="D63" i="26"/>
  <c r="E63" i="26" s="1"/>
  <c r="H62" i="26"/>
  <c r="D62" i="26"/>
  <c r="E62" i="26" s="1"/>
  <c r="H61" i="26"/>
  <c r="D61" i="26"/>
  <c r="E61" i="26" s="1"/>
  <c r="H60" i="26"/>
  <c r="D60" i="26"/>
  <c r="E60" i="26" s="1"/>
  <c r="H59" i="26"/>
  <c r="D59" i="26"/>
  <c r="E59" i="26" s="1"/>
  <c r="H58" i="26"/>
  <c r="D58" i="26"/>
  <c r="E58" i="26" s="1"/>
  <c r="H57" i="26"/>
  <c r="D57" i="26"/>
  <c r="E57" i="26" s="1"/>
  <c r="H56" i="26"/>
  <c r="D56" i="26"/>
  <c r="E56" i="26" s="1"/>
  <c r="H55" i="26"/>
  <c r="D55" i="26"/>
  <c r="E55" i="26" s="1"/>
  <c r="H54" i="26"/>
  <c r="D54" i="26"/>
  <c r="E54" i="26" s="1"/>
  <c r="H53" i="26"/>
  <c r="D53" i="26"/>
  <c r="E53" i="26" s="1"/>
  <c r="H52" i="26"/>
  <c r="D52" i="26"/>
  <c r="E52" i="26" s="1"/>
  <c r="H51" i="26"/>
  <c r="D51" i="26"/>
  <c r="E51" i="26" s="1"/>
  <c r="H50" i="26"/>
  <c r="D50" i="26"/>
  <c r="E50" i="26" s="1"/>
  <c r="H49" i="26"/>
  <c r="D49" i="26"/>
  <c r="E49" i="26" s="1"/>
  <c r="H48" i="26"/>
  <c r="D48" i="26"/>
  <c r="E48" i="26" s="1"/>
  <c r="H47" i="26"/>
  <c r="D47" i="26"/>
  <c r="E47" i="26" s="1"/>
  <c r="H46" i="26"/>
  <c r="D46" i="26"/>
  <c r="E46" i="26" s="1"/>
  <c r="H45" i="26"/>
  <c r="D45" i="26"/>
  <c r="E45" i="26" s="1"/>
  <c r="H44" i="26"/>
  <c r="D44" i="26"/>
  <c r="E44" i="26" s="1"/>
  <c r="H43" i="26"/>
  <c r="D43" i="26"/>
  <c r="E43" i="26" s="1"/>
  <c r="H42" i="26"/>
  <c r="D42" i="26"/>
  <c r="E42" i="26" s="1"/>
  <c r="H41" i="26"/>
  <c r="D41" i="26"/>
  <c r="E41" i="26" s="1"/>
  <c r="H40" i="26"/>
  <c r="D40" i="26"/>
  <c r="E40" i="26" s="1"/>
  <c r="H39" i="26"/>
  <c r="D39" i="26"/>
  <c r="E39" i="26" s="1"/>
  <c r="H38" i="26"/>
  <c r="D38" i="26"/>
  <c r="E38" i="26" s="1"/>
  <c r="H37" i="26"/>
  <c r="D37" i="26"/>
  <c r="E37" i="26" s="1"/>
  <c r="H36" i="26"/>
  <c r="D36" i="26"/>
  <c r="E36" i="26" s="1"/>
  <c r="H35" i="26"/>
  <c r="D35" i="26"/>
  <c r="E35" i="26" s="1"/>
  <c r="H34" i="26"/>
  <c r="D34" i="26"/>
  <c r="E34" i="26" s="1"/>
  <c r="H33" i="26"/>
  <c r="D33" i="26"/>
  <c r="E33" i="26" s="1"/>
  <c r="H32" i="26"/>
  <c r="D32" i="26"/>
  <c r="E32" i="26" s="1"/>
  <c r="H31" i="26"/>
  <c r="D31" i="26"/>
  <c r="E31" i="26" s="1"/>
  <c r="H30" i="26"/>
  <c r="D30" i="26"/>
  <c r="E30" i="26" s="1"/>
  <c r="H29" i="26"/>
  <c r="D29" i="26"/>
  <c r="E29" i="26" s="1"/>
  <c r="H28" i="26"/>
  <c r="D28" i="26"/>
  <c r="E28" i="26" s="1"/>
  <c r="H27" i="26"/>
  <c r="D27" i="26"/>
  <c r="E27" i="26" s="1"/>
  <c r="H26" i="26"/>
  <c r="D26" i="26"/>
  <c r="E26" i="26" s="1"/>
  <c r="H25" i="26"/>
  <c r="D25" i="26"/>
  <c r="E25" i="26" s="1"/>
  <c r="H24" i="26"/>
  <c r="D24" i="26"/>
  <c r="E24" i="26" s="1"/>
  <c r="H23" i="26"/>
  <c r="D23" i="26"/>
  <c r="E23" i="26" s="1"/>
  <c r="H22" i="26"/>
  <c r="D22" i="26"/>
  <c r="E22" i="26" s="1"/>
  <c r="H21" i="26"/>
  <c r="D21" i="26"/>
  <c r="E21" i="26" s="1"/>
  <c r="H20" i="26"/>
  <c r="D20" i="26"/>
  <c r="E20" i="26" s="1"/>
  <c r="H19" i="26"/>
  <c r="D19" i="26"/>
  <c r="E19" i="26" s="1"/>
  <c r="H18" i="26"/>
  <c r="D18" i="26"/>
  <c r="E18" i="26" s="1"/>
  <c r="H17" i="26"/>
  <c r="D17" i="26"/>
  <c r="E17" i="26" s="1"/>
  <c r="H16" i="26"/>
  <c r="D16" i="26"/>
  <c r="E16" i="26" s="1"/>
  <c r="F115" i="23"/>
  <c r="F114" i="23"/>
  <c r="F113" i="23"/>
  <c r="F112" i="23"/>
  <c r="F111" i="23"/>
  <c r="F110" i="23"/>
  <c r="F109" i="23"/>
  <c r="F108" i="23"/>
  <c r="F107" i="23"/>
  <c r="F106" i="23"/>
  <c r="F105" i="23"/>
  <c r="F104" i="23"/>
  <c r="F103" i="23"/>
  <c r="F102" i="23"/>
  <c r="F101" i="23"/>
  <c r="F100" i="23"/>
  <c r="F99" i="23"/>
  <c r="F98" i="23"/>
  <c r="F97" i="23"/>
  <c r="F96" i="23"/>
  <c r="F95" i="23"/>
  <c r="F94" i="23"/>
  <c r="F93" i="23"/>
  <c r="F92" i="23"/>
  <c r="F91" i="23"/>
  <c r="F90" i="23"/>
  <c r="F89" i="23"/>
  <c r="F88" i="23"/>
  <c r="F87" i="23"/>
  <c r="F86" i="23"/>
  <c r="F85" i="23"/>
  <c r="F84" i="23"/>
  <c r="F83" i="23"/>
  <c r="F82" i="23"/>
  <c r="F81" i="23"/>
  <c r="F80" i="23"/>
  <c r="F79" i="23"/>
  <c r="F78" i="23"/>
  <c r="F77" i="23"/>
  <c r="F76" i="23"/>
  <c r="F75" i="23"/>
  <c r="F74" i="23"/>
  <c r="F73" i="23"/>
  <c r="F72" i="23"/>
  <c r="F71" i="23"/>
  <c r="F70" i="23"/>
  <c r="F69" i="23"/>
  <c r="F68" i="23"/>
  <c r="F67" i="23"/>
  <c r="F66" i="23"/>
  <c r="F65" i="23"/>
  <c r="F64" i="23"/>
  <c r="F63" i="23"/>
  <c r="F62" i="23"/>
  <c r="F61" i="23"/>
  <c r="F60" i="23"/>
  <c r="F59" i="23"/>
  <c r="F58" i="23"/>
  <c r="F57" i="23"/>
  <c r="F56" i="23"/>
  <c r="F55" i="23"/>
  <c r="F54" i="23"/>
  <c r="F53" i="23"/>
  <c r="F52" i="23"/>
  <c r="F51" i="23"/>
  <c r="F50" i="23"/>
  <c r="F49" i="23"/>
  <c r="F48" i="23"/>
  <c r="F47" i="23"/>
  <c r="F46" i="23"/>
  <c r="F45" i="23"/>
  <c r="F44" i="23"/>
  <c r="F43" i="23"/>
  <c r="F42" i="23"/>
  <c r="F41" i="23"/>
  <c r="F40" i="23"/>
  <c r="F39" i="23"/>
  <c r="F38" i="23"/>
  <c r="F37" i="23"/>
  <c r="F36" i="23"/>
  <c r="F35" i="23"/>
  <c r="F34" i="23"/>
  <c r="F33" i="23"/>
  <c r="F32" i="23"/>
  <c r="F31" i="23"/>
  <c r="F30" i="23"/>
  <c r="F29" i="23"/>
  <c r="F28" i="23"/>
  <c r="F27" i="23"/>
  <c r="F26" i="23"/>
  <c r="F25" i="23"/>
  <c r="F24" i="23"/>
  <c r="F23" i="23"/>
  <c r="F22" i="23"/>
  <c r="F21" i="23"/>
  <c r="F20" i="23"/>
  <c r="F19" i="23"/>
  <c r="F18" i="23"/>
  <c r="F17" i="23"/>
  <c r="F16" i="23"/>
  <c r="C8" i="23"/>
  <c r="C5" i="23"/>
  <c r="C4" i="23"/>
  <c r="E113" i="22"/>
  <c r="E112" i="22"/>
  <c r="E111" i="22"/>
  <c r="E110" i="22"/>
  <c r="E109" i="22"/>
  <c r="E108" i="22"/>
  <c r="E107" i="22"/>
  <c r="E106" i="22"/>
  <c r="E105" i="22"/>
  <c r="E104" i="22"/>
  <c r="E103" i="22"/>
  <c r="E102" i="22"/>
  <c r="E101" i="22"/>
  <c r="E100" i="22"/>
  <c r="E99" i="22"/>
  <c r="E98" i="22"/>
  <c r="E97" i="22"/>
  <c r="E96" i="22"/>
  <c r="E95" i="22"/>
  <c r="E94" i="22"/>
  <c r="E93" i="22"/>
  <c r="E92" i="22"/>
  <c r="E91" i="22"/>
  <c r="E90" i="22"/>
  <c r="E89" i="22"/>
  <c r="E88" i="22"/>
  <c r="E87" i="22"/>
  <c r="E86" i="22"/>
  <c r="E85" i="22"/>
  <c r="E84" i="22"/>
  <c r="E83" i="22"/>
  <c r="E82" i="22"/>
  <c r="E81" i="22"/>
  <c r="E80" i="22"/>
  <c r="E79" i="22"/>
  <c r="E78" i="22"/>
  <c r="E77" i="22"/>
  <c r="E76" i="22"/>
  <c r="E75" i="22"/>
  <c r="E74" i="22"/>
  <c r="E73" i="22"/>
  <c r="E72" i="22"/>
  <c r="E71" i="22"/>
  <c r="E70" i="22"/>
  <c r="E69" i="22"/>
  <c r="E68" i="22"/>
  <c r="E67" i="22"/>
  <c r="E66" i="22"/>
  <c r="E65" i="22"/>
  <c r="E64" i="22"/>
  <c r="E63" i="22"/>
  <c r="E62" i="22"/>
  <c r="E61" i="22"/>
  <c r="E60" i="22"/>
  <c r="E59" i="22"/>
  <c r="E58" i="22"/>
  <c r="E57" i="22"/>
  <c r="E56" i="22"/>
  <c r="E55" i="22"/>
  <c r="E54" i="22"/>
  <c r="E53" i="22"/>
  <c r="E52" i="22"/>
  <c r="E51" i="22"/>
  <c r="E50" i="22"/>
  <c r="E49" i="22"/>
  <c r="E48" i="22"/>
  <c r="E47" i="22"/>
  <c r="E46" i="22"/>
  <c r="E45" i="22"/>
  <c r="E44" i="22"/>
  <c r="E43" i="22"/>
  <c r="E42" i="22"/>
  <c r="E41" i="22"/>
  <c r="E40" i="22"/>
  <c r="E39" i="22"/>
  <c r="E38" i="22"/>
  <c r="E37" i="22"/>
  <c r="E36" i="22"/>
  <c r="E35" i="22"/>
  <c r="E34" i="22"/>
  <c r="E33" i="22"/>
  <c r="E32" i="22"/>
  <c r="E31" i="22"/>
  <c r="E30" i="22"/>
  <c r="E29" i="22"/>
  <c r="E28" i="22"/>
  <c r="E27" i="22"/>
  <c r="E26" i="22"/>
  <c r="E25" i="22"/>
  <c r="E24" i="22"/>
  <c r="E23" i="22"/>
  <c r="E22" i="22"/>
  <c r="E21" i="22"/>
  <c r="E20" i="22"/>
  <c r="E19" i="22"/>
  <c r="E18" i="22"/>
  <c r="E17" i="22"/>
  <c r="E16" i="22"/>
  <c r="E15" i="22"/>
  <c r="E14" i="22"/>
  <c r="J17" i="23" l="1"/>
  <c r="J25" i="23"/>
  <c r="J33" i="23"/>
  <c r="J41" i="23"/>
  <c r="J49" i="23"/>
  <c r="J57" i="23"/>
  <c r="J65" i="23"/>
  <c r="J73" i="23"/>
  <c r="J81" i="23"/>
  <c r="J89" i="23"/>
  <c r="J97" i="23"/>
  <c r="J105" i="23"/>
  <c r="J113" i="23"/>
  <c r="E119" i="23"/>
  <c r="F119" i="23" s="1"/>
  <c r="E127" i="23"/>
  <c r="F127" i="23" s="1"/>
  <c r="E135" i="23"/>
  <c r="F135" i="23" s="1"/>
  <c r="E143" i="23"/>
  <c r="F143" i="23" s="1"/>
  <c r="E151" i="23"/>
  <c r="E159" i="23"/>
  <c r="E167" i="23"/>
  <c r="E175" i="23"/>
  <c r="E183" i="23"/>
  <c r="F183" i="23" s="1"/>
  <c r="E191" i="23"/>
  <c r="F191" i="23" s="1"/>
  <c r="E199" i="23"/>
  <c r="F199" i="23" s="1"/>
  <c r="E207" i="23"/>
  <c r="F207" i="23" s="1"/>
  <c r="E215" i="23"/>
  <c r="E136" i="23"/>
  <c r="E152" i="23"/>
  <c r="E184" i="23"/>
  <c r="E130" i="23"/>
  <c r="F130" i="23" s="1"/>
  <c r="E170" i="23"/>
  <c r="F170" i="23" s="1"/>
  <c r="J18" i="23"/>
  <c r="J26" i="23"/>
  <c r="J34" i="23"/>
  <c r="J42" i="23"/>
  <c r="J50" i="23"/>
  <c r="J58" i="23"/>
  <c r="J66" i="23"/>
  <c r="J74" i="23"/>
  <c r="J82" i="23"/>
  <c r="J90" i="23"/>
  <c r="J98" i="23"/>
  <c r="J106" i="23"/>
  <c r="J114" i="23"/>
  <c r="E128" i="23"/>
  <c r="E160" i="23"/>
  <c r="F160" i="23" s="1"/>
  <c r="E192" i="23"/>
  <c r="F192" i="23" s="1"/>
  <c r="E122" i="23"/>
  <c r="F122" i="23" s="1"/>
  <c r="E162" i="23"/>
  <c r="F162" i="23" s="1"/>
  <c r="J19" i="23"/>
  <c r="J27" i="23"/>
  <c r="J35" i="23"/>
  <c r="J43" i="23"/>
  <c r="J51" i="23"/>
  <c r="J59" i="23"/>
  <c r="J67" i="23"/>
  <c r="J75" i="23"/>
  <c r="J83" i="23"/>
  <c r="J91" i="23"/>
  <c r="J99" i="23"/>
  <c r="J107" i="23"/>
  <c r="J115" i="23"/>
  <c r="E121" i="23"/>
  <c r="F121" i="23" s="1"/>
  <c r="E129" i="23"/>
  <c r="F129" i="23" s="1"/>
  <c r="E137" i="23"/>
  <c r="E145" i="23"/>
  <c r="F145" i="23" s="1"/>
  <c r="E153" i="23"/>
  <c r="E161" i="23"/>
  <c r="E169" i="23"/>
  <c r="E177" i="23"/>
  <c r="F177" i="23" s="1"/>
  <c r="E185" i="23"/>
  <c r="F185" i="23" s="1"/>
  <c r="E193" i="23"/>
  <c r="F193" i="23" s="1"/>
  <c r="E201" i="23"/>
  <c r="F201" i="23" s="1"/>
  <c r="E209" i="23"/>
  <c r="J20" i="23"/>
  <c r="J28" i="23"/>
  <c r="J36" i="23"/>
  <c r="J44" i="23"/>
  <c r="J52" i="23"/>
  <c r="J60" i="23"/>
  <c r="J68" i="23"/>
  <c r="J76" i="23"/>
  <c r="J84" i="23"/>
  <c r="J92" i="23"/>
  <c r="J100" i="23"/>
  <c r="J108" i="23"/>
  <c r="J116" i="23"/>
  <c r="E186" i="23"/>
  <c r="F186" i="23" s="1"/>
  <c r="J21" i="23"/>
  <c r="J29" i="23"/>
  <c r="J37" i="23"/>
  <c r="J45" i="23"/>
  <c r="J53" i="23"/>
  <c r="J61" i="23"/>
  <c r="J69" i="23"/>
  <c r="J77" i="23"/>
  <c r="J85" i="23"/>
  <c r="J93" i="23"/>
  <c r="J101" i="23"/>
  <c r="J109" i="23"/>
  <c r="J16" i="23"/>
  <c r="E123" i="23"/>
  <c r="F123" i="23" s="1"/>
  <c r="E131" i="23"/>
  <c r="F131" i="23" s="1"/>
  <c r="E139" i="23"/>
  <c r="F139" i="23" s="1"/>
  <c r="E147" i="23"/>
  <c r="F147" i="23" s="1"/>
  <c r="E155" i="23"/>
  <c r="E163" i="23"/>
  <c r="F163" i="23" s="1"/>
  <c r="E171" i="23"/>
  <c r="F171" i="23" s="1"/>
  <c r="E179" i="23"/>
  <c r="E187" i="23"/>
  <c r="F187" i="23" s="1"/>
  <c r="E195" i="23"/>
  <c r="F195" i="23" s="1"/>
  <c r="E203" i="23"/>
  <c r="F203" i="23" s="1"/>
  <c r="E211" i="23"/>
  <c r="F211" i="23" s="1"/>
  <c r="E212" i="23"/>
  <c r="F212" i="23" s="1"/>
  <c r="E154" i="23"/>
  <c r="F154" i="23" s="1"/>
  <c r="E210" i="23"/>
  <c r="F210" i="23" s="1"/>
  <c r="J22" i="23"/>
  <c r="J30" i="23"/>
  <c r="J38" i="23"/>
  <c r="J46" i="23"/>
  <c r="J54" i="23"/>
  <c r="J62" i="23"/>
  <c r="J70" i="23"/>
  <c r="J78" i="23"/>
  <c r="J86" i="23"/>
  <c r="J94" i="23"/>
  <c r="J102" i="23"/>
  <c r="J110" i="23"/>
  <c r="E116" i="23"/>
  <c r="F116" i="23" s="1"/>
  <c r="E124" i="23"/>
  <c r="F124" i="23" s="1"/>
  <c r="E132" i="23"/>
  <c r="F132" i="23" s="1"/>
  <c r="E140" i="23"/>
  <c r="F140" i="23" s="1"/>
  <c r="E148" i="23"/>
  <c r="F148" i="23" s="1"/>
  <c r="E156" i="23"/>
  <c r="F156" i="23" s="1"/>
  <c r="E164" i="23"/>
  <c r="F164" i="23" s="1"/>
  <c r="E172" i="23"/>
  <c r="F172" i="23" s="1"/>
  <c r="E180" i="23"/>
  <c r="F180" i="23" s="1"/>
  <c r="E188" i="23"/>
  <c r="F188" i="23" s="1"/>
  <c r="E196" i="23"/>
  <c r="F196" i="23" s="1"/>
  <c r="E204" i="23"/>
  <c r="F204" i="23" s="1"/>
  <c r="E202" i="23"/>
  <c r="F202" i="23" s="1"/>
  <c r="J23" i="23"/>
  <c r="J31" i="23"/>
  <c r="J39" i="23"/>
  <c r="J47" i="23"/>
  <c r="J55" i="23"/>
  <c r="J63" i="23"/>
  <c r="J71" i="23"/>
  <c r="J79" i="23"/>
  <c r="J87" i="23"/>
  <c r="J95" i="23"/>
  <c r="J103" i="23"/>
  <c r="J111" i="23"/>
  <c r="E117" i="23"/>
  <c r="F117" i="23" s="1"/>
  <c r="E125" i="23"/>
  <c r="F125" i="23" s="1"/>
  <c r="E133" i="23"/>
  <c r="F133" i="23" s="1"/>
  <c r="E141" i="23"/>
  <c r="E149" i="23"/>
  <c r="F149" i="23" s="1"/>
  <c r="E157" i="23"/>
  <c r="F157" i="23" s="1"/>
  <c r="E165" i="23"/>
  <c r="F165" i="23" s="1"/>
  <c r="E173" i="23"/>
  <c r="F173" i="23" s="1"/>
  <c r="E181" i="23"/>
  <c r="F181" i="23" s="1"/>
  <c r="E189" i="23"/>
  <c r="F189" i="23" s="1"/>
  <c r="E197" i="23"/>
  <c r="F197" i="23" s="1"/>
  <c r="E205" i="23"/>
  <c r="F205" i="23" s="1"/>
  <c r="E213" i="23"/>
  <c r="F213" i="23" s="1"/>
  <c r="E168" i="23"/>
  <c r="F168" i="23" s="1"/>
  <c r="E200" i="23"/>
  <c r="F200" i="23" s="1"/>
  <c r="E146" i="23"/>
  <c r="F146" i="23" s="1"/>
  <c r="E194" i="23"/>
  <c r="F194" i="23" s="1"/>
  <c r="J24" i="23"/>
  <c r="J32" i="23"/>
  <c r="J40" i="23"/>
  <c r="J48" i="23"/>
  <c r="J56" i="23"/>
  <c r="J64" i="23"/>
  <c r="J72" i="23"/>
  <c r="J80" i="23"/>
  <c r="J88" i="23"/>
  <c r="J96" i="23"/>
  <c r="J104" i="23"/>
  <c r="J112" i="23"/>
  <c r="E118" i="23"/>
  <c r="F118" i="23" s="1"/>
  <c r="E126" i="23"/>
  <c r="F126" i="23" s="1"/>
  <c r="E134" i="23"/>
  <c r="F134" i="23" s="1"/>
  <c r="E142" i="23"/>
  <c r="F142" i="23" s="1"/>
  <c r="E150" i="23"/>
  <c r="F150" i="23" s="1"/>
  <c r="E158" i="23"/>
  <c r="F158" i="23" s="1"/>
  <c r="E166" i="23"/>
  <c r="F166" i="23" s="1"/>
  <c r="E174" i="23"/>
  <c r="F174" i="23" s="1"/>
  <c r="E182" i="23"/>
  <c r="F182" i="23" s="1"/>
  <c r="E190" i="23"/>
  <c r="F190" i="23" s="1"/>
  <c r="E198" i="23"/>
  <c r="F198" i="23" s="1"/>
  <c r="E206" i="23"/>
  <c r="F206" i="23" s="1"/>
  <c r="E214" i="23"/>
  <c r="F214" i="23" s="1"/>
  <c r="E120" i="23"/>
  <c r="F120" i="23" s="1"/>
  <c r="E144" i="23"/>
  <c r="F144" i="23" s="1"/>
  <c r="E176" i="23"/>
  <c r="F176" i="23" s="1"/>
  <c r="E208" i="23"/>
  <c r="F208" i="23" s="1"/>
  <c r="E138" i="23"/>
  <c r="F138" i="23" s="1"/>
  <c r="E178" i="23"/>
  <c r="F178" i="23" s="1"/>
  <c r="F17" i="29"/>
  <c r="F18" i="29"/>
  <c r="F21" i="29"/>
  <c r="F50" i="29"/>
  <c r="F34" i="29"/>
  <c r="F44" i="29"/>
  <c r="F40" i="29"/>
  <c r="F30" i="29"/>
  <c r="F45" i="29"/>
  <c r="F36" i="29"/>
  <c r="F26" i="29"/>
  <c r="F22" i="29"/>
  <c r="F46" i="29"/>
  <c r="F32" i="29"/>
  <c r="F25" i="29"/>
  <c r="F48" i="29"/>
  <c r="F28" i="29"/>
  <c r="F56" i="29"/>
  <c r="F33" i="29"/>
  <c r="F38" i="29"/>
  <c r="F52" i="29"/>
  <c r="F54" i="29"/>
  <c r="F20" i="29"/>
  <c r="F42" i="29"/>
  <c r="F24" i="29"/>
  <c r="F49" i="29"/>
  <c r="F41" i="29"/>
  <c r="F29" i="29"/>
  <c r="F37" i="29"/>
  <c r="F43" i="29"/>
  <c r="F35" i="29"/>
  <c r="F31" i="29"/>
  <c r="F27" i="29"/>
  <c r="F55" i="29"/>
  <c r="F23" i="29"/>
  <c r="F51" i="29"/>
  <c r="F19" i="29"/>
  <c r="F39" i="29"/>
  <c r="F47" i="29"/>
  <c r="A13" i="28"/>
  <c r="A10" i="22"/>
  <c r="F184" i="23"/>
  <c r="F152" i="23"/>
  <c r="F167" i="23"/>
  <c r="F151" i="23"/>
  <c r="F215" i="23"/>
  <c r="F209" i="23"/>
  <c r="F161" i="23"/>
  <c r="F155" i="23"/>
  <c r="F136" i="23"/>
  <c r="F128" i="23"/>
  <c r="F175" i="23"/>
  <c r="F159" i="23"/>
  <c r="F169" i="23"/>
  <c r="F153" i="23"/>
  <c r="F137" i="23"/>
  <c r="F179" i="23"/>
  <c r="F141" i="23"/>
  <c r="A12" i="27"/>
  <c r="A12" i="26"/>
  <c r="A13" i="29" l="1"/>
  <c r="A11" i="23"/>
</calcChain>
</file>

<file path=xl/sharedStrings.xml><?xml version="1.0" encoding="utf-8"?>
<sst xmlns="http://schemas.openxmlformats.org/spreadsheetml/2006/main" count="148" uniqueCount="78">
  <si>
    <t>Parameters</t>
    <phoneticPr fontId="1"/>
  </si>
  <si>
    <t>q</t>
    <phoneticPr fontId="1"/>
  </si>
  <si>
    <t>Age</t>
    <phoneticPr fontId="1"/>
  </si>
  <si>
    <t>w_hat</t>
    <phoneticPr fontId="1"/>
  </si>
  <si>
    <t>r</t>
    <phoneticPr fontId="1"/>
  </si>
  <si>
    <t>t</t>
    <phoneticPr fontId="1"/>
  </si>
  <si>
    <t>Sum of residuals</t>
    <phoneticPr fontId="1"/>
  </si>
  <si>
    <t>Parameters</t>
    <phoneticPr fontId="1"/>
  </si>
  <si>
    <t>Raw data</t>
    <phoneticPr fontId="1"/>
  </si>
  <si>
    <t>Residuals</t>
    <phoneticPr fontId="1"/>
  </si>
  <si>
    <t>a</t>
    <phoneticPr fontId="1"/>
  </si>
  <si>
    <t>G(t)</t>
    <phoneticPr fontId="1"/>
  </si>
  <si>
    <t>T</t>
    <phoneticPr fontId="1"/>
  </si>
  <si>
    <t>Age</t>
  </si>
  <si>
    <t>Age</t>
    <phoneticPr fontId="1"/>
  </si>
  <si>
    <t>Graph data</t>
    <phoneticPr fontId="1"/>
  </si>
  <si>
    <t>Age (year)</t>
    <phoneticPr fontId="1"/>
  </si>
  <si>
    <t>Sex
(1=M, 2=F)</t>
    <phoneticPr fontId="1"/>
  </si>
  <si>
    <t>MALE</t>
    <phoneticPr fontId="1"/>
  </si>
  <si>
    <t>FEMALE</t>
    <phoneticPr fontId="1"/>
  </si>
  <si>
    <t>Parameters</t>
    <phoneticPr fontId="1"/>
  </si>
  <si>
    <t>Sum of residuals</t>
    <phoneticPr fontId="1"/>
  </si>
  <si>
    <t>Estimated data</t>
    <phoneticPr fontId="1"/>
  </si>
  <si>
    <t>Raw data</t>
    <phoneticPr fontId="1"/>
  </si>
  <si>
    <t>Graph data</t>
    <phoneticPr fontId="1"/>
  </si>
  <si>
    <t>G(t)</t>
    <phoneticPr fontId="1"/>
  </si>
  <si>
    <t>Male age</t>
    <phoneticPr fontId="1"/>
  </si>
  <si>
    <t>Female age</t>
    <phoneticPr fontId="1"/>
  </si>
  <si>
    <t>Graph data</t>
    <phoneticPr fontId="1"/>
  </si>
  <si>
    <t>Age</t>
    <phoneticPr fontId="1"/>
  </si>
  <si>
    <t>Graph data</t>
    <phoneticPr fontId="1"/>
  </si>
  <si>
    <t>Age</t>
    <phoneticPr fontId="1"/>
  </si>
  <si>
    <t>Graph data</t>
    <phoneticPr fontId="1"/>
  </si>
  <si>
    <t>Age</t>
    <phoneticPr fontId="1"/>
  </si>
  <si>
    <t>Body size</t>
    <phoneticPr fontId="1"/>
  </si>
  <si>
    <t>Estimated body size</t>
    <phoneticPr fontId="1"/>
  </si>
  <si>
    <t>Male body size</t>
    <phoneticPr fontId="1"/>
  </si>
  <si>
    <t>Female body size</t>
    <phoneticPr fontId="1"/>
  </si>
  <si>
    <t>Body size</t>
    <phoneticPr fontId="1"/>
  </si>
  <si>
    <t>Estimated body size</t>
    <phoneticPr fontId="1"/>
  </si>
  <si>
    <t>Body size</t>
    <phoneticPr fontId="1"/>
  </si>
  <si>
    <t>Estimated body size</t>
    <phoneticPr fontId="1"/>
  </si>
  <si>
    <t>Body size</t>
    <phoneticPr fontId="1"/>
  </si>
  <si>
    <t>Body size</t>
    <phoneticPr fontId="1"/>
  </si>
  <si>
    <t>Body size</t>
    <phoneticPr fontId="1"/>
  </si>
  <si>
    <t>Body size</t>
    <phoneticPr fontId="1"/>
  </si>
  <si>
    <t>Estimated body size</t>
    <phoneticPr fontId="1"/>
  </si>
  <si>
    <t>Body size</t>
    <phoneticPr fontId="1"/>
  </si>
  <si>
    <r>
      <t>t</t>
    </r>
    <r>
      <rPr>
        <vertAlign val="subscript"/>
        <sz val="11"/>
        <color theme="1"/>
        <rFont val="Cambria"/>
        <family val="1"/>
      </rPr>
      <t>0</t>
    </r>
    <phoneticPr fontId="1"/>
  </si>
  <si>
    <r>
      <t>t</t>
    </r>
    <r>
      <rPr>
        <vertAlign val="subscript"/>
        <sz val="11"/>
        <color theme="1"/>
        <rFont val="Cambria"/>
        <family val="1"/>
      </rPr>
      <t>1</t>
    </r>
    <phoneticPr fontId="1"/>
  </si>
  <si>
    <r>
      <t>w</t>
    </r>
    <r>
      <rPr>
        <vertAlign val="subscript"/>
        <sz val="11"/>
        <color theme="1"/>
        <rFont val="Cambria"/>
        <family val="1"/>
      </rPr>
      <t>1</t>
    </r>
    <phoneticPr fontId="1"/>
  </si>
  <si>
    <r>
      <t>w</t>
    </r>
    <r>
      <rPr>
        <vertAlign val="subscript"/>
        <sz val="11"/>
        <color theme="1"/>
        <rFont val="Cambria"/>
        <family val="1"/>
      </rPr>
      <t>1</t>
    </r>
    <phoneticPr fontId="1"/>
  </si>
  <si>
    <r>
      <t>w</t>
    </r>
    <r>
      <rPr>
        <vertAlign val="subscript"/>
        <sz val="11"/>
        <color theme="1"/>
        <rFont val="Cambria"/>
        <family val="1"/>
      </rPr>
      <t>2</t>
    </r>
    <phoneticPr fontId="1"/>
  </si>
  <si>
    <r>
      <t>t</t>
    </r>
    <r>
      <rPr>
        <vertAlign val="subscript"/>
        <sz val="11"/>
        <color theme="1"/>
        <rFont val="Cambria"/>
        <family val="1"/>
      </rPr>
      <t>2</t>
    </r>
    <phoneticPr fontId="1"/>
  </si>
  <si>
    <r>
      <t>t</t>
    </r>
    <r>
      <rPr>
        <vertAlign val="subscript"/>
        <sz val="11"/>
        <color theme="1"/>
        <rFont val="Cambria"/>
        <family val="1"/>
      </rPr>
      <t>1</t>
    </r>
    <phoneticPr fontId="1"/>
  </si>
  <si>
    <r>
      <t>w</t>
    </r>
    <r>
      <rPr>
        <vertAlign val="subscript"/>
        <sz val="11"/>
        <color theme="1"/>
        <rFont val="Cambria"/>
        <family val="1"/>
      </rPr>
      <t>1</t>
    </r>
    <phoneticPr fontId="1"/>
  </si>
  <si>
    <r>
      <t>t</t>
    </r>
    <r>
      <rPr>
        <vertAlign val="subscript"/>
        <sz val="11"/>
        <color theme="1"/>
        <rFont val="Cambria"/>
        <family val="1"/>
      </rPr>
      <t>0</t>
    </r>
    <phoneticPr fontId="1"/>
  </si>
  <si>
    <r>
      <t>t</t>
    </r>
    <r>
      <rPr>
        <vertAlign val="subscript"/>
        <sz val="11"/>
        <color theme="1"/>
        <rFont val="Cambria"/>
        <family val="1"/>
      </rPr>
      <t>1</t>
    </r>
    <phoneticPr fontId="1"/>
  </si>
  <si>
    <r>
      <t>t</t>
    </r>
    <r>
      <rPr>
        <vertAlign val="subscript"/>
        <sz val="11"/>
        <color theme="1"/>
        <rFont val="Cambria"/>
        <family val="1"/>
      </rPr>
      <t>0</t>
    </r>
    <phoneticPr fontId="1"/>
  </si>
  <si>
    <t>not defined</t>
    <phoneticPr fontId="1"/>
  </si>
  <si>
    <t>Estimated value</t>
    <phoneticPr fontId="1"/>
  </si>
  <si>
    <t>Estimated value</t>
    <phoneticPr fontId="1"/>
  </si>
  <si>
    <t>Estimated value</t>
    <phoneticPr fontId="1"/>
  </si>
  <si>
    <r>
      <rPr>
        <b/>
        <sz val="14"/>
        <color theme="1"/>
        <rFont val="ＭＳ Ｐゴシック"/>
        <family val="3"/>
        <charset val="128"/>
        <scheme val="minor"/>
      </rPr>
      <t>Shared parameter fit</t>
    </r>
    <r>
      <rPr>
        <sz val="14"/>
        <color theme="1"/>
        <rFont val="ＭＳ Ｐゴシック"/>
        <family val="3"/>
        <charset val="128"/>
        <scheme val="minor"/>
      </rPr>
      <t>: This fitting method estimates somatic growth curves of males and females dependently with shared parameters (</t>
    </r>
    <r>
      <rPr>
        <i/>
        <sz val="14"/>
        <color theme="1"/>
        <rFont val="Cambria"/>
        <family val="1"/>
      </rPr>
      <t>w_hat</t>
    </r>
    <r>
      <rPr>
        <sz val="14"/>
        <color theme="1"/>
        <rFont val="ＭＳ Ｐゴシック"/>
        <family val="3"/>
        <charset val="128"/>
        <scheme val="minor"/>
      </rPr>
      <t xml:space="preserve">, </t>
    </r>
    <r>
      <rPr>
        <i/>
        <sz val="14"/>
        <color theme="1"/>
        <rFont val="Cambria"/>
        <family val="1"/>
      </rPr>
      <t>r</t>
    </r>
    <r>
      <rPr>
        <sz val="14"/>
        <color theme="1"/>
        <rFont val="ＭＳ Ｐゴシック"/>
        <family val="3"/>
        <charset val="128"/>
        <scheme val="minor"/>
      </rPr>
      <t xml:space="preserve">, and </t>
    </r>
    <r>
      <rPr>
        <i/>
        <sz val="14"/>
        <color theme="1"/>
        <rFont val="Cambria"/>
        <family val="1"/>
      </rPr>
      <t>t</t>
    </r>
    <r>
      <rPr>
        <vertAlign val="subscript"/>
        <sz val="14"/>
        <color theme="1"/>
        <rFont val="Cambria"/>
        <family val="1"/>
      </rPr>
      <t>0</t>
    </r>
    <r>
      <rPr>
        <sz val="14"/>
        <color theme="1"/>
        <rFont val="ＭＳ Ｐゴシック"/>
        <family val="3"/>
        <charset val="128"/>
        <scheme val="minor"/>
      </rPr>
      <t>) to elucidate a common growth trajectory before maturation.</t>
    </r>
    <phoneticPr fontId="1"/>
  </si>
  <si>
    <t>a</t>
    <phoneticPr fontId="1"/>
  </si>
  <si>
    <t>b</t>
    <phoneticPr fontId="1"/>
  </si>
  <si>
    <t>Standard deviation</t>
    <phoneticPr fontId="1"/>
  </si>
  <si>
    <t>Log-
likelihood</t>
    <phoneticPr fontId="1"/>
  </si>
  <si>
    <t>Lower</t>
    <phoneticPr fontId="1"/>
  </si>
  <si>
    <t>Upper</t>
    <phoneticPr fontId="1"/>
  </si>
  <si>
    <t>Log-likelihood</t>
    <phoneticPr fontId="1"/>
  </si>
  <si>
    <r>
      <rPr>
        <b/>
        <sz val="14"/>
        <color theme="1"/>
        <rFont val="ＭＳ Ｐゴシック"/>
        <family val="3"/>
        <charset val="128"/>
        <scheme val="minor"/>
      </rPr>
      <t>Standard fit 2</t>
    </r>
    <r>
      <rPr>
        <sz val="14"/>
        <color theme="1"/>
        <rFont val="ＭＳ Ｐゴシック"/>
        <family val="3"/>
        <charset val="128"/>
        <scheme val="minor"/>
      </rPr>
      <t xml:space="preserve">: This method estimates a somatic growth curve by a </t>
    </r>
    <r>
      <rPr>
        <b/>
        <sz val="14"/>
        <color rgb="FFFF0000"/>
        <rFont val="ＭＳ Ｐゴシック"/>
        <family val="3"/>
        <charset val="128"/>
        <scheme val="minor"/>
      </rPr>
      <t>maximum likelihood method</t>
    </r>
    <r>
      <rPr>
        <sz val="14"/>
        <color theme="1"/>
        <rFont val="ＭＳ Ｐゴシック"/>
        <family val="3"/>
        <charset val="128"/>
        <scheme val="minor"/>
      </rPr>
      <t>.</t>
    </r>
    <phoneticPr fontId="1"/>
  </si>
  <si>
    <r>
      <rPr>
        <b/>
        <sz val="14"/>
        <color theme="1"/>
        <rFont val="ＭＳ Ｐゴシック"/>
        <family val="3"/>
        <charset val="128"/>
        <scheme val="minor"/>
      </rPr>
      <t>Standard fit 1</t>
    </r>
    <r>
      <rPr>
        <sz val="14"/>
        <color theme="1"/>
        <rFont val="ＭＳ Ｐゴシック"/>
        <family val="3"/>
        <charset val="128"/>
        <scheme val="minor"/>
      </rPr>
      <t xml:space="preserve">: This method estimates a somatic growth curve by a simple </t>
    </r>
    <r>
      <rPr>
        <b/>
        <sz val="14"/>
        <color rgb="FFFF0000"/>
        <rFont val="ＭＳ Ｐゴシック"/>
        <family val="3"/>
        <charset val="128"/>
        <scheme val="minor"/>
      </rPr>
      <t>least-squares method</t>
    </r>
    <r>
      <rPr>
        <sz val="14"/>
        <color theme="1"/>
        <rFont val="ＭＳ Ｐゴシック"/>
        <family val="3"/>
        <charset val="128"/>
        <scheme val="minor"/>
      </rPr>
      <t>.</t>
    </r>
    <phoneticPr fontId="1"/>
  </si>
  <si>
    <r>
      <t>G</t>
    </r>
    <r>
      <rPr>
        <sz val="11"/>
        <color theme="1"/>
        <rFont val="Cambria"/>
        <family val="1"/>
      </rPr>
      <t>(</t>
    </r>
    <r>
      <rPr>
        <i/>
        <sz val="11"/>
        <color theme="1"/>
        <rFont val="Cambria"/>
        <family val="1"/>
      </rPr>
      <t>t</t>
    </r>
    <r>
      <rPr>
        <vertAlign val="subscript"/>
        <sz val="11"/>
        <color theme="1"/>
        <rFont val="Cambria"/>
        <family val="1"/>
      </rPr>
      <t>0</t>
    </r>
    <r>
      <rPr>
        <sz val="11"/>
        <color theme="1"/>
        <rFont val="Cambria"/>
        <family val="1"/>
      </rPr>
      <t>)</t>
    </r>
    <phoneticPr fontId="1"/>
  </si>
  <si>
    <r>
      <rPr>
        <b/>
        <sz val="14"/>
        <color theme="1"/>
        <rFont val="ＭＳ Ｐゴシック"/>
        <family val="3"/>
        <charset val="128"/>
        <scheme val="minor"/>
      </rPr>
      <t>Seasonal growth function (Equations S1 and S2)</t>
    </r>
    <r>
      <rPr>
        <sz val="14"/>
        <color theme="1"/>
        <rFont val="ＭＳ Ｐゴシック"/>
        <family val="3"/>
        <charset val="128"/>
        <scheme val="minor"/>
      </rPr>
      <t xml:space="preserve">: This fitting method can modulate a seasonal variation in growth rates. </t>
    </r>
    <phoneticPr fontId="1"/>
  </si>
  <si>
    <r>
      <rPr>
        <b/>
        <sz val="14"/>
        <color theme="1"/>
        <rFont val="ＭＳ Ｐゴシック"/>
        <family val="3"/>
        <charset val="128"/>
        <scheme val="minor"/>
      </rPr>
      <t xml:space="preserve">Deformed </t>
    </r>
    <r>
      <rPr>
        <b/>
        <i/>
        <sz val="14"/>
        <color theme="1"/>
        <rFont val="Cambria"/>
        <family val="1"/>
      </rPr>
      <t>q</t>
    </r>
    <r>
      <rPr>
        <b/>
        <sz val="14"/>
        <color theme="1"/>
        <rFont val="ＭＳ Ｐゴシック"/>
        <family val="3"/>
        <charset val="128"/>
        <scheme val="minor"/>
      </rPr>
      <t>-VBGF (equation S3)</t>
    </r>
    <r>
      <rPr>
        <sz val="14"/>
        <color theme="1"/>
        <rFont val="ＭＳ Ｐゴシック"/>
        <family val="3"/>
        <charset val="128"/>
        <scheme val="minor"/>
      </rPr>
      <t xml:space="preserve">: This function estimates a growth curve which passes through a constrained point </t>
    </r>
    <r>
      <rPr>
        <sz val="14"/>
        <color theme="1"/>
        <rFont val="Cambria"/>
        <family val="1"/>
      </rPr>
      <t>(</t>
    </r>
    <r>
      <rPr>
        <i/>
        <sz val="14"/>
        <color theme="1"/>
        <rFont val="Cambria"/>
        <family val="1"/>
      </rPr>
      <t>t</t>
    </r>
    <r>
      <rPr>
        <vertAlign val="subscript"/>
        <sz val="14"/>
        <color theme="1"/>
        <rFont val="Cambria"/>
        <family val="1"/>
      </rPr>
      <t>1</t>
    </r>
    <r>
      <rPr>
        <sz val="14"/>
        <color theme="1"/>
        <rFont val="Cambria"/>
        <family val="1"/>
      </rPr>
      <t>,</t>
    </r>
    <r>
      <rPr>
        <i/>
        <sz val="14"/>
        <color theme="1"/>
        <rFont val="Cambria"/>
        <family val="1"/>
      </rPr>
      <t>w</t>
    </r>
    <r>
      <rPr>
        <vertAlign val="subscript"/>
        <sz val="14"/>
        <color theme="1"/>
        <rFont val="Cambria"/>
        <family val="1"/>
      </rPr>
      <t>1</t>
    </r>
    <r>
      <rPr>
        <sz val="14"/>
        <color theme="1"/>
        <rFont val="Cambria"/>
        <family val="1"/>
      </rPr>
      <t>)</t>
    </r>
    <r>
      <rPr>
        <sz val="14"/>
        <color theme="1"/>
        <rFont val="ＭＳ Ｐゴシック"/>
        <family val="3"/>
        <charset val="128"/>
        <scheme val="minor"/>
      </rPr>
      <t>.</t>
    </r>
    <phoneticPr fontId="1"/>
  </si>
  <si>
    <r>
      <rPr>
        <b/>
        <sz val="14"/>
        <color theme="1"/>
        <rFont val="ＭＳ Ｐゴシック"/>
        <family val="3"/>
        <charset val="128"/>
        <scheme val="minor"/>
      </rPr>
      <t xml:space="preserve">Deformed </t>
    </r>
    <r>
      <rPr>
        <b/>
        <i/>
        <sz val="14"/>
        <color theme="1"/>
        <rFont val="Cambria"/>
        <family val="1"/>
      </rPr>
      <t>q</t>
    </r>
    <r>
      <rPr>
        <b/>
        <sz val="14"/>
        <color theme="1"/>
        <rFont val="ＭＳ Ｐゴシック"/>
        <family val="3"/>
        <charset val="128"/>
        <scheme val="minor"/>
      </rPr>
      <t>-VBGF (equation S4)</t>
    </r>
    <r>
      <rPr>
        <sz val="14"/>
        <color theme="1"/>
        <rFont val="ＭＳ Ｐゴシック"/>
        <family val="3"/>
        <charset val="128"/>
        <scheme val="minor"/>
      </rPr>
      <t xml:space="preserve">: This function estimates a growth curve which passes through a constrained point </t>
    </r>
    <r>
      <rPr>
        <sz val="14"/>
        <color theme="1"/>
        <rFont val="Cambria"/>
        <family val="1"/>
      </rPr>
      <t>(</t>
    </r>
    <r>
      <rPr>
        <i/>
        <sz val="14"/>
        <color theme="1"/>
        <rFont val="Cambria"/>
        <family val="1"/>
      </rPr>
      <t>t</t>
    </r>
    <r>
      <rPr>
        <vertAlign val="subscript"/>
        <sz val="14"/>
        <color theme="1"/>
        <rFont val="Cambria"/>
        <family val="1"/>
      </rPr>
      <t>1</t>
    </r>
    <r>
      <rPr>
        <sz val="14"/>
        <color theme="1"/>
        <rFont val="Cambria"/>
        <family val="1"/>
      </rPr>
      <t>,</t>
    </r>
    <r>
      <rPr>
        <i/>
        <sz val="14"/>
        <color theme="1"/>
        <rFont val="Cambria"/>
        <family val="1"/>
      </rPr>
      <t>w</t>
    </r>
    <r>
      <rPr>
        <vertAlign val="subscript"/>
        <sz val="14"/>
        <color theme="1"/>
        <rFont val="Cambria"/>
        <family val="1"/>
      </rPr>
      <t>1</t>
    </r>
    <r>
      <rPr>
        <sz val="14"/>
        <color theme="1"/>
        <rFont val="Cambria"/>
        <family val="1"/>
      </rPr>
      <t>)</t>
    </r>
    <r>
      <rPr>
        <sz val="14"/>
        <color theme="1"/>
        <rFont val="ＭＳ Ｐゴシック"/>
        <family val="3"/>
        <charset val="128"/>
        <scheme val="minor"/>
      </rPr>
      <t xml:space="preserve">, instead of </t>
    </r>
    <r>
      <rPr>
        <sz val="14"/>
        <color theme="1"/>
        <rFont val="Cambria"/>
        <family val="1"/>
      </rPr>
      <t>(</t>
    </r>
    <r>
      <rPr>
        <i/>
        <sz val="14"/>
        <color theme="1"/>
        <rFont val="Cambria"/>
        <family val="1"/>
      </rPr>
      <t>t</t>
    </r>
    <r>
      <rPr>
        <vertAlign val="subscript"/>
        <sz val="14"/>
        <color theme="1"/>
        <rFont val="Cambria"/>
        <family val="1"/>
      </rPr>
      <t>0</t>
    </r>
    <r>
      <rPr>
        <sz val="14"/>
        <color theme="1"/>
        <rFont val="Cambria"/>
        <family val="1"/>
      </rPr>
      <t>,0)</t>
    </r>
    <r>
      <rPr>
        <sz val="14"/>
        <color theme="1"/>
        <rFont val="ＭＳ Ｐゴシック"/>
        <family val="3"/>
        <charset val="128"/>
        <scheme val="minor"/>
      </rPr>
      <t>, such as the size and age at birth. This fitting method can generate a growth curve even if the actual data in early life stage is limited.</t>
    </r>
    <phoneticPr fontId="1"/>
  </si>
  <si>
    <r>
      <rPr>
        <b/>
        <sz val="14"/>
        <color theme="1"/>
        <rFont val="ＭＳ Ｐゴシック"/>
        <family val="3"/>
        <charset val="128"/>
        <scheme val="minor"/>
      </rPr>
      <t xml:space="preserve">Deformed </t>
    </r>
    <r>
      <rPr>
        <b/>
        <i/>
        <sz val="14"/>
        <color theme="1"/>
        <rFont val="Cambria"/>
        <family val="1"/>
      </rPr>
      <t>q</t>
    </r>
    <r>
      <rPr>
        <b/>
        <sz val="14"/>
        <color theme="1"/>
        <rFont val="ＭＳ Ｐゴシック"/>
        <family val="3"/>
        <charset val="128"/>
        <scheme val="minor"/>
      </rPr>
      <t>-VBGF (equation S5)</t>
    </r>
    <r>
      <rPr>
        <sz val="14"/>
        <color theme="1"/>
        <rFont val="ＭＳ Ｐゴシック"/>
        <family val="3"/>
        <charset val="128"/>
        <scheme val="minor"/>
      </rPr>
      <t xml:space="preserve">: This function estimates a growth curve which passes through two arbitrary constrained points </t>
    </r>
    <r>
      <rPr>
        <sz val="14"/>
        <color theme="1"/>
        <rFont val="Cambria"/>
        <family val="1"/>
      </rPr>
      <t>(</t>
    </r>
    <r>
      <rPr>
        <i/>
        <sz val="14"/>
        <color theme="1"/>
        <rFont val="Cambria"/>
        <family val="1"/>
      </rPr>
      <t>t</t>
    </r>
    <r>
      <rPr>
        <vertAlign val="subscript"/>
        <sz val="14"/>
        <color theme="1"/>
        <rFont val="Cambria"/>
        <family val="1"/>
      </rPr>
      <t>1</t>
    </r>
    <r>
      <rPr>
        <sz val="14"/>
        <color theme="1"/>
        <rFont val="Cambria"/>
        <family val="1"/>
      </rPr>
      <t>,</t>
    </r>
    <r>
      <rPr>
        <i/>
        <sz val="14"/>
        <color theme="1"/>
        <rFont val="Cambria"/>
        <family val="1"/>
      </rPr>
      <t>w</t>
    </r>
    <r>
      <rPr>
        <vertAlign val="subscript"/>
        <sz val="14"/>
        <color theme="1"/>
        <rFont val="Cambria"/>
        <family val="1"/>
      </rPr>
      <t>1</t>
    </r>
    <r>
      <rPr>
        <sz val="14"/>
        <color theme="1"/>
        <rFont val="Cambria"/>
        <family val="1"/>
      </rPr>
      <t>)</t>
    </r>
    <r>
      <rPr>
        <sz val="14"/>
        <color theme="1"/>
        <rFont val="ＭＳ Ｐゴシック"/>
        <family val="3"/>
        <charset val="128"/>
        <scheme val="minor"/>
      </rPr>
      <t xml:space="preserve"> and </t>
    </r>
    <r>
      <rPr>
        <sz val="14"/>
        <color theme="1"/>
        <rFont val="Cambria"/>
        <family val="1"/>
      </rPr>
      <t>(</t>
    </r>
    <r>
      <rPr>
        <i/>
        <sz val="14"/>
        <color theme="1"/>
        <rFont val="Cambria"/>
        <family val="1"/>
      </rPr>
      <t>t</t>
    </r>
    <r>
      <rPr>
        <vertAlign val="subscript"/>
        <sz val="14"/>
        <color theme="1"/>
        <rFont val="Cambria"/>
        <family val="1"/>
      </rPr>
      <t>2</t>
    </r>
    <r>
      <rPr>
        <sz val="14"/>
        <color theme="1"/>
        <rFont val="Cambria"/>
        <family val="1"/>
      </rPr>
      <t>,</t>
    </r>
    <r>
      <rPr>
        <i/>
        <sz val="14"/>
        <color theme="1"/>
        <rFont val="Cambria"/>
        <family val="1"/>
      </rPr>
      <t>w</t>
    </r>
    <r>
      <rPr>
        <vertAlign val="subscript"/>
        <sz val="14"/>
        <color theme="1"/>
        <rFont val="Cambria"/>
        <family val="1"/>
      </rPr>
      <t>2</t>
    </r>
    <r>
      <rPr>
        <sz val="14"/>
        <color theme="1"/>
        <rFont val="Cambria"/>
        <family val="1"/>
      </rPr>
      <t>)</t>
    </r>
    <r>
      <rPr>
        <sz val="14"/>
        <color theme="1"/>
        <rFont val="ＭＳ Ｐゴシック"/>
        <family val="3"/>
        <charset val="128"/>
        <scheme val="minor"/>
      </rPr>
      <t>. This fitting method can generate a robust estimate of the growth curve, even if the actual data is limited, by setting the two coinstrained points from outside source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20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Cambria"/>
      <family val="1"/>
    </font>
    <font>
      <i/>
      <sz val="11"/>
      <color theme="1"/>
      <name val="Symbol"/>
      <family val="1"/>
      <charset val="2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1"/>
      <color theme="1"/>
      <name val="Calibri"/>
      <family val="2"/>
    </font>
    <font>
      <sz val="16"/>
      <color theme="1"/>
      <name val="ＭＳ Ｐゴシック"/>
      <family val="2"/>
      <charset val="128"/>
      <scheme val="minor"/>
    </font>
    <font>
      <sz val="14"/>
      <color theme="1"/>
      <name val="ＭＳ Ｐゴシック"/>
      <family val="3"/>
      <charset val="128"/>
      <scheme val="minor"/>
    </font>
    <font>
      <sz val="16"/>
      <color theme="1"/>
      <name val="ＭＳ Ｐゴシック"/>
      <family val="3"/>
      <charset val="128"/>
      <scheme val="minor"/>
    </font>
    <font>
      <b/>
      <sz val="14"/>
      <color theme="1"/>
      <name val="ＭＳ Ｐゴシック"/>
      <family val="3"/>
      <charset val="128"/>
      <scheme val="minor"/>
    </font>
    <font>
      <sz val="14"/>
      <color theme="1"/>
      <name val="Cambria"/>
      <family val="1"/>
    </font>
    <font>
      <vertAlign val="subscript"/>
      <sz val="14"/>
      <color theme="1"/>
      <name val="Cambria"/>
      <family val="1"/>
    </font>
    <font>
      <i/>
      <sz val="14"/>
      <color theme="1"/>
      <name val="Cambria"/>
      <family val="1"/>
    </font>
    <font>
      <b/>
      <i/>
      <sz val="14"/>
      <color theme="1"/>
      <name val="Cambria"/>
      <family val="1"/>
    </font>
    <font>
      <vertAlign val="subscript"/>
      <sz val="11"/>
      <color theme="1"/>
      <name val="Cambria"/>
      <family val="1"/>
    </font>
    <font>
      <sz val="11"/>
      <name val="ＭＳ Ｐゴシック"/>
      <family val="2"/>
      <charset val="128"/>
      <scheme val="minor"/>
    </font>
    <font>
      <sz val="10"/>
      <color rgb="FFFF0000"/>
      <name val="ＭＳ Ｐゴシック"/>
      <family val="2"/>
      <charset val="128"/>
      <scheme val="minor"/>
    </font>
    <font>
      <b/>
      <sz val="14"/>
      <color rgb="FFFF0000"/>
      <name val="ＭＳ Ｐゴシック"/>
      <family val="3"/>
      <charset val="128"/>
      <scheme val="minor"/>
    </font>
    <font>
      <sz val="11"/>
      <color theme="1"/>
      <name val="Cambria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CC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Fill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2" borderId="12" xfId="0" applyFill="1" applyBorder="1">
      <alignment vertical="center"/>
    </xf>
    <xf numFmtId="0" fontId="3" fillId="0" borderId="1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0" fillId="2" borderId="13" xfId="0" applyFill="1" applyBorder="1">
      <alignment vertical="center"/>
    </xf>
    <xf numFmtId="0" fontId="0" fillId="0" borderId="1" xfId="0" applyBorder="1" applyAlignment="1">
      <alignment vertical="center"/>
    </xf>
    <xf numFmtId="0" fontId="0" fillId="0" borderId="13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5" fillId="0" borderId="0" xfId="0" applyFont="1" applyFill="1" applyAlignment="1">
      <alignment horizontal="center" vertical="center" wrapText="1"/>
    </xf>
    <xf numFmtId="0" fontId="9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0" fillId="0" borderId="16" xfId="0" applyBorder="1">
      <alignment vertical="center"/>
    </xf>
    <xf numFmtId="0" fontId="3" fillId="0" borderId="1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0" fillId="0" borderId="0" xfId="0" applyNumberFormat="1">
      <alignment vertical="center"/>
    </xf>
    <xf numFmtId="176" fontId="5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0" fillId="2" borderId="2" xfId="0" applyNumberFormat="1" applyFill="1" applyBorder="1">
      <alignment vertical="center"/>
    </xf>
    <xf numFmtId="177" fontId="0" fillId="2" borderId="3" xfId="0" applyNumberFormat="1" applyFill="1" applyBorder="1">
      <alignment vertical="center"/>
    </xf>
    <xf numFmtId="177" fontId="0" fillId="2" borderId="4" xfId="0" applyNumberFormat="1" applyFill="1" applyBorder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Fill="1">
      <alignment vertical="center"/>
    </xf>
    <xf numFmtId="0" fontId="0" fillId="5" borderId="0" xfId="0" applyFill="1">
      <alignment vertical="center"/>
    </xf>
    <xf numFmtId="176" fontId="0" fillId="5" borderId="0" xfId="0" applyNumberFormat="1" applyFill="1">
      <alignment vertical="center"/>
    </xf>
    <xf numFmtId="176" fontId="16" fillId="5" borderId="0" xfId="0" applyNumberFormat="1" applyFont="1" applyFill="1">
      <alignment vertical="center"/>
    </xf>
    <xf numFmtId="0" fontId="2" fillId="0" borderId="23" xfId="0" applyFont="1" applyBorder="1" applyAlignment="1">
      <alignment horizontal="center" vertical="center"/>
    </xf>
    <xf numFmtId="0" fontId="0" fillId="2" borderId="24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25" xfId="0" applyBorder="1">
      <alignment vertical="center"/>
    </xf>
    <xf numFmtId="0" fontId="2" fillId="0" borderId="7" xfId="0" applyFont="1" applyBorder="1" applyAlignment="1">
      <alignment horizontal="center" vertical="center"/>
    </xf>
    <xf numFmtId="0" fontId="17" fillId="0" borderId="12" xfId="0" applyFont="1" applyFill="1" applyBorder="1" applyAlignment="1">
      <alignment horizontal="center" vertical="center"/>
    </xf>
    <xf numFmtId="0" fontId="17" fillId="0" borderId="24" xfId="0" applyFont="1" applyFill="1" applyBorder="1" applyAlignment="1">
      <alignment horizontal="center" vertical="center"/>
    </xf>
    <xf numFmtId="0" fontId="0" fillId="6" borderId="4" xfId="0" applyFill="1" applyBorder="1">
      <alignment vertical="center"/>
    </xf>
    <xf numFmtId="0" fontId="2" fillId="0" borderId="20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19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8" fillId="0" borderId="0" xfId="0" applyFont="1" applyAlignment="1">
      <alignment horizontal="left" vertical="top" wrapText="1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</cellXfs>
  <cellStyles count="1">
    <cellStyle name="標準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colors>
    <mruColors>
      <color rgb="FFFFFFCC"/>
      <color rgb="FFCCFFFF"/>
      <color rgb="FFFFCC00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79002624671913"/>
          <c:y val="3.0786561679790027E-2"/>
          <c:w val="0.79404037222619894"/>
          <c:h val="0.8077024671916011"/>
        </c:manualLayout>
      </c:layout>
      <c:scatterChart>
        <c:scatterStyle val="smoothMarker"/>
        <c:varyColors val="0"/>
        <c:ser>
          <c:idx val="1"/>
          <c:order val="1"/>
          <c:tx>
            <c:v>Growth curve</c:v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tandard 1'!$G$14:$G$114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'Standard 1'!$H$14:$H$114</c:f>
              <c:numCache>
                <c:formatCode>0.0_ </c:formatCode>
                <c:ptCount val="101"/>
                <c:pt idx="0">
                  <c:v>1.3758539685476792</c:v>
                </c:pt>
                <c:pt idx="1">
                  <c:v>9.9966730510887629</c:v>
                </c:pt>
                <c:pt idx="2">
                  <c:v>20.580313170315343</c:v>
                </c:pt>
                <c:pt idx="3">
                  <c:v>31.178201097467298</c:v>
                </c:pt>
                <c:pt idx="4">
                  <c:v>41.230798116050316</c:v>
                </c:pt>
                <c:pt idx="5">
                  <c:v>50.588908565998608</c:v>
                </c:pt>
                <c:pt idx="6">
                  <c:v>59.245708947104426</c:v>
                </c:pt>
                <c:pt idx="7">
                  <c:v>67.244623921117977</c:v>
                </c:pt>
                <c:pt idx="8">
                  <c:v>74.644333855785447</c:v>
                </c:pt>
                <c:pt idx="9">
                  <c:v>81.504973165111679</c:v>
                </c:pt>
                <c:pt idx="10">
                  <c:v>87.882826327762942</c:v>
                </c:pt>
                <c:pt idx="11">
                  <c:v>93.82857904717757</c:v>
                </c:pt>
                <c:pt idx="12">
                  <c:v>99.387069366461617</c:v>
                </c:pt>
                <c:pt idx="13">
                  <c:v>104.59764720403544</c:v>
                </c:pt>
                <c:pt idx="14">
                  <c:v>109.4947473829458</c:v>
                </c:pt>
                <c:pt idx="15">
                  <c:v>114.10850196759908</c:v>
                </c:pt>
                <c:pt idx="16">
                  <c:v>118.46531840756842</c:v>
                </c:pt>
                <c:pt idx="17">
                  <c:v>122.58839637070481</c:v>
                </c:pt>
                <c:pt idx="18">
                  <c:v>126.49817728136647</c:v>
                </c:pt>
                <c:pt idx="19">
                  <c:v>130.21272977891527</c:v>
                </c:pt>
                <c:pt idx="20">
                  <c:v>133.74807785085349</c:v>
                </c:pt>
                <c:pt idx="21">
                  <c:v>137.11847928891058</c:v>
                </c:pt>
                <c:pt idx="22">
                  <c:v>140.33666182893521</c:v>
                </c:pt>
                <c:pt idx="23">
                  <c:v>143.41402357693298</c:v>
                </c:pt>
                <c:pt idx="24">
                  <c:v>146.36080343293887</c:v>
                </c:pt>
                <c:pt idx="25">
                  <c:v>149.1862263563219</c:v>
                </c:pt>
                <c:pt idx="26">
                  <c:v>151.89862753421983</c:v>
                </c:pt>
                <c:pt idx="27">
                  <c:v>154.50555883850183</c:v>
                </c:pt>
                <c:pt idx="28">
                  <c:v>157.01388038480582</c:v>
                </c:pt>
                <c:pt idx="29">
                  <c:v>159.4298395299416</c:v>
                </c:pt>
                <c:pt idx="30">
                  <c:v>161.75913924860012</c:v>
                </c:pt>
                <c:pt idx="31">
                  <c:v>164.00699750410632</c:v>
                </c:pt>
                <c:pt idx="32">
                  <c:v>166.17819895924728</c:v>
                </c:pt>
                <c:pt idx="33">
                  <c:v>168.27714015191282</c:v>
                </c:pt>
                <c:pt idx="34">
                  <c:v>170.30786907787711</c:v>
                </c:pt>
                <c:pt idx="35">
                  <c:v>172.27411997245781</c:v>
                </c:pt>
                <c:pt idx="36">
                  <c:v>174.17934395821871</c:v>
                </c:pt>
                <c:pt idx="37">
                  <c:v>176.02673612257945</c:v>
                </c:pt>
                <c:pt idx="38">
                  <c:v>177.8192595033193</c:v>
                </c:pt>
                <c:pt idx="39">
                  <c:v>179.5596663883702</c:v>
                </c:pt>
                <c:pt idx="40">
                  <c:v>181.25051727643961</c:v>
                </c:pt>
                <c:pt idx="41">
                  <c:v>182.89419779482901</c:v>
                </c:pt>
                <c:pt idx="42">
                  <c:v>184.49293382861691</c:v>
                </c:pt>
                <c:pt idx="43">
                  <c:v>186.04880507979829</c:v>
                </c:pt>
                <c:pt idx="44">
                  <c:v>187.56375724488626</c:v>
                </c:pt>
                <c:pt idx="45">
                  <c:v>189.03961297396404</c:v>
                </c:pt>
                <c:pt idx="46">
                  <c:v>190.47808175247914</c:v>
                </c:pt>
                <c:pt idx="47">
                  <c:v>191.88076882856942</c:v>
                </c:pt>
                <c:pt idx="48">
                  <c:v>193.24918329289187</c:v>
                </c:pt>
                <c:pt idx="49">
                  <c:v>194.58474540436615</c:v>
                </c:pt>
                <c:pt idx="50">
                  <c:v>195.88879324359138</c:v>
                </c:pt>
                <c:pt idx="51">
                  <c:v>197.16258876565601</c:v>
                </c:pt>
                <c:pt idx="52">
                  <c:v>198.40732331539235</c:v>
                </c:pt>
                <c:pt idx="53">
                  <c:v>199.6241226606204</c:v>
                </c:pt>
                <c:pt idx="54">
                  <c:v>200.81405159241774</c:v>
                </c:pt>
                <c:pt idx="55">
                  <c:v>201.97811813578846</c:v>
                </c:pt>
                <c:pt idx="56">
                  <c:v>203.11727740917263</c:v>
                </c:pt>
                <c:pt idx="57">
                  <c:v>204.23243516692591</c:v>
                </c:pt>
                <c:pt idx="58">
                  <c:v>205.32445105513452</c:v>
                </c:pt>
                <c:pt idx="59">
                  <c:v>206.39414160781897</c:v>
                </c:pt>
                <c:pt idx="60">
                  <c:v>207.44228300768</c:v>
                </c:pt>
                <c:pt idx="61">
                  <c:v>208.46961363298209</c:v>
                </c:pt>
                <c:pt idx="62">
                  <c:v>209.47683640991525</c:v>
                </c:pt>
                <c:pt idx="63">
                  <c:v>210.46462098778733</c:v>
                </c:pt>
                <c:pt idx="64">
                  <c:v>211.43360575263188</c:v>
                </c:pt>
                <c:pt idx="65">
                  <c:v>212.3843996932589</c:v>
                </c:pt>
                <c:pt idx="66">
                  <c:v>213.3175841323864</c:v>
                </c:pt>
                <c:pt idx="67">
                  <c:v>214.23371433425649</c:v>
                </c:pt>
                <c:pt idx="68">
                  <c:v>215.13332099904278</c:v>
                </c:pt>
                <c:pt idx="69">
                  <c:v>216.01691165337269</c:v>
                </c:pt>
                <c:pt idx="70">
                  <c:v>216.88497194541429</c:v>
                </c:pt>
                <c:pt idx="71">
                  <c:v>217.73796685219176</c:v>
                </c:pt>
                <c:pt idx="72">
                  <c:v>218.57634180609324</c:v>
                </c:pt>
                <c:pt idx="73">
                  <c:v>219.40052374690046</c:v>
                </c:pt>
                <c:pt idx="74">
                  <c:v>220.21092210510849</c:v>
                </c:pt>
                <c:pt idx="75">
                  <c:v>221.00792972178962</c:v>
                </c:pt>
                <c:pt idx="76">
                  <c:v>221.79192370979789</c:v>
                </c:pt>
                <c:pt idx="77">
                  <c:v>222.56326626069804</c:v>
                </c:pt>
                <c:pt idx="78">
                  <c:v>223.32230540142587</c:v>
                </c:pt>
                <c:pt idx="79">
                  <c:v>224.06937570435102</c:v>
                </c:pt>
                <c:pt idx="80">
                  <c:v>224.80479895410545</c:v>
                </c:pt>
                <c:pt idx="81">
                  <c:v>225.52888477426345</c:v>
                </c:pt>
                <c:pt idx="82">
                  <c:v>226.24193121670845</c:v>
                </c:pt>
                <c:pt idx="83">
                  <c:v>226.94422531629226</c:v>
                </c:pt>
                <c:pt idx="84">
                  <c:v>227.63604361318184</c:v>
                </c:pt>
                <c:pt idx="85">
                  <c:v>228.31765264510486</c:v>
                </c:pt>
                <c:pt idx="86">
                  <c:v>228.98930941152682</c:v>
                </c:pt>
                <c:pt idx="87">
                  <c:v>229.65126181163947</c:v>
                </c:pt>
                <c:pt idx="88">
                  <c:v>230.30374905789319</c:v>
                </c:pt>
                <c:pt idx="89">
                  <c:v>230.94700206667636</c:v>
                </c:pt>
                <c:pt idx="90">
                  <c:v>231.58124382762554</c:v>
                </c:pt>
                <c:pt idx="91">
                  <c:v>232.20668975293657</c:v>
                </c:pt>
                <c:pt idx="92">
                  <c:v>232.82354800794997</c:v>
                </c:pt>
                <c:pt idx="93">
                  <c:v>233.43201982418816</c:v>
                </c:pt>
                <c:pt idx="94">
                  <c:v>234.03229979593954</c:v>
                </c:pt>
                <c:pt idx="95">
                  <c:v>234.62457616140435</c:v>
                </c:pt>
                <c:pt idx="96">
                  <c:v>235.20903106934631</c:v>
                </c:pt>
                <c:pt idx="97">
                  <c:v>235.78584083212894</c:v>
                </c:pt>
                <c:pt idx="98">
                  <c:v>236.35517616595129</c:v>
                </c:pt>
                <c:pt idx="99">
                  <c:v>236.91720241904684</c:v>
                </c:pt>
                <c:pt idx="100">
                  <c:v>237.4720797885511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F61-4D46-BEE5-05EBF91B3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1744"/>
        <c:axId val="-1613493584"/>
      </c:scatterChart>
      <c:scatterChart>
        <c:scatterStyle val="lineMarker"/>
        <c:varyColors val="0"/>
        <c:ser>
          <c:idx val="0"/>
          <c:order val="0"/>
          <c:tx>
            <c:v>Raw dat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tandard 1'!$A$14:$A$113</c:f>
              <c:numCache>
                <c:formatCode>General</c:formatCode>
                <c:ptCount val="1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000000000000092</c:v>
                </c:pt>
                <c:pt idx="94">
                  <c:v>9.5</c:v>
                </c:pt>
                <c:pt idx="95">
                  <c:v>9.6</c:v>
                </c:pt>
                <c:pt idx="96">
                  <c:v>9.7000000000000099</c:v>
                </c:pt>
                <c:pt idx="97">
                  <c:v>9.8000000000000096</c:v>
                </c:pt>
                <c:pt idx="98">
                  <c:v>9.9000000000000092</c:v>
                </c:pt>
                <c:pt idx="99">
                  <c:v>10</c:v>
                </c:pt>
              </c:numCache>
            </c:numRef>
          </c:xVal>
          <c:yVal>
            <c:numRef>
              <c:f>'Standard 1'!$B$14:$B$113</c:f>
              <c:numCache>
                <c:formatCode>0.0_ </c:formatCode>
                <c:ptCount val="100"/>
                <c:pt idx="0">
                  <c:v>11.678695194423494</c:v>
                </c:pt>
                <c:pt idx="1">
                  <c:v>27.036149109016527</c:v>
                </c:pt>
                <c:pt idx="2">
                  <c:v>20.419134254262111</c:v>
                </c:pt>
                <c:pt idx="3">
                  <c:v>37.823864513620912</c:v>
                </c:pt>
                <c:pt idx="4">
                  <c:v>55.138594733971338</c:v>
                </c:pt>
                <c:pt idx="5">
                  <c:v>58.246918727412272</c:v>
                </c:pt>
                <c:pt idx="6">
                  <c:v>74.401021254955239</c:v>
                </c:pt>
                <c:pt idx="7">
                  <c:v>81.143639561526172</c:v>
                </c:pt>
                <c:pt idx="8">
                  <c:v>71.801898879256839</c:v>
                </c:pt>
                <c:pt idx="9">
                  <c:v>72.296917388231137</c:v>
                </c:pt>
                <c:pt idx="10">
                  <c:v>93.304210911542228</c:v>
                </c:pt>
                <c:pt idx="11">
                  <c:v>107.63234198165225</c:v>
                </c:pt>
                <c:pt idx="12">
                  <c:v>116.15729923947869</c:v>
                </c:pt>
                <c:pt idx="13">
                  <c:v>110.81603073552749</c:v>
                </c:pt>
                <c:pt idx="14">
                  <c:v>97.255429695900673</c:v>
                </c:pt>
                <c:pt idx="15">
                  <c:v>140.29288948726287</c:v>
                </c:pt>
                <c:pt idx="16">
                  <c:v>133.24383497342058</c:v>
                </c:pt>
                <c:pt idx="17">
                  <c:v>120.17433778086739</c:v>
                </c:pt>
                <c:pt idx="18">
                  <c:v>131.0126651454012</c:v>
                </c:pt>
                <c:pt idx="19">
                  <c:v>135.15787897551928</c:v>
                </c:pt>
                <c:pt idx="20">
                  <c:v>133.94232319604299</c:v>
                </c:pt>
                <c:pt idx="21">
                  <c:v>127.71228206133699</c:v>
                </c:pt>
                <c:pt idx="22">
                  <c:v>137.04233441681515</c:v>
                </c:pt>
                <c:pt idx="23">
                  <c:v>125.86031432710843</c:v>
                </c:pt>
                <c:pt idx="24">
                  <c:v>147.03256690439594</c:v>
                </c:pt>
                <c:pt idx="25">
                  <c:v>163.21306004585188</c:v>
                </c:pt>
                <c:pt idx="26">
                  <c:v>146.47800136741733</c:v>
                </c:pt>
                <c:pt idx="27">
                  <c:v>165.47472474089332</c:v>
                </c:pt>
                <c:pt idx="28">
                  <c:v>154.753056326273</c:v>
                </c:pt>
                <c:pt idx="29">
                  <c:v>158.11093908716407</c:v>
                </c:pt>
                <c:pt idx="30">
                  <c:v>165.09921317846801</c:v>
                </c:pt>
                <c:pt idx="31">
                  <c:v>170.48897131302911</c:v>
                </c:pt>
                <c:pt idx="32">
                  <c:v>167.98253968630601</c:v>
                </c:pt>
                <c:pt idx="33">
                  <c:v>159.78346147004166</c:v>
                </c:pt>
                <c:pt idx="34">
                  <c:v>199.99083204148508</c:v>
                </c:pt>
                <c:pt idx="35">
                  <c:v>178.53290567380901</c:v>
                </c:pt>
                <c:pt idx="36">
                  <c:v>198.57653789881613</c:v>
                </c:pt>
                <c:pt idx="37">
                  <c:v>158.53018658774201</c:v>
                </c:pt>
                <c:pt idx="38">
                  <c:v>153.86000607214777</c:v>
                </c:pt>
                <c:pt idx="39">
                  <c:v>196.70221202320784</c:v>
                </c:pt>
                <c:pt idx="40">
                  <c:v>199.29276781504126</c:v>
                </c:pt>
                <c:pt idx="41">
                  <c:v>188.83320032960819</c:v>
                </c:pt>
                <c:pt idx="42">
                  <c:v>191.44138210414664</c:v>
                </c:pt>
                <c:pt idx="43">
                  <c:v>191.34742014340296</c:v>
                </c:pt>
                <c:pt idx="44">
                  <c:v>194.39153599634352</c:v>
                </c:pt>
                <c:pt idx="45">
                  <c:v>177.45760146002112</c:v>
                </c:pt>
                <c:pt idx="46">
                  <c:v>206.99560018037269</c:v>
                </c:pt>
                <c:pt idx="47">
                  <c:v>188.98354681416114</c:v>
                </c:pt>
                <c:pt idx="48">
                  <c:v>177.62308574345076</c:v>
                </c:pt>
                <c:pt idx="49">
                  <c:v>196.90609756310042</c:v>
                </c:pt>
                <c:pt idx="50">
                  <c:v>203.7681734911267</c:v>
                </c:pt>
                <c:pt idx="51">
                  <c:v>218.98285427744128</c:v>
                </c:pt>
                <c:pt idx="52">
                  <c:v>204.82848038408102</c:v>
                </c:pt>
                <c:pt idx="53">
                  <c:v>209.79217876070766</c:v>
                </c:pt>
                <c:pt idx="54">
                  <c:v>177.76691190072833</c:v>
                </c:pt>
                <c:pt idx="55">
                  <c:v>229.12323872331797</c:v>
                </c:pt>
                <c:pt idx="56">
                  <c:v>198.16890794673188</c:v>
                </c:pt>
                <c:pt idx="57">
                  <c:v>225.62074699570837</c:v>
                </c:pt>
                <c:pt idx="58">
                  <c:v>197.15315068726926</c:v>
                </c:pt>
                <c:pt idx="59">
                  <c:v>184.10626139171697</c:v>
                </c:pt>
                <c:pt idx="60">
                  <c:v>205.10270923417372</c:v>
                </c:pt>
                <c:pt idx="61">
                  <c:v>196.44229622671529</c:v>
                </c:pt>
                <c:pt idx="62">
                  <c:v>205.97947146453703</c:v>
                </c:pt>
                <c:pt idx="63">
                  <c:v>199.99763738639285</c:v>
                </c:pt>
                <c:pt idx="64">
                  <c:v>196.63804129153073</c:v>
                </c:pt>
                <c:pt idx="65">
                  <c:v>210.67147077043643</c:v>
                </c:pt>
                <c:pt idx="66">
                  <c:v>188.67147708441982</c:v>
                </c:pt>
                <c:pt idx="67">
                  <c:v>206.03612791355226</c:v>
                </c:pt>
                <c:pt idx="68">
                  <c:v>209.09995660311895</c:v>
                </c:pt>
                <c:pt idx="69">
                  <c:v>212.14921628416323</c:v>
                </c:pt>
                <c:pt idx="70">
                  <c:v>219.08154109706467</c:v>
                </c:pt>
                <c:pt idx="71">
                  <c:v>212.97625004772937</c:v>
                </c:pt>
                <c:pt idx="72">
                  <c:v>222.4068854113722</c:v>
                </c:pt>
                <c:pt idx="73">
                  <c:v>240.71873684616625</c:v>
                </c:pt>
                <c:pt idx="74">
                  <c:v>234.41402684979411</c:v>
                </c:pt>
                <c:pt idx="75">
                  <c:v>232.9831588011854</c:v>
                </c:pt>
                <c:pt idx="76">
                  <c:v>230.34639335247954</c:v>
                </c:pt>
                <c:pt idx="77">
                  <c:v>222.39457472181169</c:v>
                </c:pt>
                <c:pt idx="78">
                  <c:v>237.16933072406636</c:v>
                </c:pt>
                <c:pt idx="79">
                  <c:v>223.1640015531799</c:v>
                </c:pt>
                <c:pt idx="80">
                  <c:v>214.15343526981687</c:v>
                </c:pt>
                <c:pt idx="81">
                  <c:v>232.6770418889333</c:v>
                </c:pt>
                <c:pt idx="82">
                  <c:v>227.40576005318658</c:v>
                </c:pt>
                <c:pt idx="83">
                  <c:v>236.42034736143461</c:v>
                </c:pt>
                <c:pt idx="84">
                  <c:v>213.85955122529586</c:v>
                </c:pt>
                <c:pt idx="85">
                  <c:v>244.11847867849832</c:v>
                </c:pt>
                <c:pt idx="86">
                  <c:v>231.46847501303301</c:v>
                </c:pt>
                <c:pt idx="87">
                  <c:v>219.42686164145124</c:v>
                </c:pt>
                <c:pt idx="88">
                  <c:v>202.92095206654298</c:v>
                </c:pt>
                <c:pt idx="89">
                  <c:v>255.36050289245702</c:v>
                </c:pt>
                <c:pt idx="90">
                  <c:v>220.95539114030797</c:v>
                </c:pt>
                <c:pt idx="91">
                  <c:v>228.69053010356637</c:v>
                </c:pt>
                <c:pt idx="92">
                  <c:v>245.56841847842381</c:v>
                </c:pt>
                <c:pt idx="93">
                  <c:v>222.86264353949787</c:v>
                </c:pt>
                <c:pt idx="94">
                  <c:v>270.55926732820222</c:v>
                </c:pt>
                <c:pt idx="95">
                  <c:v>209.28879798732703</c:v>
                </c:pt>
                <c:pt idx="96">
                  <c:v>223.97545259113676</c:v>
                </c:pt>
                <c:pt idx="97">
                  <c:v>241.18211339948445</c:v>
                </c:pt>
                <c:pt idx="98">
                  <c:v>235.64594062787978</c:v>
                </c:pt>
                <c:pt idx="99">
                  <c:v>256.580354752116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F61-4D46-BEE5-05EBF91B3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1744"/>
        <c:axId val="-1613493584"/>
      </c:scatterChart>
      <c:valAx>
        <c:axId val="-1613501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Age (year)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493584"/>
        <c:crosses val="autoZero"/>
        <c:crossBetween val="midCat"/>
      </c:valAx>
      <c:valAx>
        <c:axId val="-1613493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Body size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1744"/>
        <c:crosses val="autoZero"/>
        <c:crossBetween val="midCat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62329388313640288"/>
          <c:y val="0.59729413937824061"/>
          <c:w val="0.25669563740429885"/>
          <c:h val="0.14782320209973754"/>
        </c:manualLayout>
      </c:layout>
      <c:overlay val="0"/>
      <c:spPr>
        <a:noFill/>
        <a:ln>
          <a:solidFill>
            <a:schemeClr val="dk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400">
          <a:solidFill>
            <a:schemeClr val="dk1"/>
          </a:solidFill>
          <a:latin typeface="+mn-lt"/>
          <a:ea typeface="+mn-ea"/>
          <a:cs typeface="+mn-cs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79002624671913"/>
          <c:y val="3.0786561679790027E-2"/>
          <c:w val="0.79404037222619894"/>
          <c:h val="0.8077024671916011"/>
        </c:manualLayout>
      </c:layout>
      <c:scatterChart>
        <c:scatterStyle val="smoothMarker"/>
        <c:varyColors val="0"/>
        <c:ser>
          <c:idx val="1"/>
          <c:order val="1"/>
          <c:tx>
            <c:v>Growth curve</c:v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tandard 2'!$H$16:$H$116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'Standard 2'!$I$16:$I$116</c:f>
              <c:numCache>
                <c:formatCode>0.0_ </c:formatCode>
                <c:ptCount val="101"/>
                <c:pt idx="0">
                  <c:v>0.9060089719614377</c:v>
                </c:pt>
                <c:pt idx="1">
                  <c:v>10.332340553654864</c:v>
                </c:pt>
                <c:pt idx="2">
                  <c:v>21.067929102959891</c:v>
                </c:pt>
                <c:pt idx="3">
                  <c:v>31.552934887013663</c:v>
                </c:pt>
                <c:pt idx="4">
                  <c:v>41.431397281271977</c:v>
                </c:pt>
                <c:pt idx="5">
                  <c:v>50.62603907558929</c:v>
                </c:pt>
                <c:pt idx="6">
                  <c:v>59.151466382675302</c:v>
                </c:pt>
                <c:pt idx="7">
                  <c:v>67.053846617752427</c:v>
                </c:pt>
                <c:pt idx="8">
                  <c:v>74.388156186550631</c:v>
                </c:pt>
                <c:pt idx="9">
                  <c:v>81.209116727580394</c:v>
                </c:pt>
                <c:pt idx="10">
                  <c:v>87.567675228365971</c:v>
                </c:pt>
                <c:pt idx="11">
                  <c:v>93.509854706377396</c:v>
                </c:pt>
                <c:pt idx="12">
                  <c:v>99.076632852827018</c:v>
                </c:pt>
                <c:pt idx="13">
                  <c:v>104.30425088283755</c:v>
                </c:pt>
                <c:pt idx="14">
                  <c:v>109.2246793613125</c:v>
                </c:pt>
                <c:pt idx="15">
                  <c:v>113.86611600340768</c:v>
                </c:pt>
                <c:pt idx="16">
                  <c:v>118.25346023942542</c:v>
                </c:pt>
                <c:pt idx="17">
                  <c:v>122.40874266910984</c:v>
                </c:pt>
                <c:pt idx="18">
                  <c:v>126.35150338367552</c:v>
                </c:pt>
                <c:pt idx="19">
                  <c:v>130.09912043431649</c:v>
                </c:pt>
                <c:pt idx="20">
                  <c:v>133.66709280717515</c:v>
                </c:pt>
                <c:pt idx="21">
                  <c:v>137.06928327806915</c:v>
                </c:pt>
                <c:pt idx="22">
                  <c:v>140.31812654875736</c:v>
                </c:pt>
                <c:pt idx="23">
                  <c:v>143.42480765810438</c:v>
                </c:pt>
                <c:pt idx="24">
                  <c:v>146.39941509136526</c:v>
                </c:pt>
                <c:pt idx="25">
                  <c:v>149.25107241371046</c:v>
                </c:pt>
                <c:pt idx="26">
                  <c:v>151.98805169230556</c:v>
                </c:pt>
                <c:pt idx="27">
                  <c:v>154.61787146978597</c:v>
                </c:pt>
                <c:pt idx="28">
                  <c:v>157.14738161728229</c:v>
                </c:pt>
                <c:pt idx="29">
                  <c:v>159.58283702477203</c:v>
                </c:pt>
                <c:pt idx="30">
                  <c:v>161.92996177417967</c:v>
                </c:pt>
                <c:pt idx="31">
                  <c:v>164.19400517882045</c:v>
                </c:pt>
                <c:pt idx="32">
                  <c:v>166.3797908540262</c:v>
                </c:pt>
                <c:pt idx="33">
                  <c:v>168.49175980130272</c:v>
                </c:pt>
                <c:pt idx="34">
                  <c:v>170.53400833615737</c:v>
                </c:pt>
                <c:pt idx="35">
                  <c:v>172.51032156270961</c:v>
                </c:pt>
                <c:pt idx="36">
                  <c:v>174.42420299205133</c:v>
                </c:pt>
                <c:pt idx="37">
                  <c:v>176.27890081247807</c:v>
                </c:pt>
                <c:pt idx="38">
                  <c:v>178.07743124520246</c:v>
                </c:pt>
                <c:pt idx="39">
                  <c:v>179.82259935653525</c:v>
                </c:pt>
                <c:pt idx="40">
                  <c:v>181.51701764476118</c:v>
                </c:pt>
                <c:pt idx="41">
                  <c:v>183.16312267538075</c:v>
                </c:pt>
                <c:pt idx="42">
                  <c:v>184.763190000675</c:v>
                </c:pt>
                <c:pt idx="43">
                  <c:v>186.31934756753461</c:v>
                </c:pt>
                <c:pt idx="44">
                  <c:v>187.83358779026304</c:v>
                </c:pt>
                <c:pt idx="45">
                  <c:v>189.30777844183191</c:v>
                </c:pt>
                <c:pt idx="46">
                  <c:v>190.74367249720498</c:v>
                </c:pt>
                <c:pt idx="47">
                  <c:v>192.14291704532056</c:v>
                </c:pt>
                <c:pt idx="48">
                  <c:v>193.50706137169769</c:v>
                </c:pt>
                <c:pt idx="49">
                  <c:v>194.83756430103196</c:v>
                </c:pt>
                <c:pt idx="50">
                  <c:v>196.13580087827171</c:v>
                </c:pt>
                <c:pt idx="51">
                  <c:v>197.40306845725976</c:v>
                </c:pt>
                <c:pt idx="52">
                  <c:v>198.64059225786721</c:v>
                </c:pt>
                <c:pt idx="53">
                  <c:v>199.84953044545406</c:v>
                </c:pt>
                <c:pt idx="54">
                  <c:v>201.03097878032517</c:v>
                </c:pt>
                <c:pt idx="55">
                  <c:v>202.18597487945527</c:v>
                </c:pt>
                <c:pt idx="56">
                  <c:v>203.31550212805416</c:v>
                </c:pt>
                <c:pt idx="57">
                  <c:v>204.42049327441103</c:v>
                </c:pt>
                <c:pt idx="58">
                  <c:v>205.50183373783915</c:v>
                </c:pt>
                <c:pt idx="59">
                  <c:v>206.56036465635549</c:v>
                </c:pt>
                <c:pt idx="60">
                  <c:v>207.5968856979205</c:v>
                </c:pt>
                <c:pt idx="61">
                  <c:v>208.61215765659273</c:v>
                </c:pt>
                <c:pt idx="62">
                  <c:v>209.60690485275691</c:v>
                </c:pt>
                <c:pt idx="63">
                  <c:v>210.58181735464751</c:v>
                </c:pt>
                <c:pt idx="64">
                  <c:v>211.53755303667069</c:v>
                </c:pt>
                <c:pt idx="65">
                  <c:v>212.47473948849495</c:v>
                </c:pt>
                <c:pt idx="66">
                  <c:v>213.39397578752479</c:v>
                </c:pt>
                <c:pt idx="67">
                  <c:v>214.2958341461551</c:v>
                </c:pt>
                <c:pt idx="68">
                  <c:v>215.18086144412541</c:v>
                </c:pt>
                <c:pt idx="69">
                  <c:v>216.04958065532227</c:v>
                </c:pt>
                <c:pt idx="70">
                  <c:v>216.90249217751463</c:v>
                </c:pt>
                <c:pt idx="71">
                  <c:v>217.7400750727289</c:v>
                </c:pt>
                <c:pt idx="72">
                  <c:v>218.56278822527369</c:v>
                </c:pt>
                <c:pt idx="73">
                  <c:v>219.37107142379898</c:v>
                </c:pt>
                <c:pt idx="74">
                  <c:v>220.16534637320751</c:v>
                </c:pt>
                <c:pt idx="75">
                  <c:v>220.94601764173331</c:v>
                </c:pt>
                <c:pt idx="76">
                  <c:v>221.71347354803694</c:v>
                </c:pt>
                <c:pt idx="77">
                  <c:v>222.46808699275951</c:v>
                </c:pt>
                <c:pt idx="78">
                  <c:v>223.21021623859752</c:v>
                </c:pt>
                <c:pt idx="79">
                  <c:v>223.9402056426257</c:v>
                </c:pt>
                <c:pt idx="80">
                  <c:v>224.6583863442842</c:v>
                </c:pt>
                <c:pt idx="81">
                  <c:v>225.36507691216801</c:v>
                </c:pt>
                <c:pt idx="82">
                  <c:v>226.06058395250636</c:v>
                </c:pt>
                <c:pt idx="83">
                  <c:v>226.74520268198387</c:v>
                </c:pt>
                <c:pt idx="84">
                  <c:v>227.41921746734818</c:v>
                </c:pt>
                <c:pt idx="85">
                  <c:v>228.08290233405955</c:v>
                </c:pt>
                <c:pt idx="86">
                  <c:v>228.73652144605745</c:v>
                </c:pt>
                <c:pt idx="87">
                  <c:v>229.38032955856741</c:v>
                </c:pt>
                <c:pt idx="88">
                  <c:v>230.01457244571762</c:v>
                </c:pt>
                <c:pt idx="89">
                  <c:v>230.63948730460874</c:v>
                </c:pt>
                <c:pt idx="90">
                  <c:v>231.25530313735365</c:v>
                </c:pt>
                <c:pt idx="91">
                  <c:v>231.86224111249402</c:v>
                </c:pt>
                <c:pt idx="92">
                  <c:v>232.46051490709695</c:v>
                </c:pt>
                <c:pt idx="93">
                  <c:v>233.05033103074194</c:v>
                </c:pt>
                <c:pt idx="94">
                  <c:v>233.631889132521</c:v>
                </c:pt>
                <c:pt idx="95">
                  <c:v>234.20538229209495</c:v>
                </c:pt>
                <c:pt idx="96">
                  <c:v>234.77099729577662</c:v>
                </c:pt>
                <c:pt idx="97">
                  <c:v>235.32891489854316</c:v>
                </c:pt>
                <c:pt idx="98">
                  <c:v>235.8793100728173</c:v>
                </c:pt>
                <c:pt idx="99">
                  <c:v>236.42235224480285</c:v>
                </c:pt>
                <c:pt idx="100">
                  <c:v>236.9582055191010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F61-4D46-BEE5-05EBF91B3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4464"/>
        <c:axId val="-1613501200"/>
      </c:scatterChart>
      <c:scatterChart>
        <c:scatterStyle val="lineMarker"/>
        <c:varyColors val="0"/>
        <c:ser>
          <c:idx val="0"/>
          <c:order val="0"/>
          <c:tx>
            <c:v>Raw dat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tandard 2'!$A$16:$A$115</c:f>
              <c:numCache>
                <c:formatCode>General</c:formatCode>
                <c:ptCount val="1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000000000000092</c:v>
                </c:pt>
                <c:pt idx="94">
                  <c:v>9.5</c:v>
                </c:pt>
                <c:pt idx="95">
                  <c:v>9.6</c:v>
                </c:pt>
                <c:pt idx="96">
                  <c:v>9.7000000000000099</c:v>
                </c:pt>
                <c:pt idx="97">
                  <c:v>9.8000000000000096</c:v>
                </c:pt>
                <c:pt idx="98">
                  <c:v>9.9000000000000092</c:v>
                </c:pt>
                <c:pt idx="99">
                  <c:v>10</c:v>
                </c:pt>
              </c:numCache>
            </c:numRef>
          </c:xVal>
          <c:yVal>
            <c:numRef>
              <c:f>'Standard 2'!$B$16:$B$115</c:f>
              <c:numCache>
                <c:formatCode>0.0_ </c:formatCode>
                <c:ptCount val="100"/>
                <c:pt idx="0">
                  <c:v>11.678695194423494</c:v>
                </c:pt>
                <c:pt idx="1">
                  <c:v>27.036149109016527</c:v>
                </c:pt>
                <c:pt idx="2">
                  <c:v>20.419134254262111</c:v>
                </c:pt>
                <c:pt idx="3">
                  <c:v>37.823864513620912</c:v>
                </c:pt>
                <c:pt idx="4">
                  <c:v>55.138594733971338</c:v>
                </c:pt>
                <c:pt idx="5">
                  <c:v>58.246918727412272</c:v>
                </c:pt>
                <c:pt idx="6">
                  <c:v>74.401021254955239</c:v>
                </c:pt>
                <c:pt idx="7">
                  <c:v>81.143639561526172</c:v>
                </c:pt>
                <c:pt idx="8">
                  <c:v>71.801898879256839</c:v>
                </c:pt>
                <c:pt idx="9">
                  <c:v>72.296917388231137</c:v>
                </c:pt>
                <c:pt idx="10">
                  <c:v>93.304210911542228</c:v>
                </c:pt>
                <c:pt idx="11">
                  <c:v>107.63234198165225</c:v>
                </c:pt>
                <c:pt idx="12">
                  <c:v>116.15729923947869</c:v>
                </c:pt>
                <c:pt idx="13">
                  <c:v>110.81603073552749</c:v>
                </c:pt>
                <c:pt idx="14">
                  <c:v>97.255429695900673</c:v>
                </c:pt>
                <c:pt idx="15">
                  <c:v>140.29288948726287</c:v>
                </c:pt>
                <c:pt idx="16">
                  <c:v>133.24383497342058</c:v>
                </c:pt>
                <c:pt idx="17">
                  <c:v>120.17433778086739</c:v>
                </c:pt>
                <c:pt idx="18">
                  <c:v>131.0126651454012</c:v>
                </c:pt>
                <c:pt idx="19">
                  <c:v>135.15787897551928</c:v>
                </c:pt>
                <c:pt idx="20">
                  <c:v>133.94232319604299</c:v>
                </c:pt>
                <c:pt idx="21">
                  <c:v>127.71228206133699</c:v>
                </c:pt>
                <c:pt idx="22">
                  <c:v>137.04233441681515</c:v>
                </c:pt>
                <c:pt idx="23">
                  <c:v>125.86031432710843</c:v>
                </c:pt>
                <c:pt idx="24">
                  <c:v>147.03256690439594</c:v>
                </c:pt>
                <c:pt idx="25">
                  <c:v>163.21306004585188</c:v>
                </c:pt>
                <c:pt idx="26">
                  <c:v>146.47800136741733</c:v>
                </c:pt>
                <c:pt idx="27">
                  <c:v>165.47472474089332</c:v>
                </c:pt>
                <c:pt idx="28">
                  <c:v>154.753056326273</c:v>
                </c:pt>
                <c:pt idx="29">
                  <c:v>158.11093908716407</c:v>
                </c:pt>
                <c:pt idx="30">
                  <c:v>165.09921317846801</c:v>
                </c:pt>
                <c:pt idx="31">
                  <c:v>170.48897131302911</c:v>
                </c:pt>
                <c:pt idx="32">
                  <c:v>167.98253968630601</c:v>
                </c:pt>
                <c:pt idx="33">
                  <c:v>159.78346147004166</c:v>
                </c:pt>
                <c:pt idx="34">
                  <c:v>199.99083204148508</c:v>
                </c:pt>
                <c:pt idx="35">
                  <c:v>178.53290567380901</c:v>
                </c:pt>
                <c:pt idx="36">
                  <c:v>198.57653789881613</c:v>
                </c:pt>
                <c:pt idx="37">
                  <c:v>158.53018658774201</c:v>
                </c:pt>
                <c:pt idx="38">
                  <c:v>153.86000607214777</c:v>
                </c:pt>
                <c:pt idx="39">
                  <c:v>196.70221202320784</c:v>
                </c:pt>
                <c:pt idx="40">
                  <c:v>199.29276781504126</c:v>
                </c:pt>
                <c:pt idx="41">
                  <c:v>188.83320032960819</c:v>
                </c:pt>
                <c:pt idx="42">
                  <c:v>191.44138210414664</c:v>
                </c:pt>
                <c:pt idx="43">
                  <c:v>191.34742014340296</c:v>
                </c:pt>
                <c:pt idx="44">
                  <c:v>194.39153599634352</c:v>
                </c:pt>
                <c:pt idx="45">
                  <c:v>177.45760146002112</c:v>
                </c:pt>
                <c:pt idx="46">
                  <c:v>206.99560018037269</c:v>
                </c:pt>
                <c:pt idx="47">
                  <c:v>188.98354681416114</c:v>
                </c:pt>
                <c:pt idx="48">
                  <c:v>177.62308574345076</c:v>
                </c:pt>
                <c:pt idx="49">
                  <c:v>196.90609756310042</c:v>
                </c:pt>
                <c:pt idx="50">
                  <c:v>203.7681734911267</c:v>
                </c:pt>
                <c:pt idx="51">
                  <c:v>218.98285427744128</c:v>
                </c:pt>
                <c:pt idx="52">
                  <c:v>204.82848038408102</c:v>
                </c:pt>
                <c:pt idx="53">
                  <c:v>209.79217876070766</c:v>
                </c:pt>
                <c:pt idx="54">
                  <c:v>177.76691190072833</c:v>
                </c:pt>
                <c:pt idx="55">
                  <c:v>229.12323872331797</c:v>
                </c:pt>
                <c:pt idx="56">
                  <c:v>198.16890794673188</c:v>
                </c:pt>
                <c:pt idx="57">
                  <c:v>225.62074699570837</c:v>
                </c:pt>
                <c:pt idx="58">
                  <c:v>197.15315068726926</c:v>
                </c:pt>
                <c:pt idx="59">
                  <c:v>184.10626139171697</c:v>
                </c:pt>
                <c:pt idx="60">
                  <c:v>205.10270923417372</c:v>
                </c:pt>
                <c:pt idx="61">
                  <c:v>196.44229622671529</c:v>
                </c:pt>
                <c:pt idx="62">
                  <c:v>205.97947146453703</c:v>
                </c:pt>
                <c:pt idx="63">
                  <c:v>199.99763738639285</c:v>
                </c:pt>
                <c:pt idx="64">
                  <c:v>196.63804129153073</c:v>
                </c:pt>
                <c:pt idx="65">
                  <c:v>210.67147077043643</c:v>
                </c:pt>
                <c:pt idx="66">
                  <c:v>188.67147708441982</c:v>
                </c:pt>
                <c:pt idx="67">
                  <c:v>206.03612791355226</c:v>
                </c:pt>
                <c:pt idx="68">
                  <c:v>209.09995660311895</c:v>
                </c:pt>
                <c:pt idx="69">
                  <c:v>212.14921628416323</c:v>
                </c:pt>
                <c:pt idx="70">
                  <c:v>219.08154109706467</c:v>
                </c:pt>
                <c:pt idx="71">
                  <c:v>212.97625004772937</c:v>
                </c:pt>
                <c:pt idx="72">
                  <c:v>222.4068854113722</c:v>
                </c:pt>
                <c:pt idx="73">
                  <c:v>240.71873684616625</c:v>
                </c:pt>
                <c:pt idx="74">
                  <c:v>234.41402684979411</c:v>
                </c:pt>
                <c:pt idx="75">
                  <c:v>232.9831588011854</c:v>
                </c:pt>
                <c:pt idx="76">
                  <c:v>230.34639335247954</c:v>
                </c:pt>
                <c:pt idx="77">
                  <c:v>222.39457472181169</c:v>
                </c:pt>
                <c:pt idx="78">
                  <c:v>237.16933072406636</c:v>
                </c:pt>
                <c:pt idx="79">
                  <c:v>223.1640015531799</c:v>
                </c:pt>
                <c:pt idx="80">
                  <c:v>214.15343526981687</c:v>
                </c:pt>
                <c:pt idx="81">
                  <c:v>232.6770418889333</c:v>
                </c:pt>
                <c:pt idx="82">
                  <c:v>227.40576005318658</c:v>
                </c:pt>
                <c:pt idx="83">
                  <c:v>236.42034736143461</c:v>
                </c:pt>
                <c:pt idx="84">
                  <c:v>213.85955122529586</c:v>
                </c:pt>
                <c:pt idx="85">
                  <c:v>244.11847867849832</c:v>
                </c:pt>
                <c:pt idx="86">
                  <c:v>231.46847501303301</c:v>
                </c:pt>
                <c:pt idx="87">
                  <c:v>219.42686164145124</c:v>
                </c:pt>
                <c:pt idx="88">
                  <c:v>202.92095206654298</c:v>
                </c:pt>
                <c:pt idx="89">
                  <c:v>255.36050289245702</c:v>
                </c:pt>
                <c:pt idx="90">
                  <c:v>220.95539114030797</c:v>
                </c:pt>
                <c:pt idx="91">
                  <c:v>228.69053010356637</c:v>
                </c:pt>
                <c:pt idx="92">
                  <c:v>245.56841847842381</c:v>
                </c:pt>
                <c:pt idx="93">
                  <c:v>222.86264353949787</c:v>
                </c:pt>
                <c:pt idx="94">
                  <c:v>270.55926732820222</c:v>
                </c:pt>
                <c:pt idx="95">
                  <c:v>209.28879798732703</c:v>
                </c:pt>
                <c:pt idx="96">
                  <c:v>223.97545259113676</c:v>
                </c:pt>
                <c:pt idx="97">
                  <c:v>241.18211339948445</c:v>
                </c:pt>
                <c:pt idx="98">
                  <c:v>235.64594062787978</c:v>
                </c:pt>
                <c:pt idx="99">
                  <c:v>256.580354752116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F61-4D46-BEE5-05EBF91B3BB3}"/>
            </c:ext>
          </c:extLst>
        </c:ser>
        <c:ser>
          <c:idx val="2"/>
          <c:order val="2"/>
          <c:tx>
            <c:v>Upper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Standard 2'!$H$16:$H$116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'Standard 2'!$J$16:$J$116</c:f>
              <c:numCache>
                <c:formatCode>0.0_ </c:formatCode>
                <c:ptCount val="101"/>
                <c:pt idx="0">
                  <c:v>18.332072162046881</c:v>
                </c:pt>
                <c:pt idx="1">
                  <c:v>27.911838302995825</c:v>
                </c:pt>
                <c:pt idx="2">
                  <c:v>38.800861411556369</c:v>
                </c:pt>
                <c:pt idx="3">
                  <c:v>49.439301754865653</c:v>
                </c:pt>
                <c:pt idx="4">
                  <c:v>59.471198708379482</c:v>
                </c:pt>
                <c:pt idx="5">
                  <c:v>68.819275061952311</c:v>
                </c:pt>
                <c:pt idx="6">
                  <c:v>77.498136928293832</c:v>
                </c:pt>
                <c:pt idx="7">
                  <c:v>85.553951722626479</c:v>
                </c:pt>
                <c:pt idx="8">
                  <c:v>93.041695850680199</c:v>
                </c:pt>
                <c:pt idx="9">
                  <c:v>100.01609095096548</c:v>
                </c:pt>
                <c:pt idx="10">
                  <c:v>106.52808401100657</c:v>
                </c:pt>
                <c:pt idx="11">
                  <c:v>112.62369804827351</c:v>
                </c:pt>
                <c:pt idx="12">
                  <c:v>118.34391075397865</c:v>
                </c:pt>
                <c:pt idx="13">
                  <c:v>123.7249633432447</c:v>
                </c:pt>
                <c:pt idx="14">
                  <c:v>128.79882638097516</c:v>
                </c:pt>
                <c:pt idx="15">
                  <c:v>133.59369758232586</c:v>
                </c:pt>
                <c:pt idx="16">
                  <c:v>138.13447637759913</c:v>
                </c:pt>
                <c:pt idx="17">
                  <c:v>142.44319336653905</c:v>
                </c:pt>
                <c:pt idx="18">
                  <c:v>146.53938864036024</c:v>
                </c:pt>
                <c:pt idx="19">
                  <c:v>150.44044025025673</c:v>
                </c:pt>
                <c:pt idx="20">
                  <c:v>154.16184718237091</c:v>
                </c:pt>
                <c:pt idx="21">
                  <c:v>157.71747221252042</c:v>
                </c:pt>
                <c:pt idx="22">
                  <c:v>161.11975004246415</c:v>
                </c:pt>
                <c:pt idx="23">
                  <c:v>164.37986571106669</c:v>
                </c:pt>
                <c:pt idx="24">
                  <c:v>167.50790770358307</c:v>
                </c:pt>
                <c:pt idx="25">
                  <c:v>170.51299958518379</c:v>
                </c:pt>
                <c:pt idx="26">
                  <c:v>173.40341342303441</c:v>
                </c:pt>
                <c:pt idx="27">
                  <c:v>176.18666775977033</c:v>
                </c:pt>
                <c:pt idx="28">
                  <c:v>178.86961246652217</c:v>
                </c:pt>
                <c:pt idx="29">
                  <c:v>181.45850243326743</c:v>
                </c:pt>
                <c:pt idx="30">
                  <c:v>183.95906174193058</c:v>
                </c:pt>
                <c:pt idx="31">
                  <c:v>186.37653970582687</c:v>
                </c:pt>
                <c:pt idx="32">
                  <c:v>188.71575994028814</c:v>
                </c:pt>
                <c:pt idx="33">
                  <c:v>190.98116344682018</c:v>
                </c:pt>
                <c:pt idx="34">
                  <c:v>193.17684654093034</c:v>
                </c:pt>
                <c:pt idx="35">
                  <c:v>195.30659432673809</c:v>
                </c:pt>
                <c:pt idx="36">
                  <c:v>197.37391031533534</c:v>
                </c:pt>
                <c:pt idx="37">
                  <c:v>199.38204269501759</c:v>
                </c:pt>
                <c:pt idx="38">
                  <c:v>201.3340076869975</c:v>
                </c:pt>
                <c:pt idx="39">
                  <c:v>203.2326103575858</c:v>
                </c:pt>
                <c:pt idx="40">
                  <c:v>205.08046320506725</c:v>
                </c:pt>
                <c:pt idx="41">
                  <c:v>206.88000279494233</c:v>
                </c:pt>
                <c:pt idx="42">
                  <c:v>208.63350467949209</c:v>
                </c:pt>
                <c:pt idx="43">
                  <c:v>210.34309680560722</c:v>
                </c:pt>
                <c:pt idx="44">
                  <c:v>212.01077158759117</c:v>
                </c:pt>
                <c:pt idx="45">
                  <c:v>213.63839679841556</c:v>
                </c:pt>
                <c:pt idx="46">
                  <c:v>215.22772541304414</c:v>
                </c:pt>
                <c:pt idx="47">
                  <c:v>216.78040452041523</c:v>
                </c:pt>
                <c:pt idx="48">
                  <c:v>218.29798340604788</c:v>
                </c:pt>
                <c:pt idx="49">
                  <c:v>219.78192089463766</c:v>
                </c:pt>
                <c:pt idx="50">
                  <c:v>221.23359203113293</c:v>
                </c:pt>
                <c:pt idx="51">
                  <c:v>222.6542941693765</c:v>
                </c:pt>
                <c:pt idx="52">
                  <c:v>224.04525252923946</c:v>
                </c:pt>
                <c:pt idx="53">
                  <c:v>225.40762527608183</c:v>
                </c:pt>
                <c:pt idx="54">
                  <c:v>226.74250817020845</c:v>
                </c:pt>
                <c:pt idx="55">
                  <c:v>228.05093882859407</c:v>
                </c:pt>
                <c:pt idx="56">
                  <c:v>229.33390063644848</c:v>
                </c:pt>
                <c:pt idx="57">
                  <c:v>230.59232634206086</c:v>
                </c:pt>
                <c:pt idx="58">
                  <c:v>231.82710136474449</c:v>
                </c:pt>
                <c:pt idx="59">
                  <c:v>233.03906684251635</c:v>
                </c:pt>
                <c:pt idx="60">
                  <c:v>234.22902244333687</c:v>
                </c:pt>
                <c:pt idx="61">
                  <c:v>235.39772896126462</c:v>
                </c:pt>
                <c:pt idx="62">
                  <c:v>236.54591071668432</c:v>
                </c:pt>
                <c:pt idx="63">
                  <c:v>237.67425777783043</c:v>
                </c:pt>
                <c:pt idx="64">
                  <c:v>238.78342801910912</c:v>
                </c:pt>
                <c:pt idx="65">
                  <c:v>239.8740490301889</c:v>
                </c:pt>
                <c:pt idx="66">
                  <c:v>240.94671988847426</c:v>
                </c:pt>
                <c:pt idx="67">
                  <c:v>242.00201280636009</c:v>
                </c:pt>
                <c:pt idx="68">
                  <c:v>243.04047466358594</c:v>
                </c:pt>
                <c:pt idx="69">
                  <c:v>244.06262843403829</c:v>
                </c:pt>
                <c:pt idx="70">
                  <c:v>245.06897451548616</c:v>
                </c:pt>
                <c:pt idx="71">
                  <c:v>246.05999196995595</c:v>
                </c:pt>
                <c:pt idx="72">
                  <c:v>247.03613968175625</c:v>
                </c:pt>
                <c:pt idx="73">
                  <c:v>247.99785743953706</c:v>
                </c:pt>
                <c:pt idx="74">
                  <c:v>248.94556694820113</c:v>
                </c:pt>
                <c:pt idx="75">
                  <c:v>249.87967277598244</c:v>
                </c:pt>
                <c:pt idx="76">
                  <c:v>250.80056324154157</c:v>
                </c:pt>
                <c:pt idx="77">
                  <c:v>251.70861124551965</c:v>
                </c:pt>
                <c:pt idx="78">
                  <c:v>252.60417505061321</c:v>
                </c:pt>
                <c:pt idx="79">
                  <c:v>253.4875990138969</c:v>
                </c:pt>
                <c:pt idx="80">
                  <c:v>254.35921427481088</c:v>
                </c:pt>
                <c:pt idx="81">
                  <c:v>255.21933940195021</c:v>
                </c:pt>
                <c:pt idx="82">
                  <c:v>256.06828100154411</c:v>
                </c:pt>
                <c:pt idx="83">
                  <c:v>256.90633429027713</c:v>
                </c:pt>
                <c:pt idx="84">
                  <c:v>257.73378363489695</c:v>
                </c:pt>
                <c:pt idx="85">
                  <c:v>258.55090306086385</c:v>
                </c:pt>
                <c:pt idx="86">
                  <c:v>259.35795673211726</c:v>
                </c:pt>
                <c:pt idx="87">
                  <c:v>260.1551994038827</c:v>
                </c:pt>
                <c:pt idx="88">
                  <c:v>260.94287685028843</c:v>
                </c:pt>
                <c:pt idx="89">
                  <c:v>261.72122626843509</c:v>
                </c:pt>
                <c:pt idx="90">
                  <c:v>262.49047666043549</c:v>
                </c:pt>
                <c:pt idx="91">
                  <c:v>263.2508491948314</c:v>
                </c:pt>
                <c:pt idx="92">
                  <c:v>264.00255754868982</c:v>
                </c:pt>
                <c:pt idx="93">
                  <c:v>264.74580823159033</c:v>
                </c:pt>
                <c:pt idx="94">
                  <c:v>265.48080089262493</c:v>
                </c:pt>
                <c:pt idx="95">
                  <c:v>266.2077286114544</c:v>
                </c:pt>
                <c:pt idx="96">
                  <c:v>266.92677817439159</c:v>
                </c:pt>
                <c:pt idx="97">
                  <c:v>267.63813033641361</c:v>
                </c:pt>
                <c:pt idx="98">
                  <c:v>268.3419600699433</c:v>
                </c:pt>
                <c:pt idx="99">
                  <c:v>269.03843680118433</c:v>
                </c:pt>
                <c:pt idx="100">
                  <c:v>269.72772463473808</c:v>
                </c:pt>
              </c:numCache>
            </c:numRef>
          </c:yVal>
          <c:smooth val="0"/>
        </c:ser>
        <c:ser>
          <c:idx val="3"/>
          <c:order val="3"/>
          <c:tx>
            <c:v>Lower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Standard 2'!$H$16:$H$116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'Standard 2'!$K$16:$K$116</c:f>
              <c:numCache>
                <c:formatCode>0.0_ </c:formatCode>
                <c:ptCount val="101"/>
                <c:pt idx="0">
                  <c:v>-16.520054218124006</c:v>
                </c:pt>
                <c:pt idx="1">
                  <c:v>-7.2471571956860945</c:v>
                </c:pt>
                <c:pt idx="2">
                  <c:v>3.3349967943634162</c:v>
                </c:pt>
                <c:pt idx="3">
                  <c:v>13.666568019161673</c:v>
                </c:pt>
                <c:pt idx="4">
                  <c:v>23.391595854164471</c:v>
                </c:pt>
                <c:pt idx="5">
                  <c:v>32.432803089226269</c:v>
                </c:pt>
                <c:pt idx="6">
                  <c:v>40.804795837056766</c:v>
                </c:pt>
                <c:pt idx="7">
                  <c:v>48.553741512878375</c:v>
                </c:pt>
                <c:pt idx="8">
                  <c:v>55.734616522421064</c:v>
                </c:pt>
                <c:pt idx="9">
                  <c:v>62.402142504195311</c:v>
                </c:pt>
                <c:pt idx="10">
                  <c:v>68.607266445725372</c:v>
                </c:pt>
                <c:pt idx="11">
                  <c:v>74.396011364481282</c:v>
                </c:pt>
                <c:pt idx="12">
                  <c:v>79.809354951675388</c:v>
                </c:pt>
                <c:pt idx="13">
                  <c:v>84.883538422430405</c:v>
                </c:pt>
                <c:pt idx="14">
                  <c:v>89.650532341649836</c:v>
                </c:pt>
                <c:pt idx="15">
                  <c:v>94.138534424489507</c:v>
                </c:pt>
                <c:pt idx="16">
                  <c:v>98.37244410125173</c:v>
                </c:pt>
                <c:pt idx="17">
                  <c:v>102.37429197168063</c:v>
                </c:pt>
                <c:pt idx="18">
                  <c:v>106.1636181269908</c:v>
                </c:pt>
                <c:pt idx="19">
                  <c:v>109.75780061837625</c:v>
                </c:pt>
                <c:pt idx="20">
                  <c:v>113.1723384319794</c:v>
                </c:pt>
                <c:pt idx="21">
                  <c:v>116.42109434361788</c:v>
                </c:pt>
                <c:pt idx="22">
                  <c:v>119.51650305505058</c:v>
                </c:pt>
                <c:pt idx="23">
                  <c:v>122.46974960514208</c:v>
                </c:pt>
                <c:pt idx="24">
                  <c:v>125.29092247914744</c:v>
                </c:pt>
                <c:pt idx="25">
                  <c:v>127.98914524223713</c:v>
                </c:pt>
                <c:pt idx="26">
                  <c:v>130.57268996157671</c:v>
                </c:pt>
                <c:pt idx="27">
                  <c:v>133.0490751798016</c:v>
                </c:pt>
                <c:pt idx="28">
                  <c:v>135.42515076804241</c:v>
                </c:pt>
                <c:pt idx="29">
                  <c:v>137.70717161627664</c:v>
                </c:pt>
                <c:pt idx="30">
                  <c:v>139.90086180642876</c:v>
                </c:pt>
                <c:pt idx="31">
                  <c:v>142.01147065181402</c:v>
                </c:pt>
                <c:pt idx="32">
                  <c:v>144.04382176776426</c:v>
                </c:pt>
                <c:pt idx="33">
                  <c:v>146.00235615578526</c:v>
                </c:pt>
                <c:pt idx="34">
                  <c:v>147.8911701313844</c:v>
                </c:pt>
                <c:pt idx="35">
                  <c:v>149.71404879868112</c:v>
                </c:pt>
                <c:pt idx="36">
                  <c:v>151.47449566876733</c:v>
                </c:pt>
                <c:pt idx="37">
                  <c:v>153.17575892993855</c:v>
                </c:pt>
                <c:pt idx="38">
                  <c:v>154.82085480340743</c:v>
                </c:pt>
                <c:pt idx="39">
                  <c:v>156.4125883554847</c:v>
                </c:pt>
                <c:pt idx="40">
                  <c:v>157.95357208445512</c:v>
                </c:pt>
                <c:pt idx="41">
                  <c:v>159.44624255581917</c:v>
                </c:pt>
                <c:pt idx="42">
                  <c:v>160.8928753218579</c:v>
                </c:pt>
                <c:pt idx="43">
                  <c:v>162.295598329462</c:v>
                </c:pt>
                <c:pt idx="44">
                  <c:v>163.65640399293491</c:v>
                </c:pt>
                <c:pt idx="45">
                  <c:v>164.97716008524827</c:v>
                </c:pt>
                <c:pt idx="46">
                  <c:v>166.25961958136583</c:v>
                </c:pt>
                <c:pt idx="47">
                  <c:v>167.50542957022589</c:v>
                </c:pt>
                <c:pt idx="48">
                  <c:v>168.7161393373475</c:v>
                </c:pt>
                <c:pt idx="49">
                  <c:v>169.89320770742626</c:v>
                </c:pt>
                <c:pt idx="50">
                  <c:v>171.03800972541049</c:v>
                </c:pt>
                <c:pt idx="51">
                  <c:v>172.15184274514303</c:v>
                </c:pt>
                <c:pt idx="52">
                  <c:v>173.23593198649496</c:v>
                </c:pt>
                <c:pt idx="53">
                  <c:v>174.2914356148263</c:v>
                </c:pt>
                <c:pt idx="54">
                  <c:v>175.31944939044189</c:v>
                </c:pt>
                <c:pt idx="55">
                  <c:v>176.32101093031648</c:v>
                </c:pt>
                <c:pt idx="56">
                  <c:v>177.29710361965985</c:v>
                </c:pt>
                <c:pt idx="57">
                  <c:v>178.2486602067612</c:v>
                </c:pt>
                <c:pt idx="58">
                  <c:v>179.17656611093381</c:v>
                </c:pt>
                <c:pt idx="59">
                  <c:v>180.08166247019463</c:v>
                </c:pt>
                <c:pt idx="60">
                  <c:v>180.96474895250412</c:v>
                </c:pt>
                <c:pt idx="61">
                  <c:v>181.82658635192084</c:v>
                </c:pt>
                <c:pt idx="62">
                  <c:v>182.66789898882951</c:v>
                </c:pt>
                <c:pt idx="63">
                  <c:v>183.48937693146459</c:v>
                </c:pt>
                <c:pt idx="64">
                  <c:v>184.29167805423225</c:v>
                </c:pt>
                <c:pt idx="65">
                  <c:v>185.07542994680099</c:v>
                </c:pt>
                <c:pt idx="66">
                  <c:v>185.84123168657533</c:v>
                </c:pt>
                <c:pt idx="67">
                  <c:v>186.58965548595012</c:v>
                </c:pt>
                <c:pt idx="68">
                  <c:v>187.32124822466488</c:v>
                </c:pt>
                <c:pt idx="69">
                  <c:v>188.03653287660626</c:v>
                </c:pt>
                <c:pt idx="70">
                  <c:v>188.7360098395431</c:v>
                </c:pt>
                <c:pt idx="71">
                  <c:v>189.42015817550185</c:v>
                </c:pt>
                <c:pt idx="72">
                  <c:v>190.08943676879113</c:v>
                </c:pt>
                <c:pt idx="73">
                  <c:v>190.7442854080609</c:v>
                </c:pt>
                <c:pt idx="74">
                  <c:v>191.38512579821389</c:v>
                </c:pt>
                <c:pt idx="75">
                  <c:v>192.01236250748417</c:v>
                </c:pt>
                <c:pt idx="76">
                  <c:v>192.62638385453232</c:v>
                </c:pt>
                <c:pt idx="77">
                  <c:v>193.22756273999937</c:v>
                </c:pt>
                <c:pt idx="78">
                  <c:v>193.81625742658184</c:v>
                </c:pt>
                <c:pt idx="79">
                  <c:v>194.3928122713545</c:v>
                </c:pt>
                <c:pt idx="80">
                  <c:v>194.95755841375751</c:v>
                </c:pt>
                <c:pt idx="81">
                  <c:v>195.51081442238581</c:v>
                </c:pt>
                <c:pt idx="82">
                  <c:v>196.05288690346862</c:v>
                </c:pt>
                <c:pt idx="83">
                  <c:v>196.58407107369061</c:v>
                </c:pt>
                <c:pt idx="84">
                  <c:v>197.1046512997994</c:v>
                </c:pt>
                <c:pt idx="85">
                  <c:v>197.61490160725526</c:v>
                </c:pt>
                <c:pt idx="86">
                  <c:v>198.11508615999765</c:v>
                </c:pt>
                <c:pt idx="87">
                  <c:v>198.60545971325212</c:v>
                </c:pt>
                <c:pt idx="88">
                  <c:v>199.08626804114678</c:v>
                </c:pt>
                <c:pt idx="89">
                  <c:v>199.55774834078238</c:v>
                </c:pt>
                <c:pt idx="90">
                  <c:v>200.02012961427181</c:v>
                </c:pt>
                <c:pt idx="91">
                  <c:v>200.47363303015666</c:v>
                </c:pt>
                <c:pt idx="92">
                  <c:v>200.91847226550408</c:v>
                </c:pt>
                <c:pt idx="93">
                  <c:v>201.35485382989356</c:v>
                </c:pt>
                <c:pt idx="94">
                  <c:v>201.78297737241706</c:v>
                </c:pt>
                <c:pt idx="95">
                  <c:v>202.20303597273551</c:v>
                </c:pt>
                <c:pt idx="96">
                  <c:v>202.61521641716166</c:v>
                </c:pt>
                <c:pt idx="97">
                  <c:v>203.01969946067271</c:v>
                </c:pt>
                <c:pt idx="98">
                  <c:v>203.41666007569131</c:v>
                </c:pt>
                <c:pt idx="99">
                  <c:v>203.80626768842134</c:v>
                </c:pt>
                <c:pt idx="100">
                  <c:v>204.188686403464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4464"/>
        <c:axId val="-1613501200"/>
      </c:scatterChart>
      <c:valAx>
        <c:axId val="-1613504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Age (year)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1200"/>
        <c:crosses val="autoZero"/>
        <c:crossBetween val="midCat"/>
      </c:valAx>
      <c:valAx>
        <c:axId val="-16135012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Body size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4464"/>
        <c:crosses val="autoZero"/>
        <c:crossBetween val="midCat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67387009316143187"/>
          <c:y val="0.54576545931758536"/>
          <c:w val="0.23455481526347668"/>
          <c:h val="0.24446908136482939"/>
        </c:manualLayout>
      </c:layout>
      <c:overlay val="0"/>
      <c:spPr>
        <a:noFill/>
        <a:ln>
          <a:solidFill>
            <a:schemeClr val="dk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400">
          <a:solidFill>
            <a:schemeClr val="dk1"/>
          </a:solidFill>
          <a:latin typeface="+mn-lt"/>
          <a:ea typeface="+mn-ea"/>
          <a:cs typeface="+mn-cs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2142686709616"/>
          <c:y val="2.5453228346456695E-2"/>
          <c:w val="0.79404037222619894"/>
          <c:h val="0.8077024671916011"/>
        </c:manualLayout>
      </c:layout>
      <c:scatterChart>
        <c:scatterStyle val="smoothMarker"/>
        <c:varyColors val="0"/>
        <c:ser>
          <c:idx val="0"/>
          <c:order val="0"/>
          <c:tx>
            <c:v>Male growth curve</c:v>
          </c:tx>
          <c:spPr>
            <a:ln w="22225" cap="rnd" cmpd="sng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Shared!$H$16:$H$215</c:f>
              <c:numCache>
                <c:formatCode>General</c:formatCode>
                <c:ptCount val="20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Shared!$I$16:$I$215</c:f>
              <c:numCache>
                <c:formatCode>0.0_ </c:formatCode>
                <c:ptCount val="200"/>
                <c:pt idx="0">
                  <c:v>2.1080344941659952</c:v>
                </c:pt>
                <c:pt idx="1">
                  <c:v>9.9138669583084837</c:v>
                </c:pt>
                <c:pt idx="2">
                  <c:v>19.468246238641903</c:v>
                </c:pt>
                <c:pt idx="3">
                  <c:v>29.063574538259882</c:v>
                </c:pt>
                <c:pt idx="4">
                  <c:v>38.134975887434429</c:v>
                </c:pt>
                <c:pt idx="5">
                  <c:v>46.523938383671165</c:v>
                </c:pt>
                <c:pt idx="6">
                  <c:v>54.221433416157808</c:v>
                </c:pt>
                <c:pt idx="7">
                  <c:v>61.272225789627576</c:v>
                </c:pt>
                <c:pt idx="8">
                  <c:v>67.737386354947873</c:v>
                </c:pt>
                <c:pt idx="9">
                  <c:v>73.679378401733416</c:v>
                </c:pt>
                <c:pt idx="10">
                  <c:v>79.156362065371923</c:v>
                </c:pt>
                <c:pt idx="11">
                  <c:v>84.220369604663617</c:v>
                </c:pt>
                <c:pt idx="12">
                  <c:v>88.917102914731259</c:v>
                </c:pt>
                <c:pt idx="13">
                  <c:v>93.286376675114084</c:v>
                </c:pt>
                <c:pt idx="14">
                  <c:v>97.362777316743944</c:v>
                </c:pt>
                <c:pt idx="15">
                  <c:v>101.17635097451559</c:v>
                </c:pt>
                <c:pt idx="16">
                  <c:v>104.75324375024064</c:v>
                </c:pt>
                <c:pt idx="17">
                  <c:v>108.11626775526717</c:v>
                </c:pt>
                <c:pt idx="18">
                  <c:v>111.28538880090279</c:v>
                </c:pt>
                <c:pt idx="19">
                  <c:v>114.27814102167953</c:v>
                </c:pt>
                <c:pt idx="20">
                  <c:v>117.10997707142569</c:v>
                </c:pt>
                <c:pt idx="21">
                  <c:v>119.79456312093211</c:v>
                </c:pt>
                <c:pt idx="22">
                  <c:v>122.34402728865373</c:v>
                </c:pt>
                <c:pt idx="23">
                  <c:v>124.76916910508382</c:v>
                </c:pt>
                <c:pt idx="24">
                  <c:v>127.07963649662119</c:v>
                </c:pt>
                <c:pt idx="25">
                  <c:v>129.28407572831588</c:v>
                </c:pt>
                <c:pt idx="26">
                  <c:v>131.39025882376404</c:v>
                </c:pt>
                <c:pt idx="27">
                  <c:v>133.40519219665109</c:v>
                </c:pt>
                <c:pt idx="28">
                  <c:v>135.33520957411915</c:v>
                </c:pt>
                <c:pt idx="29">
                  <c:v>137.18605175179979</c:v>
                </c:pt>
                <c:pt idx="30">
                  <c:v>138.9629352768201</c:v>
                </c:pt>
                <c:pt idx="31">
                  <c:v>140.67061179208483</c:v>
                </c:pt>
                <c:pt idx="32">
                  <c:v>142.31341947831365</c:v>
                </c:pt>
                <c:pt idx="33">
                  <c:v>143.89532778750754</c:v>
                </c:pt>
                <c:pt idx="34">
                  <c:v>145.41997646263883</c:v>
                </c:pt>
                <c:pt idx="35">
                  <c:v>146.89070967514104</c:v>
                </c:pt>
                <c:pt idx="36">
                  <c:v>148.31060597751005</c:v>
                </c:pt>
                <c:pt idx="37">
                  <c:v>149.68250465758496</c:v>
                </c:pt>
                <c:pt idx="38">
                  <c:v>151.00902898947473</c:v>
                </c:pt>
                <c:pt idx="39">
                  <c:v>152.29260680010864</c:v>
                </c:pt>
                <c:pt idx="40">
                  <c:v>153.53548870715636</c:v>
                </c:pt>
                <c:pt idx="41">
                  <c:v>154.73976433128891</c:v>
                </c:pt>
                <c:pt idx="42">
                  <c:v>155.90737674157305</c:v>
                </c:pt>
                <c:pt idx="43">
                  <c:v>157.04013535569098</c:v>
                </c:pt>
                <c:pt idx="44">
                  <c:v>158.13972748543594</c:v>
                </c:pt>
                <c:pt idx="45">
                  <c:v>159.20772869154121</c:v>
                </c:pt>
                <c:pt idx="46">
                  <c:v>160.2456120895443</c:v>
                </c:pt>
                <c:pt idx="47">
                  <c:v>161.25475672939757</c:v>
                </c:pt>
                <c:pt idx="48">
                  <c:v>162.23645515535711</c:v>
                </c:pt>
                <c:pt idx="49">
                  <c:v>163.19192023886458</c:v>
                </c:pt>
                <c:pt idx="50">
                  <c:v>164.12229136530124</c:v>
                </c:pt>
                <c:pt idx="51">
                  <c:v>165.02864004533546</c:v>
                </c:pt>
                <c:pt idx="52">
                  <c:v>165.9119750128373</c:v>
                </c:pt>
                <c:pt idx="53">
                  <c:v>166.77324686378952</c:v>
                </c:pt>
                <c:pt idx="54">
                  <c:v>167.61335228409848</c:v>
                </c:pt>
                <c:pt idx="55">
                  <c:v>168.43313790855109</c:v>
                </c:pt>
                <c:pt idx="56">
                  <c:v>169.23340384824948</c:v>
                </c:pt>
                <c:pt idx="57">
                  <c:v>170.01490691957679</c:v>
                </c:pt>
                <c:pt idx="58">
                  <c:v>170.77836360401224</c:v>
                </c:pt>
                <c:pt idx="59">
                  <c:v>171.52445276485133</c:v>
                </c:pt>
                <c:pt idx="60">
                  <c:v>172.25381814402681</c:v>
                </c:pt>
                <c:pt idx="61">
                  <c:v>172.96707065971296</c:v>
                </c:pt>
                <c:pt idx="62">
                  <c:v>173.66479052319437</c:v>
                </c:pt>
                <c:pt idx="63">
                  <c:v>174.34752919152757</c:v>
                </c:pt>
                <c:pt idx="64">
                  <c:v>175.01581117081432</c:v>
                </c:pt>
                <c:pt idx="65">
                  <c:v>175.6701356833814</c:v>
                </c:pt>
                <c:pt idx="66">
                  <c:v>176.31097821082142</c:v>
                </c:pt>
                <c:pt idx="67">
                  <c:v>176.93879192365409</c:v>
                </c:pt>
                <c:pt idx="68">
                  <c:v>177.55400900730817</c:v>
                </c:pt>
                <c:pt idx="69">
                  <c:v>178.15704189318038</c:v>
                </c:pt>
                <c:pt idx="70">
                  <c:v>178.74828440268752</c:v>
                </c:pt>
                <c:pt idx="71">
                  <c:v>179.32811281147576</c:v>
                </c:pt>
                <c:pt idx="72">
                  <c:v>179.89688684028178</c:v>
                </c:pt>
                <c:pt idx="73">
                  <c:v>180.45495057833793</c:v>
                </c:pt>
                <c:pt idx="74">
                  <c:v>181.00263334467499</c:v>
                </c:pt>
                <c:pt idx="75">
                  <c:v>181.54025049219351</c:v>
                </c:pt>
                <c:pt idx="76">
                  <c:v>182.06810415893861</c:v>
                </c:pt>
                <c:pt idx="77">
                  <c:v>182.58648397062197</c:v>
                </c:pt>
                <c:pt idx="78">
                  <c:v>183.09566769808262</c:v>
                </c:pt>
                <c:pt idx="79">
                  <c:v>183.59592187305896</c:v>
                </c:pt>
                <c:pt idx="80">
                  <c:v>184.08750236535695</c:v>
                </c:pt>
                <c:pt idx="81">
                  <c:v>184.57065492424007</c:v>
                </c:pt>
                <c:pt idx="82">
                  <c:v>185.04561568662959</c:v>
                </c:pt>
                <c:pt idx="83">
                  <c:v>185.51261165449174</c:v>
                </c:pt>
                <c:pt idx="84">
                  <c:v>185.97186114359249</c:v>
                </c:pt>
                <c:pt idx="85">
                  <c:v>186.42357420562689</c:v>
                </c:pt>
                <c:pt idx="86">
                  <c:v>186.8679530255672</c:v>
                </c:pt>
                <c:pt idx="87">
                  <c:v>187.30519229593025</c:v>
                </c:pt>
                <c:pt idx="88">
                  <c:v>187.73547956953033</c:v>
                </c:pt>
                <c:pt idx="89">
                  <c:v>188.15899559216228</c:v>
                </c:pt>
                <c:pt idx="90">
                  <c:v>188.57591461655062</c:v>
                </c:pt>
                <c:pt idx="91">
                  <c:v>188.98640469879615</c:v>
                </c:pt>
                <c:pt idx="92">
                  <c:v>189.39062797846265</c:v>
                </c:pt>
                <c:pt idx="93">
                  <c:v>189.78874094335708</c:v>
                </c:pt>
                <c:pt idx="94">
                  <c:v>190.18089467998331</c:v>
                </c:pt>
                <c:pt idx="95">
                  <c:v>190.56723511057479</c:v>
                </c:pt>
                <c:pt idx="96">
                  <c:v>190.94790321754769</c:v>
                </c:pt>
                <c:pt idx="97">
                  <c:v>191.32303525615498</c:v>
                </c:pt>
                <c:pt idx="98">
                  <c:v>191.69276295606755</c:v>
                </c:pt>
                <c:pt idx="99">
                  <c:v>192.05721371255672</c:v>
                </c:pt>
                <c:pt idx="100">
                  <c:v>192.4165107679053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01E-4E2F-9F7B-428B0CC456BD}"/>
            </c:ext>
          </c:extLst>
        </c:ser>
        <c:ser>
          <c:idx val="1"/>
          <c:order val="1"/>
          <c:tx>
            <c:v>Female growth curve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ared!$H$16:$H$215</c:f>
              <c:numCache>
                <c:formatCode>General</c:formatCode>
                <c:ptCount val="20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Shared!$J$16:$J$215</c:f>
              <c:numCache>
                <c:formatCode>0.0_ </c:formatCode>
                <c:ptCount val="200"/>
                <c:pt idx="0">
                  <c:v>2.1343795250195363</c:v>
                </c:pt>
                <c:pt idx="1">
                  <c:v>10.192540522383274</c:v>
                </c:pt>
                <c:pt idx="2">
                  <c:v>20.271264451266926</c:v>
                </c:pt>
                <c:pt idx="3">
                  <c:v>30.589869300842654</c:v>
                </c:pt>
                <c:pt idx="4">
                  <c:v>40.512360563798367</c:v>
                </c:pt>
                <c:pt idx="5">
                  <c:v>49.828433808941497</c:v>
                </c:pt>
                <c:pt idx="6">
                  <c:v>58.493846280976079</c:v>
                </c:pt>
                <c:pt idx="7">
                  <c:v>66.529909463617031</c:v>
                </c:pt>
                <c:pt idx="8">
                  <c:v>73.982193924716199</c:v>
                </c:pt>
                <c:pt idx="9">
                  <c:v>80.902985110054487</c:v>
                </c:pt>
                <c:pt idx="10">
                  <c:v>87.343834441428726</c:v>
                </c:pt>
                <c:pt idx="11">
                  <c:v>93.352573019864437</c:v>
                </c:pt>
                <c:pt idx="12">
                  <c:v>98.972335811554046</c:v>
                </c:pt>
                <c:pt idx="13">
                  <c:v>104.24148533222488</c:v>
                </c:pt>
                <c:pt idx="14">
                  <c:v>109.19391815800647</c:v>
                </c:pt>
                <c:pt idx="15">
                  <c:v>113.85951138471803</c:v>
                </c:pt>
                <c:pt idx="16">
                  <c:v>118.26459595464731</c:v>
                </c:pt>
                <c:pt idx="17">
                  <c:v>122.43240642879398</c:v>
                </c:pt>
                <c:pt idx="18">
                  <c:v>126.38348721171241</c:v>
                </c:pt>
                <c:pt idx="19">
                  <c:v>130.1360498589176</c:v>
                </c:pt>
                <c:pt idx="20">
                  <c:v>133.70628286594936</c:v>
                </c:pt>
                <c:pt idx="21">
                  <c:v>137.10861819298543</c:v>
                </c:pt>
                <c:pt idx="22">
                  <c:v>140.3559597032405</c:v>
                </c:pt>
                <c:pt idx="23">
                  <c:v>143.45987869608643</c:v>
                </c:pt>
                <c:pt idx="24">
                  <c:v>146.43078131052306</c:v>
                </c:pt>
                <c:pt idx="25">
                  <c:v>149.27805202021628</c:v>
                </c:pt>
                <c:pt idx="26">
                  <c:v>152.01017686463922</c:v>
                </c:pt>
                <c:pt idx="27">
                  <c:v>154.634849520297</c:v>
                </c:pt>
                <c:pt idx="28">
                  <c:v>157.15906283483494</c:v>
                </c:pt>
                <c:pt idx="29">
                  <c:v>159.58918803066038</c:v>
                </c:pt>
                <c:pt idx="30">
                  <c:v>161.93104343081311</c:v>
                </c:pt>
                <c:pt idx="31">
                  <c:v>164.18995426193297</c:v>
                </c:pt>
                <c:pt idx="32">
                  <c:v>166.37080483989314</c:v>
                </c:pt>
                <c:pt idx="33">
                  <c:v>168.47808423576225</c:v>
                </c:pt>
                <c:pt idx="34">
                  <c:v>170.5159263465828</c:v>
                </c:pt>
                <c:pt idx="35">
                  <c:v>172.48814515124423</c:v>
                </c:pt>
                <c:pt idx="36">
                  <c:v>174.39826581155376</c:v>
                </c:pt>
                <c:pt idx="37">
                  <c:v>176.24955217832772</c:v>
                </c:pt>
                <c:pt idx="38">
                  <c:v>178.04503117850382</c:v>
                </c:pt>
                <c:pt idx="39">
                  <c:v>179.78751448907272</c:v>
                </c:pt>
                <c:pt idx="40">
                  <c:v>181.47961784468632</c:v>
                </c:pt>
                <c:pt idx="41">
                  <c:v>183.12377827621069</c:v>
                </c:pt>
                <c:pt idx="42">
                  <c:v>184.72226953565982</c:v>
                </c:pt>
                <c:pt idx="43">
                  <c:v>186.27721592756512</c:v>
                </c:pt>
                <c:pt idx="44">
                  <c:v>187.79060473684694</c:v>
                </c:pt>
                <c:pt idx="45">
                  <c:v>189.26429741775331</c:v>
                </c:pt>
                <c:pt idx="46">
                  <c:v>190.70003968671102</c:v>
                </c:pt>
                <c:pt idx="47">
                  <c:v>192.09947064336927</c:v>
                </c:pt>
                <c:pt idx="48">
                  <c:v>193.46413102822166</c:v>
                </c:pt>
                <c:pt idx="49">
                  <c:v>194.79547071154508</c:v>
                </c:pt>
                <c:pt idx="50">
                  <c:v>196.09485549664859</c:v>
                </c:pt>
                <c:pt idx="51">
                  <c:v>197.36357331029444</c:v>
                </c:pt>
                <c:pt idx="52">
                  <c:v>198.60283984439201</c:v>
                </c:pt>
                <c:pt idx="53">
                  <c:v>199.81380370547899</c:v>
                </c:pt>
                <c:pt idx="54">
                  <c:v>200.99755112190269</c:v>
                </c:pt>
                <c:pt idx="55">
                  <c:v>202.15511025288808</c:v>
                </c:pt>
                <c:pt idx="56">
                  <c:v>203.28745513866394</c:v>
                </c:pt>
                <c:pt idx="57">
                  <c:v>204.39550932645221</c:v>
                </c:pt>
                <c:pt idx="58">
                  <c:v>205.48014920329081</c:v>
                </c:pt>
                <c:pt idx="59">
                  <c:v>206.54220706330301</c:v>
                </c:pt>
                <c:pt idx="60">
                  <c:v>207.58247393406944</c:v>
                </c:pt>
                <c:pt idx="61">
                  <c:v>208.60170218415885</c:v>
                </c:pt>
                <c:pt idx="62">
                  <c:v>209.60060793157658</c:v>
                </c:pt>
                <c:pt idx="63">
                  <c:v>210.57987327086121</c:v>
                </c:pt>
                <c:pt idx="64">
                  <c:v>211.54014833476452</c:v>
                </c:pt>
                <c:pt idx="65">
                  <c:v>212.48205320485366</c:v>
                </c:pt>
                <c:pt idx="66">
                  <c:v>213.40617968396282</c:v>
                </c:pt>
                <c:pt idx="67">
                  <c:v>214.31309294215865</c:v>
                </c:pt>
                <c:pt idx="68">
                  <c:v>215.20333304676552</c:v>
                </c:pt>
                <c:pt idx="69">
                  <c:v>216.07741638599097</c:v>
                </c:pt>
                <c:pt idx="70">
                  <c:v>216.93583699480047</c:v>
                </c:pt>
                <c:pt idx="71">
                  <c:v>217.77906779088713</c:v>
                </c:pt>
                <c:pt idx="72">
                  <c:v>218.60756172786409</c:v>
                </c:pt>
                <c:pt idx="73">
                  <c:v>219.42175287216423</c:v>
                </c:pt>
                <c:pt idx="74">
                  <c:v>220.22205740955036</c:v>
                </c:pt>
                <c:pt idx="75">
                  <c:v>221.00887458661916</c:v>
                </c:pt>
                <c:pt idx="76">
                  <c:v>221.78258759221282</c:v>
                </c:pt>
                <c:pt idx="77">
                  <c:v>222.54356438322597</c:v>
                </c:pt>
                <c:pt idx="78">
                  <c:v>223.29215845891611</c:v>
                </c:pt>
                <c:pt idx="79">
                  <c:v>224.02870958747607</c:v>
                </c:pt>
                <c:pt idx="80">
                  <c:v>224.75354448831607</c:v>
                </c:pt>
                <c:pt idx="81">
                  <c:v>225.46697747321727</c:v>
                </c:pt>
                <c:pt idx="82">
                  <c:v>226.1693110492605</c:v>
                </c:pt>
                <c:pt idx="83">
                  <c:v>226.86083648620163</c:v>
                </c:pt>
                <c:pt idx="84">
                  <c:v>227.54183435074881</c:v>
                </c:pt>
                <c:pt idx="85">
                  <c:v>228.21257501000554</c:v>
                </c:pt>
                <c:pt idx="86">
                  <c:v>228.87331910616439</c:v>
                </c:pt>
                <c:pt idx="87">
                  <c:v>229.52431800437685</c:v>
                </c:pt>
                <c:pt idx="88">
                  <c:v>230.16581421557612</c:v>
                </c:pt>
                <c:pt idx="89">
                  <c:v>230.79804179589536</c:v>
                </c:pt>
                <c:pt idx="90">
                  <c:v>231.4212267242012</c:v>
                </c:pt>
                <c:pt idx="91">
                  <c:v>232.03558725914738</c:v>
                </c:pt>
                <c:pt idx="92">
                  <c:v>232.64133427705488</c:v>
                </c:pt>
                <c:pt idx="93">
                  <c:v>233.23867159182254</c:v>
                </c:pt>
                <c:pt idx="94">
                  <c:v>233.82779625799256</c:v>
                </c:pt>
                <c:pt idx="95">
                  <c:v>234.40889885801093</c:v>
                </c:pt>
                <c:pt idx="96">
                  <c:v>234.98216377464857</c:v>
                </c:pt>
                <c:pt idx="97">
                  <c:v>235.54776944948568</c:v>
                </c:pt>
                <c:pt idx="98">
                  <c:v>236.10588862829368</c:v>
                </c:pt>
                <c:pt idx="99">
                  <c:v>236.65668859409598</c:v>
                </c:pt>
                <c:pt idx="100">
                  <c:v>237.2003313886334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01E-4E2F-9F7B-428B0CC45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5552"/>
        <c:axId val="-1613492496"/>
      </c:scatterChart>
      <c:scatterChart>
        <c:scatterStyle val="lineMarker"/>
        <c:varyColors val="0"/>
        <c:ser>
          <c:idx val="2"/>
          <c:order val="2"/>
          <c:tx>
            <c:v>Male raw data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dk1"/>
                </a:solidFill>
              </a:ln>
              <a:effectLst/>
            </c:spPr>
          </c:marker>
          <c:xVal>
            <c:numRef>
              <c:f>Shared!$K$16:$K$215</c:f>
              <c:numCache>
                <c:formatCode>General</c:formatCode>
                <c:ptCount val="2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000000000000092</c:v>
                </c:pt>
                <c:pt idx="94">
                  <c:v>9.5</c:v>
                </c:pt>
                <c:pt idx="95">
                  <c:v>9.6</c:v>
                </c:pt>
                <c:pt idx="96">
                  <c:v>9.7000000000000099</c:v>
                </c:pt>
                <c:pt idx="97">
                  <c:v>9.8000000000000096</c:v>
                </c:pt>
                <c:pt idx="98">
                  <c:v>9.9000000000000092</c:v>
                </c:pt>
                <c:pt idx="99">
                  <c:v>10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</c:numCache>
            </c:numRef>
          </c:xVal>
          <c:yVal>
            <c:numRef>
              <c:f>Shared!$L$16:$L$215</c:f>
              <c:numCache>
                <c:formatCode>0.0_ </c:formatCode>
                <c:ptCount val="200"/>
                <c:pt idx="0">
                  <c:v>6.5939651757232625</c:v>
                </c:pt>
                <c:pt idx="1">
                  <c:v>29.822072489641428</c:v>
                </c:pt>
                <c:pt idx="2">
                  <c:v>30.837671461219909</c:v>
                </c:pt>
                <c:pt idx="3">
                  <c:v>30.528677482544794</c:v>
                </c:pt>
                <c:pt idx="4">
                  <c:v>54.565559463548098</c:v>
                </c:pt>
                <c:pt idx="5">
                  <c:v>51.485761948460272</c:v>
                </c:pt>
                <c:pt idx="6">
                  <c:v>55.728336562699681</c:v>
                </c:pt>
                <c:pt idx="7">
                  <c:v>66.12235246899597</c:v>
                </c:pt>
                <c:pt idx="8">
                  <c:v>54.45248820282788</c:v>
                </c:pt>
                <c:pt idx="9">
                  <c:v>75.87396216268003</c:v>
                </c:pt>
                <c:pt idx="10">
                  <c:v>75.572539270834795</c:v>
                </c:pt>
                <c:pt idx="11">
                  <c:v>75.369560577688901</c:v>
                </c:pt>
                <c:pt idx="12">
                  <c:v>93.383424690562023</c:v>
                </c:pt>
                <c:pt idx="13">
                  <c:v>94.42413014099553</c:v>
                </c:pt>
                <c:pt idx="14">
                  <c:v>125.6549222186493</c:v>
                </c:pt>
                <c:pt idx="15">
                  <c:v>105.43282676827644</c:v>
                </c:pt>
                <c:pt idx="16">
                  <c:v>102.70183635508587</c:v>
                </c:pt>
                <c:pt idx="17">
                  <c:v>117.70257140347636</c:v>
                </c:pt>
                <c:pt idx="18">
                  <c:v>110.90964508300878</c:v>
                </c:pt>
                <c:pt idx="19">
                  <c:v>135.73003902817189</c:v>
                </c:pt>
                <c:pt idx="20">
                  <c:v>128.37421690190496</c:v>
                </c:pt>
                <c:pt idx="21">
                  <c:v>130.5446002125471</c:v>
                </c:pt>
                <c:pt idx="22">
                  <c:v>139.79393663853219</c:v>
                </c:pt>
                <c:pt idx="23">
                  <c:v>127.23952592626337</c:v>
                </c:pt>
                <c:pt idx="24">
                  <c:v>114.07137749921273</c:v>
                </c:pt>
                <c:pt idx="25">
                  <c:v>150.09777498600471</c:v>
                </c:pt>
                <c:pt idx="26">
                  <c:v>135.93617852167384</c:v>
                </c:pt>
                <c:pt idx="27">
                  <c:v>136.18703802446282</c:v>
                </c:pt>
                <c:pt idx="28">
                  <c:v>139.28357551045136</c:v>
                </c:pt>
                <c:pt idx="29">
                  <c:v>152.50711001185809</c:v>
                </c:pt>
                <c:pt idx="30">
                  <c:v>135.88681436573168</c:v>
                </c:pt>
                <c:pt idx="31">
                  <c:v>150.8490508815745</c:v>
                </c:pt>
                <c:pt idx="32">
                  <c:v>141.27398750069014</c:v>
                </c:pt>
                <c:pt idx="33">
                  <c:v>139.41001787118475</c:v>
                </c:pt>
                <c:pt idx="34">
                  <c:v>137.74191870857669</c:v>
                </c:pt>
                <c:pt idx="35">
                  <c:v>145.1052497281521</c:v>
                </c:pt>
                <c:pt idx="36">
                  <c:v>160.44644455766783</c:v>
                </c:pt>
                <c:pt idx="37">
                  <c:v>149.28051791520681</c:v>
                </c:pt>
                <c:pt idx="38">
                  <c:v>131.60968222025565</c:v>
                </c:pt>
                <c:pt idx="39">
                  <c:v>159.18494746076948</c:v>
                </c:pt>
                <c:pt idx="40">
                  <c:v>136.6709859043176</c:v>
                </c:pt>
                <c:pt idx="41">
                  <c:v>136.26421342246627</c:v>
                </c:pt>
                <c:pt idx="42">
                  <c:v>135.96473058167334</c:v>
                </c:pt>
                <c:pt idx="43">
                  <c:v>170.5356730266937</c:v>
                </c:pt>
                <c:pt idx="44">
                  <c:v>149.81341131807287</c:v>
                </c:pt>
                <c:pt idx="45">
                  <c:v>175.32904374386052</c:v>
                </c:pt>
                <c:pt idx="46">
                  <c:v>159.69092657514938</c:v>
                </c:pt>
                <c:pt idx="47">
                  <c:v>167.11465139668496</c:v>
                </c:pt>
                <c:pt idx="48">
                  <c:v>164.46762784827561</c:v>
                </c:pt>
                <c:pt idx="49">
                  <c:v>179.2825099266999</c:v>
                </c:pt>
                <c:pt idx="50">
                  <c:v>151.2838708444929</c:v>
                </c:pt>
                <c:pt idx="51">
                  <c:v>169.54399463492911</c:v>
                </c:pt>
                <c:pt idx="52">
                  <c:v>188.00682305985822</c:v>
                </c:pt>
                <c:pt idx="53">
                  <c:v>138.92481925762112</c:v>
                </c:pt>
                <c:pt idx="54">
                  <c:v>166.97503023358536</c:v>
                </c:pt>
                <c:pt idx="55">
                  <c:v>162.24803123302524</c:v>
                </c:pt>
                <c:pt idx="56">
                  <c:v>161.2340121695091</c:v>
                </c:pt>
                <c:pt idx="57">
                  <c:v>166.20559733014719</c:v>
                </c:pt>
                <c:pt idx="58">
                  <c:v>173.27284678591417</c:v>
                </c:pt>
                <c:pt idx="59">
                  <c:v>151.19211871045212</c:v>
                </c:pt>
                <c:pt idx="60">
                  <c:v>186.53302962308041</c:v>
                </c:pt>
                <c:pt idx="61">
                  <c:v>200.09222354815051</c:v>
                </c:pt>
                <c:pt idx="62">
                  <c:v>181.58241688949224</c:v>
                </c:pt>
                <c:pt idx="63">
                  <c:v>171.4252531780115</c:v>
                </c:pt>
                <c:pt idx="64">
                  <c:v>181.40036727058916</c:v>
                </c:pt>
                <c:pt idx="65">
                  <c:v>168.63007871440595</c:v>
                </c:pt>
                <c:pt idx="66">
                  <c:v>186.61974224218952</c:v>
                </c:pt>
                <c:pt idx="67">
                  <c:v>155.17907506181589</c:v>
                </c:pt>
                <c:pt idx="68">
                  <c:v>156.81344220638817</c:v>
                </c:pt>
                <c:pt idx="69">
                  <c:v>168.07036345434406</c:v>
                </c:pt>
                <c:pt idx="70">
                  <c:v>197.88643222427504</c:v>
                </c:pt>
                <c:pt idx="71">
                  <c:v>167.98132374785095</c:v>
                </c:pt>
                <c:pt idx="72">
                  <c:v>173.14770120315202</c:v>
                </c:pt>
                <c:pt idx="73">
                  <c:v>219.7014621228866</c:v>
                </c:pt>
                <c:pt idx="74">
                  <c:v>201.75644732458159</c:v>
                </c:pt>
                <c:pt idx="75">
                  <c:v>181.52845841411332</c:v>
                </c:pt>
                <c:pt idx="76">
                  <c:v>186.4768294965136</c:v>
                </c:pt>
                <c:pt idx="77">
                  <c:v>187.03950810777806</c:v>
                </c:pt>
                <c:pt idx="78">
                  <c:v>172.2058842559488</c:v>
                </c:pt>
                <c:pt idx="79">
                  <c:v>185.51125524080152</c:v>
                </c:pt>
                <c:pt idx="80">
                  <c:v>184.69302999200966</c:v>
                </c:pt>
                <c:pt idx="81">
                  <c:v>197.01089452218645</c:v>
                </c:pt>
                <c:pt idx="82">
                  <c:v>197.57870487878955</c:v>
                </c:pt>
                <c:pt idx="83">
                  <c:v>175.18030380472536</c:v>
                </c:pt>
                <c:pt idx="84">
                  <c:v>194.13656574523489</c:v>
                </c:pt>
                <c:pt idx="85">
                  <c:v>177.14049897686741</c:v>
                </c:pt>
                <c:pt idx="86">
                  <c:v>188.26349424296276</c:v>
                </c:pt>
                <c:pt idx="87">
                  <c:v>170.37156729598902</c:v>
                </c:pt>
                <c:pt idx="88">
                  <c:v>191.23286207840599</c:v>
                </c:pt>
                <c:pt idx="89">
                  <c:v>193.5874339907796</c:v>
                </c:pt>
                <c:pt idx="90">
                  <c:v>177.979881014412</c:v>
                </c:pt>
                <c:pt idx="91">
                  <c:v>189.9248636964486</c:v>
                </c:pt>
                <c:pt idx="92">
                  <c:v>175.9518438762874</c:v>
                </c:pt>
                <c:pt idx="93">
                  <c:v>209.61174614871075</c:v>
                </c:pt>
                <c:pt idx="94">
                  <c:v>187.67098508567295</c:v>
                </c:pt>
                <c:pt idx="95">
                  <c:v>186.4737389975287</c:v>
                </c:pt>
                <c:pt idx="96">
                  <c:v>197.89444398162584</c:v>
                </c:pt>
                <c:pt idx="97">
                  <c:v>190.35253935032895</c:v>
                </c:pt>
                <c:pt idx="98">
                  <c:v>189.78923085005204</c:v>
                </c:pt>
                <c:pt idx="99">
                  <c:v>197.50973485340057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01E-4E2F-9F7B-428B0CC456BD}"/>
            </c:ext>
          </c:extLst>
        </c:ser>
        <c:ser>
          <c:idx val="3"/>
          <c:order val="3"/>
          <c:tx>
            <c:v>Female raw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dk1"/>
                </a:solidFill>
              </a:ln>
              <a:effectLst/>
            </c:spPr>
          </c:marker>
          <c:xVal>
            <c:numRef>
              <c:f>Shared!$M$16:$M$215</c:f>
              <c:numCache>
                <c:formatCode>General</c:formatCode>
                <c:ptCount val="20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0.1</c:v>
                </c:pt>
                <c:pt idx="101">
                  <c:v>0.2</c:v>
                </c:pt>
                <c:pt idx="102">
                  <c:v>0.3</c:v>
                </c:pt>
                <c:pt idx="103">
                  <c:v>0.4</c:v>
                </c:pt>
                <c:pt idx="104">
                  <c:v>0.5</c:v>
                </c:pt>
                <c:pt idx="105">
                  <c:v>0.6</c:v>
                </c:pt>
                <c:pt idx="106">
                  <c:v>0.7</c:v>
                </c:pt>
                <c:pt idx="107">
                  <c:v>0.8</c:v>
                </c:pt>
                <c:pt idx="108">
                  <c:v>0.9</c:v>
                </c:pt>
                <c:pt idx="109">
                  <c:v>1</c:v>
                </c:pt>
                <c:pt idx="110">
                  <c:v>1.1000000000000001</c:v>
                </c:pt>
                <c:pt idx="111">
                  <c:v>1.2</c:v>
                </c:pt>
                <c:pt idx="112">
                  <c:v>1.3</c:v>
                </c:pt>
                <c:pt idx="113">
                  <c:v>1.4</c:v>
                </c:pt>
                <c:pt idx="114">
                  <c:v>1.5</c:v>
                </c:pt>
                <c:pt idx="115">
                  <c:v>1.6</c:v>
                </c:pt>
                <c:pt idx="116">
                  <c:v>1.7</c:v>
                </c:pt>
                <c:pt idx="117">
                  <c:v>1.8</c:v>
                </c:pt>
                <c:pt idx="118">
                  <c:v>1.9</c:v>
                </c:pt>
                <c:pt idx="119">
                  <c:v>2</c:v>
                </c:pt>
                <c:pt idx="120">
                  <c:v>2.1</c:v>
                </c:pt>
                <c:pt idx="121">
                  <c:v>2.2000000000000002</c:v>
                </c:pt>
                <c:pt idx="122">
                  <c:v>2.2999999999999998</c:v>
                </c:pt>
                <c:pt idx="123">
                  <c:v>2.4</c:v>
                </c:pt>
                <c:pt idx="124">
                  <c:v>2.5</c:v>
                </c:pt>
                <c:pt idx="125">
                  <c:v>2.6</c:v>
                </c:pt>
                <c:pt idx="126">
                  <c:v>2.7</c:v>
                </c:pt>
                <c:pt idx="127">
                  <c:v>2.8</c:v>
                </c:pt>
                <c:pt idx="128">
                  <c:v>2.9</c:v>
                </c:pt>
                <c:pt idx="129">
                  <c:v>3</c:v>
                </c:pt>
                <c:pt idx="130">
                  <c:v>3.1</c:v>
                </c:pt>
                <c:pt idx="131">
                  <c:v>3.2</c:v>
                </c:pt>
                <c:pt idx="132">
                  <c:v>3.3</c:v>
                </c:pt>
                <c:pt idx="133">
                  <c:v>3.4</c:v>
                </c:pt>
                <c:pt idx="134">
                  <c:v>3.5</c:v>
                </c:pt>
                <c:pt idx="135">
                  <c:v>3.6</c:v>
                </c:pt>
                <c:pt idx="136">
                  <c:v>3.7</c:v>
                </c:pt>
                <c:pt idx="137">
                  <c:v>3.8</c:v>
                </c:pt>
                <c:pt idx="138">
                  <c:v>3.9</c:v>
                </c:pt>
                <c:pt idx="139">
                  <c:v>4</c:v>
                </c:pt>
                <c:pt idx="140">
                  <c:v>4.0999999999999996</c:v>
                </c:pt>
                <c:pt idx="141">
                  <c:v>4.2</c:v>
                </c:pt>
                <c:pt idx="142">
                  <c:v>4.3</c:v>
                </c:pt>
                <c:pt idx="143">
                  <c:v>4.4000000000000004</c:v>
                </c:pt>
                <c:pt idx="144">
                  <c:v>4.5</c:v>
                </c:pt>
                <c:pt idx="145">
                  <c:v>4.5999999999999996</c:v>
                </c:pt>
                <c:pt idx="146">
                  <c:v>4.7</c:v>
                </c:pt>
                <c:pt idx="147">
                  <c:v>4.8</c:v>
                </c:pt>
                <c:pt idx="148">
                  <c:v>4.9000000000000004</c:v>
                </c:pt>
                <c:pt idx="149">
                  <c:v>5</c:v>
                </c:pt>
                <c:pt idx="150">
                  <c:v>5.0999999999999996</c:v>
                </c:pt>
                <c:pt idx="151">
                  <c:v>5.2</c:v>
                </c:pt>
                <c:pt idx="152">
                  <c:v>5.3</c:v>
                </c:pt>
                <c:pt idx="153">
                  <c:v>5.4</c:v>
                </c:pt>
                <c:pt idx="154">
                  <c:v>5.5</c:v>
                </c:pt>
                <c:pt idx="155">
                  <c:v>5.6</c:v>
                </c:pt>
                <c:pt idx="156">
                  <c:v>5.7</c:v>
                </c:pt>
                <c:pt idx="157">
                  <c:v>5.8</c:v>
                </c:pt>
                <c:pt idx="158">
                  <c:v>5.9</c:v>
                </c:pt>
                <c:pt idx="159">
                  <c:v>6</c:v>
                </c:pt>
                <c:pt idx="160">
                  <c:v>6.1</c:v>
                </c:pt>
                <c:pt idx="161">
                  <c:v>6.2</c:v>
                </c:pt>
                <c:pt idx="162">
                  <c:v>6.3</c:v>
                </c:pt>
                <c:pt idx="163">
                  <c:v>6.4</c:v>
                </c:pt>
                <c:pt idx="164">
                  <c:v>6.5</c:v>
                </c:pt>
                <c:pt idx="165">
                  <c:v>6.6</c:v>
                </c:pt>
                <c:pt idx="166">
                  <c:v>6.7</c:v>
                </c:pt>
                <c:pt idx="167">
                  <c:v>6.8</c:v>
                </c:pt>
                <c:pt idx="168">
                  <c:v>6.9</c:v>
                </c:pt>
                <c:pt idx="169">
                  <c:v>7</c:v>
                </c:pt>
                <c:pt idx="170">
                  <c:v>7.1</c:v>
                </c:pt>
                <c:pt idx="171">
                  <c:v>7.2</c:v>
                </c:pt>
                <c:pt idx="172">
                  <c:v>7.3</c:v>
                </c:pt>
                <c:pt idx="173">
                  <c:v>7.4</c:v>
                </c:pt>
                <c:pt idx="174">
                  <c:v>7.5</c:v>
                </c:pt>
                <c:pt idx="175">
                  <c:v>7.6</c:v>
                </c:pt>
                <c:pt idx="176">
                  <c:v>7.7</c:v>
                </c:pt>
                <c:pt idx="177">
                  <c:v>7.8</c:v>
                </c:pt>
                <c:pt idx="178">
                  <c:v>7.9</c:v>
                </c:pt>
                <c:pt idx="179">
                  <c:v>8</c:v>
                </c:pt>
                <c:pt idx="180">
                  <c:v>8.1</c:v>
                </c:pt>
                <c:pt idx="181">
                  <c:v>8.1999999999999993</c:v>
                </c:pt>
                <c:pt idx="182">
                  <c:v>8.3000000000000007</c:v>
                </c:pt>
                <c:pt idx="183">
                  <c:v>8.4</c:v>
                </c:pt>
                <c:pt idx="184">
                  <c:v>8.5</c:v>
                </c:pt>
                <c:pt idx="185">
                  <c:v>8.6</c:v>
                </c:pt>
                <c:pt idx="186">
                  <c:v>8.6999999999999993</c:v>
                </c:pt>
                <c:pt idx="187">
                  <c:v>8.8000000000000007</c:v>
                </c:pt>
                <c:pt idx="188">
                  <c:v>8.9</c:v>
                </c:pt>
                <c:pt idx="189">
                  <c:v>9</c:v>
                </c:pt>
                <c:pt idx="190">
                  <c:v>9.1</c:v>
                </c:pt>
                <c:pt idx="191">
                  <c:v>9.1999999999999993</c:v>
                </c:pt>
                <c:pt idx="192">
                  <c:v>9.3000000000000007</c:v>
                </c:pt>
                <c:pt idx="193">
                  <c:v>9.4000000000000092</c:v>
                </c:pt>
                <c:pt idx="194">
                  <c:v>9.5</c:v>
                </c:pt>
                <c:pt idx="195">
                  <c:v>9.6</c:v>
                </c:pt>
                <c:pt idx="196">
                  <c:v>9.7000000000000099</c:v>
                </c:pt>
                <c:pt idx="197">
                  <c:v>9.8000000000000096</c:v>
                </c:pt>
                <c:pt idx="198">
                  <c:v>9.9000000000000092</c:v>
                </c:pt>
                <c:pt idx="199">
                  <c:v>10</c:v>
                </c:pt>
              </c:numCache>
            </c:numRef>
          </c:xVal>
          <c:yVal>
            <c:numRef>
              <c:f>Shared!$N$16:$N$215</c:f>
              <c:numCache>
                <c:formatCode>0.0_ </c:formatCode>
                <c:ptCount val="20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11.678695194423494</c:v>
                </c:pt>
                <c:pt idx="101">
                  <c:v>27.036149109016527</c:v>
                </c:pt>
                <c:pt idx="102">
                  <c:v>20.419134254262111</c:v>
                </c:pt>
                <c:pt idx="103">
                  <c:v>37.823864513620912</c:v>
                </c:pt>
                <c:pt idx="104">
                  <c:v>55.138594733971338</c:v>
                </c:pt>
                <c:pt idx="105">
                  <c:v>58.246918727412272</c:v>
                </c:pt>
                <c:pt idx="106">
                  <c:v>74.401021254955239</c:v>
                </c:pt>
                <c:pt idx="107">
                  <c:v>81.143639561526172</c:v>
                </c:pt>
                <c:pt idx="108">
                  <c:v>71.801898879256839</c:v>
                </c:pt>
                <c:pt idx="109">
                  <c:v>72.296917388231137</c:v>
                </c:pt>
                <c:pt idx="110">
                  <c:v>93.304210911542228</c:v>
                </c:pt>
                <c:pt idx="111">
                  <c:v>107.63234198165225</c:v>
                </c:pt>
                <c:pt idx="112">
                  <c:v>116.15729923947869</c:v>
                </c:pt>
                <c:pt idx="113">
                  <c:v>110.81603073552749</c:v>
                </c:pt>
                <c:pt idx="114">
                  <c:v>97.255429695900673</c:v>
                </c:pt>
                <c:pt idx="115">
                  <c:v>140.29288948726287</c:v>
                </c:pt>
                <c:pt idx="116">
                  <c:v>133.24383497342058</c:v>
                </c:pt>
                <c:pt idx="117">
                  <c:v>120.17433778086739</c:v>
                </c:pt>
                <c:pt idx="118">
                  <c:v>131.0126651454012</c:v>
                </c:pt>
                <c:pt idx="119">
                  <c:v>135.15787897551928</c:v>
                </c:pt>
                <c:pt idx="120">
                  <c:v>133.94232319604299</c:v>
                </c:pt>
                <c:pt idx="121">
                  <c:v>127.71228206133699</c:v>
                </c:pt>
                <c:pt idx="122">
                  <c:v>137.04233441681515</c:v>
                </c:pt>
                <c:pt idx="123">
                  <c:v>125.86031432710843</c:v>
                </c:pt>
                <c:pt idx="124">
                  <c:v>147.03256690439594</c:v>
                </c:pt>
                <c:pt idx="125">
                  <c:v>163.21306004585188</c:v>
                </c:pt>
                <c:pt idx="126">
                  <c:v>146.47800136741733</c:v>
                </c:pt>
                <c:pt idx="127">
                  <c:v>165.47472474089332</c:v>
                </c:pt>
                <c:pt idx="128">
                  <c:v>154.753056326273</c:v>
                </c:pt>
                <c:pt idx="129">
                  <c:v>158.11093908716407</c:v>
                </c:pt>
                <c:pt idx="130">
                  <c:v>165.09921317846801</c:v>
                </c:pt>
                <c:pt idx="131">
                  <c:v>170.48897131302911</c:v>
                </c:pt>
                <c:pt idx="132">
                  <c:v>167.98253968630601</c:v>
                </c:pt>
                <c:pt idx="133">
                  <c:v>159.78346147004166</c:v>
                </c:pt>
                <c:pt idx="134">
                  <c:v>199.99083204148508</c:v>
                </c:pt>
                <c:pt idx="135">
                  <c:v>178.53290567380901</c:v>
                </c:pt>
                <c:pt idx="136">
                  <c:v>198.57653789881613</c:v>
                </c:pt>
                <c:pt idx="137">
                  <c:v>158.53018658774201</c:v>
                </c:pt>
                <c:pt idx="138">
                  <c:v>153.86000607214777</c:v>
                </c:pt>
                <c:pt idx="139">
                  <c:v>196.70221202320784</c:v>
                </c:pt>
                <c:pt idx="140">
                  <c:v>199.29276781504126</c:v>
                </c:pt>
                <c:pt idx="141">
                  <c:v>188.83320032960819</c:v>
                </c:pt>
                <c:pt idx="142">
                  <c:v>191.44138210414664</c:v>
                </c:pt>
                <c:pt idx="143">
                  <c:v>191.34742014340296</c:v>
                </c:pt>
                <c:pt idx="144">
                  <c:v>194.39153599634352</c:v>
                </c:pt>
                <c:pt idx="145">
                  <c:v>177.45760146002112</c:v>
                </c:pt>
                <c:pt idx="146">
                  <c:v>206.99560018037269</c:v>
                </c:pt>
                <c:pt idx="147">
                  <c:v>188.98354681416114</c:v>
                </c:pt>
                <c:pt idx="148">
                  <c:v>177.62308574345076</c:v>
                </c:pt>
                <c:pt idx="149">
                  <c:v>196.90609756310042</c:v>
                </c:pt>
                <c:pt idx="150">
                  <c:v>203.7681734911267</c:v>
                </c:pt>
                <c:pt idx="151">
                  <c:v>218.98285427744128</c:v>
                </c:pt>
                <c:pt idx="152">
                  <c:v>204.82848038408102</c:v>
                </c:pt>
                <c:pt idx="153">
                  <c:v>209.79217876070766</c:v>
                </c:pt>
                <c:pt idx="154">
                  <c:v>177.76691190072833</c:v>
                </c:pt>
                <c:pt idx="155">
                  <c:v>229.12323872331797</c:v>
                </c:pt>
                <c:pt idx="156">
                  <c:v>198.16890794673188</c:v>
                </c:pt>
                <c:pt idx="157">
                  <c:v>225.62074699570837</c:v>
                </c:pt>
                <c:pt idx="158">
                  <c:v>197.15315068726926</c:v>
                </c:pt>
                <c:pt idx="159">
                  <c:v>184.10626139171697</c:v>
                </c:pt>
                <c:pt idx="160">
                  <c:v>205.10270923417372</c:v>
                </c:pt>
                <c:pt idx="161">
                  <c:v>196.44229622671529</c:v>
                </c:pt>
                <c:pt idx="162">
                  <c:v>205.97947146453703</c:v>
                </c:pt>
                <c:pt idx="163">
                  <c:v>199.99763738639285</c:v>
                </c:pt>
                <c:pt idx="164">
                  <c:v>196.63804129153073</c:v>
                </c:pt>
                <c:pt idx="165">
                  <c:v>210.67147077043643</c:v>
                </c:pt>
                <c:pt idx="166">
                  <c:v>188.67147708441982</c:v>
                </c:pt>
                <c:pt idx="167">
                  <c:v>206.03612791355226</c:v>
                </c:pt>
                <c:pt idx="168">
                  <c:v>209.09995660311895</c:v>
                </c:pt>
                <c:pt idx="169">
                  <c:v>212.14921628416323</c:v>
                </c:pt>
                <c:pt idx="170">
                  <c:v>219.08154109706467</c:v>
                </c:pt>
                <c:pt idx="171">
                  <c:v>212.97625004772937</c:v>
                </c:pt>
                <c:pt idx="172">
                  <c:v>222.4068854113722</c:v>
                </c:pt>
                <c:pt idx="173">
                  <c:v>240.71873684616625</c:v>
                </c:pt>
                <c:pt idx="174">
                  <c:v>234.41402684979411</c:v>
                </c:pt>
                <c:pt idx="175">
                  <c:v>232.9831588011854</c:v>
                </c:pt>
                <c:pt idx="176">
                  <c:v>230.34639335247954</c:v>
                </c:pt>
                <c:pt idx="177">
                  <c:v>222.39457472181169</c:v>
                </c:pt>
                <c:pt idx="178">
                  <c:v>237.16933072406636</c:v>
                </c:pt>
                <c:pt idx="179">
                  <c:v>223.1640015531799</c:v>
                </c:pt>
                <c:pt idx="180">
                  <c:v>214.15343526981687</c:v>
                </c:pt>
                <c:pt idx="181">
                  <c:v>232.6770418889333</c:v>
                </c:pt>
                <c:pt idx="182">
                  <c:v>227.40576005318658</c:v>
                </c:pt>
                <c:pt idx="183">
                  <c:v>236.42034736143461</c:v>
                </c:pt>
                <c:pt idx="184">
                  <c:v>213.85955122529586</c:v>
                </c:pt>
                <c:pt idx="185">
                  <c:v>244.11847867849832</c:v>
                </c:pt>
                <c:pt idx="186">
                  <c:v>231.46847501303301</c:v>
                </c:pt>
                <c:pt idx="187">
                  <c:v>219.42686164145124</c:v>
                </c:pt>
                <c:pt idx="188">
                  <c:v>202.92095206654298</c:v>
                </c:pt>
                <c:pt idx="189">
                  <c:v>255.36050289245702</c:v>
                </c:pt>
                <c:pt idx="190">
                  <c:v>220.95539114030797</c:v>
                </c:pt>
                <c:pt idx="191">
                  <c:v>228.69053010356637</c:v>
                </c:pt>
                <c:pt idx="192">
                  <c:v>245.56841847842381</c:v>
                </c:pt>
                <c:pt idx="193">
                  <c:v>222.86264353949787</c:v>
                </c:pt>
                <c:pt idx="194">
                  <c:v>270.55926732820222</c:v>
                </c:pt>
                <c:pt idx="195">
                  <c:v>209.28879798732703</c:v>
                </c:pt>
                <c:pt idx="196">
                  <c:v>223.97545259113676</c:v>
                </c:pt>
                <c:pt idx="197">
                  <c:v>241.18211339948445</c:v>
                </c:pt>
                <c:pt idx="198">
                  <c:v>235.64594062787978</c:v>
                </c:pt>
                <c:pt idx="199">
                  <c:v>256.580354752116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01E-4E2F-9F7B-428B0CC45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5552"/>
        <c:axId val="-1613492496"/>
      </c:scatterChart>
      <c:valAx>
        <c:axId val="-1613505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Age (year)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492496"/>
        <c:crosses val="autoZero"/>
        <c:crossBetween val="midCat"/>
      </c:valAx>
      <c:valAx>
        <c:axId val="-1613492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Body size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5552"/>
        <c:crosses val="autoZero"/>
        <c:crossBetween val="midCat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5933518575692085"/>
          <c:y val="0.58288272965879262"/>
          <c:w val="0.31978296349319973"/>
          <c:h val="0.20582047244094487"/>
        </c:manualLayout>
      </c:layout>
      <c:overlay val="0"/>
      <c:spPr>
        <a:noFill/>
        <a:ln>
          <a:solidFill>
            <a:schemeClr val="dk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400">
          <a:solidFill>
            <a:schemeClr val="dk1"/>
          </a:solidFill>
          <a:latin typeface="+mn-lt"/>
          <a:ea typeface="+mn-ea"/>
          <a:cs typeface="+mn-cs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2142686709616"/>
          <c:y val="3.6119895013123363E-2"/>
          <c:w val="0.79404037222619894"/>
          <c:h val="0.8077024671916011"/>
        </c:manualLayout>
      </c:layout>
      <c:scatterChart>
        <c:scatterStyle val="smoothMarker"/>
        <c:varyColors val="0"/>
        <c:ser>
          <c:idx val="1"/>
          <c:order val="1"/>
          <c:tx>
            <c:v>Growth curve</c:v>
          </c:tx>
          <c:spPr>
            <a:ln w="22225" cap="rnd">
              <a:solidFill>
                <a:schemeClr val="dk1"/>
              </a:solidFill>
              <a:round/>
            </a:ln>
            <a:effectLst/>
          </c:spPr>
          <c:marker>
            <c:symbol val="none"/>
          </c:marker>
          <c:xVal>
            <c:numRef>
              <c:f>Seasonal!$H$17:$H$117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</c:numCache>
            </c:numRef>
          </c:xVal>
          <c:yVal>
            <c:numRef>
              <c:f>Seasonal!$J$17:$J$117</c:f>
              <c:numCache>
                <c:formatCode>0.0_ </c:formatCode>
                <c:ptCount val="101"/>
                <c:pt idx="0">
                  <c:v>0</c:v>
                </c:pt>
                <c:pt idx="1">
                  <c:v>1.846706264359155</c:v>
                </c:pt>
                <c:pt idx="2">
                  <c:v>5.107863911237768</c:v>
                </c:pt>
                <c:pt idx="3">
                  <c:v>5.6537708971439322</c:v>
                </c:pt>
                <c:pt idx="4">
                  <c:v>6.1468846637110195</c:v>
                </c:pt>
                <c:pt idx="5">
                  <c:v>9.0036535241307174</c:v>
                </c:pt>
                <c:pt idx="6">
                  <c:v>15.240486664877837</c:v>
                </c:pt>
                <c:pt idx="7">
                  <c:v>23.959237094695929</c:v>
                </c:pt>
                <c:pt idx="8">
                  <c:v>33.141457805112978</c:v>
                </c:pt>
                <c:pt idx="9">
                  <c:v>40.928163016683193</c:v>
                </c:pt>
                <c:pt idx="10">
                  <c:v>46.388075205305782</c:v>
                </c:pt>
                <c:pt idx="11">
                  <c:v>49.48944301605048</c:v>
                </c:pt>
                <c:pt idx="12">
                  <c:v>50.740164325208703</c:v>
                </c:pt>
                <c:pt idx="13">
                  <c:v>50.954617581303893</c:v>
                </c:pt>
                <c:pt idx="14">
                  <c:v>51.149132364818897</c:v>
                </c:pt>
                <c:pt idx="15">
                  <c:v>52.287029093809352</c:v>
                </c:pt>
                <c:pt idx="16">
                  <c:v>54.802657292346353</c:v>
                </c:pt>
                <c:pt idx="17">
                  <c:v>58.315185768733521</c:v>
                </c:pt>
                <c:pt idx="18">
                  <c:v>61.933447695055925</c:v>
                </c:pt>
                <c:pt idx="19">
                  <c:v>64.884167731338295</c:v>
                </c:pt>
                <c:pt idx="20">
                  <c:v>66.860807529149</c:v>
                </c:pt>
                <c:pt idx="21">
                  <c:v>67.940099785170901</c:v>
                </c:pt>
                <c:pt idx="22">
                  <c:v>68.364941648699642</c:v>
                </c:pt>
                <c:pt idx="23">
                  <c:v>68.43713781663908</c:v>
                </c:pt>
                <c:pt idx="24">
                  <c:v>68.502452627246001</c:v>
                </c:pt>
                <c:pt idx="25">
                  <c:v>68.88122823382146</c:v>
                </c:pt>
                <c:pt idx="26">
                  <c:v>69.697068281296126</c:v>
                </c:pt>
                <c:pt idx="27">
                  <c:v>70.779058008532374</c:v>
                </c:pt>
                <c:pt idx="28">
                  <c:v>71.807532091144893</c:v>
                </c:pt>
                <c:pt idx="29">
                  <c:v>72.562416529951747</c:v>
                </c:pt>
                <c:pt idx="30">
                  <c:v>73.013084478868109</c:v>
                </c:pt>
                <c:pt idx="31">
                  <c:v>73.235752419465854</c:v>
                </c:pt>
                <c:pt idx="32">
                  <c:v>73.318101501446748</c:v>
                </c:pt>
                <c:pt idx="33">
                  <c:v>73.331773612726451</c:v>
                </c:pt>
                <c:pt idx="34">
                  <c:v>73.34405952565146</c:v>
                </c:pt>
                <c:pt idx="35">
                  <c:v>73.413707768838492</c:v>
                </c:pt>
                <c:pt idx="36">
                  <c:v>73.553732922609626</c:v>
                </c:pt>
                <c:pt idx="37">
                  <c:v>73.71501346451133</c:v>
                </c:pt>
                <c:pt idx="38">
                  <c:v>73.836023822712747</c:v>
                </c:pt>
                <c:pt idx="39">
                  <c:v>73.898697331862721</c:v>
                </c:pt>
                <c:pt idx="40">
                  <c:v>73.92256622806544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6E4-4D34-966E-7D7943F601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491952"/>
        <c:axId val="-1613500656"/>
      </c:scatterChart>
      <c:scatterChart>
        <c:scatterStyle val="lineMarker"/>
        <c:varyColors val="0"/>
        <c:ser>
          <c:idx val="0"/>
          <c:order val="0"/>
          <c:tx>
            <c:v>Raw dat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easonal!$A$17:$A$116</c:f>
              <c:numCache>
                <c:formatCode>General</c:formatCode>
                <c:ptCount val="1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</c:numCache>
            </c:numRef>
          </c:xVal>
          <c:yVal>
            <c:numRef>
              <c:f>Seasonal!$B$17:$B$116</c:f>
              <c:numCache>
                <c:formatCode>0.0_ </c:formatCode>
                <c:ptCount val="100"/>
                <c:pt idx="0">
                  <c:v>0.67489048275704322</c:v>
                </c:pt>
                <c:pt idx="1">
                  <c:v>7.4324886983527705</c:v>
                </c:pt>
                <c:pt idx="2">
                  <c:v>6.0017354169200461</c:v>
                </c:pt>
                <c:pt idx="3">
                  <c:v>7.937541805925874</c:v>
                </c:pt>
                <c:pt idx="4">
                  <c:v>6.1920359212566121</c:v>
                </c:pt>
                <c:pt idx="5">
                  <c:v>13.191555714948237</c:v>
                </c:pt>
                <c:pt idx="6">
                  <c:v>25.117085321584685</c:v>
                </c:pt>
                <c:pt idx="7">
                  <c:v>33.673176770491324</c:v>
                </c:pt>
                <c:pt idx="8">
                  <c:v>45.206516809716099</c:v>
                </c:pt>
                <c:pt idx="9">
                  <c:v>38.323118643661857</c:v>
                </c:pt>
                <c:pt idx="10">
                  <c:v>50.340184372051354</c:v>
                </c:pt>
                <c:pt idx="11">
                  <c:v>46.663525924479664</c:v>
                </c:pt>
                <c:pt idx="12">
                  <c:v>58.270783475978305</c:v>
                </c:pt>
                <c:pt idx="13">
                  <c:v>48.851760612145107</c:v>
                </c:pt>
                <c:pt idx="14">
                  <c:v>51.543761015613633</c:v>
                </c:pt>
                <c:pt idx="15">
                  <c:v>53.876234436232416</c:v>
                </c:pt>
                <c:pt idx="16">
                  <c:v>61.456389507259004</c:v>
                </c:pt>
                <c:pt idx="17">
                  <c:v>67.721630997629887</c:v>
                </c:pt>
                <c:pt idx="18">
                  <c:v>67.358442530367256</c:v>
                </c:pt>
                <c:pt idx="19">
                  <c:v>63.731276546144045</c:v>
                </c:pt>
                <c:pt idx="20">
                  <c:v>63.817469644709561</c:v>
                </c:pt>
                <c:pt idx="21">
                  <c:v>71.464216964256977</c:v>
                </c:pt>
                <c:pt idx="22">
                  <c:v>59.187078740249319</c:v>
                </c:pt>
                <c:pt idx="23">
                  <c:v>73.994888614504603</c:v>
                </c:pt>
                <c:pt idx="24">
                  <c:v>69.644629392973997</c:v>
                </c:pt>
                <c:pt idx="25">
                  <c:v>64.759226175729694</c:v>
                </c:pt>
                <c:pt idx="26">
                  <c:v>70.685153992878142</c:v>
                </c:pt>
                <c:pt idx="27">
                  <c:v>71.804636982680989</c:v>
                </c:pt>
                <c:pt idx="28">
                  <c:v>69.143091464354967</c:v>
                </c:pt>
                <c:pt idx="29">
                  <c:v>70.478690043169394</c:v>
                </c:pt>
                <c:pt idx="30">
                  <c:v>81.031257669819112</c:v>
                </c:pt>
                <c:pt idx="31">
                  <c:v>77.439125701547582</c:v>
                </c:pt>
                <c:pt idx="32">
                  <c:v>71.305691841196747</c:v>
                </c:pt>
                <c:pt idx="33">
                  <c:v>78.782115642117788</c:v>
                </c:pt>
                <c:pt idx="34">
                  <c:v>72.429850260651776</c:v>
                </c:pt>
                <c:pt idx="35">
                  <c:v>78.381791414250841</c:v>
                </c:pt>
                <c:pt idx="36">
                  <c:v>68.929241838599125</c:v>
                </c:pt>
                <c:pt idx="37">
                  <c:v>76.356165947411597</c:v>
                </c:pt>
                <c:pt idx="38">
                  <c:v>70.619025861717702</c:v>
                </c:pt>
                <c:pt idx="39">
                  <c:v>70.583031392345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6E4-4D34-966E-7D7943F601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491952"/>
        <c:axId val="-1613500656"/>
      </c:scatterChart>
      <c:valAx>
        <c:axId val="-1613491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Age (year)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0656"/>
        <c:crosses val="autoZero"/>
        <c:crossBetween val="midCat"/>
      </c:valAx>
      <c:valAx>
        <c:axId val="-1613500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Body size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491952"/>
        <c:crosses val="autoZero"/>
        <c:crossBetween val="midCat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61886041517537582"/>
          <c:y val="0.61499968503937008"/>
          <c:w val="0.30598806967310899"/>
          <c:h val="0.15933396325459315"/>
        </c:manualLayout>
      </c:layout>
      <c:overlay val="1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400">
          <a:solidFill>
            <a:schemeClr val="dk1"/>
          </a:solidFill>
          <a:latin typeface="+mn-lt"/>
          <a:ea typeface="+mn-ea"/>
          <a:cs typeface="+mn-cs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79002624671913"/>
          <c:y val="3.6119895013123363E-2"/>
          <c:w val="0.79404037222619894"/>
          <c:h val="0.8077024671916011"/>
        </c:manualLayout>
      </c:layout>
      <c:scatterChart>
        <c:scatterStyle val="smoothMarker"/>
        <c:varyColors val="0"/>
        <c:ser>
          <c:idx val="1"/>
          <c:order val="1"/>
          <c:tx>
            <c:v>Growth curve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equation S3'!$G$16:$G$116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000000000000092</c:v>
                </c:pt>
                <c:pt idx="95">
                  <c:v>9.5</c:v>
                </c:pt>
                <c:pt idx="96">
                  <c:v>9.6</c:v>
                </c:pt>
                <c:pt idx="97">
                  <c:v>9.7000000000000099</c:v>
                </c:pt>
                <c:pt idx="98">
                  <c:v>9.8000000000000096</c:v>
                </c:pt>
                <c:pt idx="99">
                  <c:v>9.9000000000000092</c:v>
                </c:pt>
                <c:pt idx="100">
                  <c:v>10</c:v>
                </c:pt>
              </c:numCache>
            </c:numRef>
          </c:xVal>
          <c:yVal>
            <c:numRef>
              <c:f>'equation S3'!$H$16:$H$116</c:f>
              <c:numCache>
                <c:formatCode>0.0_ </c:formatCode>
                <c:ptCount val="101"/>
                <c:pt idx="0">
                  <c:v>1.8113327499257053</c:v>
                </c:pt>
                <c:pt idx="1">
                  <c:v>9.7702565571219182</c:v>
                </c:pt>
                <c:pt idx="2">
                  <c:v>20.135751259750588</c:v>
                </c:pt>
                <c:pt idx="3">
                  <c:v>30.790002422005223</c:v>
                </c:pt>
                <c:pt idx="4">
                  <c:v>40.995630492025825</c:v>
                </c:pt>
                <c:pt idx="5">
                  <c:v>50.526575250889721</c:v>
                </c:pt>
                <c:pt idx="6">
                  <c:v>59.346442157262743</c:v>
                </c:pt>
                <c:pt idx="7">
                  <c:v>67.488814383906387</c:v>
                </c:pt>
                <c:pt idx="8">
                  <c:v>75.01054057773915</c:v>
                </c:pt>
                <c:pt idx="9">
                  <c:v>81.973021701114121</c:v>
                </c:pt>
                <c:pt idx="10">
                  <c:v>88.434840889909268</c:v>
                </c:pt>
                <c:pt idx="11">
                  <c:v>94.449155582481097</c:v>
                </c:pt>
                <c:pt idx="12">
                  <c:v>100.06311037935875</c:v>
                </c:pt>
                <c:pt idx="13">
                  <c:v>105.31808409745274</c:v>
                </c:pt>
                <c:pt idx="14">
                  <c:v>110.25024640890533</c:v>
                </c:pt>
                <c:pt idx="15">
                  <c:v>114.89119211323613</c:v>
                </c:pt>
                <c:pt idx="16">
                  <c:v>119.26855385547269</c:v>
                </c:pt>
                <c:pt idx="17">
                  <c:v>123.40655504585426</c:v>
                </c:pt>
                <c:pt idx="18">
                  <c:v>127.32649252589438</c:v>
                </c:pt>
                <c:pt idx="19">
                  <c:v>131.04715074272255</c:v>
                </c:pt>
                <c:pt idx="20">
                  <c:v>134.58515405657312</c:v>
                </c:pt>
                <c:pt idx="21">
                  <c:v>137.9552652337857</c:v>
                </c:pt>
                <c:pt idx="22">
                  <c:v>141.17063806020195</c:v>
                </c:pt>
                <c:pt idx="23">
                  <c:v>144.24303126042753</c:v>
                </c:pt>
                <c:pt idx="24">
                  <c:v>147.18298996205453</c:v>
                </c:pt>
                <c:pt idx="25">
                  <c:v>150</c:v>
                </c:pt>
                <c:pt idx="26">
                  <c:v>152.70261949811479</c:v>
                </c:pt>
                <c:pt idx="27">
                  <c:v>155.29859142057612</c:v>
                </c:pt>
                <c:pt idx="28">
                  <c:v>157.79494015551776</c:v>
                </c:pt>
                <c:pt idx="29">
                  <c:v>160.19805466796447</c:v>
                </c:pt>
                <c:pt idx="30">
                  <c:v>162.5137603246263</c:v>
                </c:pt>
                <c:pt idx="31">
                  <c:v>164.7473811353513</c:v>
                </c:pt>
                <c:pt idx="32">
                  <c:v>166.90379386204009</c:v>
                </c:pt>
                <c:pt idx="33">
                  <c:v>168.98747520430896</c:v>
                </c:pt>
                <c:pt idx="34">
                  <c:v>171.00254307261577</c:v>
                </c:pt>
                <c:pt idx="35">
                  <c:v>172.95279279605441</c:v>
                </c:pt>
                <c:pt idx="36">
                  <c:v>174.8417289770978</c:v>
                </c:pt>
                <c:pt idx="37">
                  <c:v>176.67259359397022</c:v>
                </c:pt>
                <c:pt idx="38">
                  <c:v>178.44839085876976</c:v>
                </c:pt>
                <c:pt idx="39">
                  <c:v>180.17190926248057</c:v>
                </c:pt>
                <c:pt idx="40">
                  <c:v>181.84574117380492</c:v>
                </c:pt>
                <c:pt idx="41">
                  <c:v>183.47230030502831</c:v>
                </c:pt>
                <c:pt idx="42">
                  <c:v>185.05383731305761</c:v>
                </c:pt>
                <c:pt idx="43">
                  <c:v>186.59245376584477</c:v>
                </c:pt>
                <c:pt idx="44">
                  <c:v>188.09011467239102</c:v>
                </c:pt>
                <c:pt idx="45">
                  <c:v>189.54865974743547</c:v>
                </c:pt>
                <c:pt idx="46">
                  <c:v>190.96981355892288</c:v>
                </c:pt>
                <c:pt idx="47">
                  <c:v>192.35519468676958</c:v>
                </c:pt>
                <c:pt idx="48">
                  <c:v>193.70632400473511</c:v>
                </c:pt>
                <c:pt idx="49">
                  <c:v>195.02463218289819</c:v>
                </c:pt>
                <c:pt idx="50">
                  <c:v>196.31146649597108</c:v>
                </c:pt>
                <c:pt idx="51">
                  <c:v>197.56809701212089</c:v>
                </c:pt>
                <c:pt idx="52">
                  <c:v>198.79572222786999</c:v>
                </c:pt>
                <c:pt idx="53">
                  <c:v>199.99547420676981</c:v>
                </c:pt>
                <c:pt idx="54">
                  <c:v>201.16842327273102</c:v>
                </c:pt>
                <c:pt idx="55">
                  <c:v>202.31558230296429</c:v>
                </c:pt>
                <c:pt idx="56">
                  <c:v>203.43791066033623</c:v>
                </c:pt>
                <c:pt idx="57">
                  <c:v>204.53631780044833</c:v>
                </c:pt>
                <c:pt idx="58">
                  <c:v>205.61166658481523</c:v>
                </c:pt>
                <c:pt idx="59">
                  <c:v>206.66477632807874</c:v>
                </c:pt>
                <c:pt idx="60">
                  <c:v>207.69642560417375</c:v>
                </c:pt>
                <c:pt idx="61">
                  <c:v>208.70735483370473</c:v>
                </c:pt>
                <c:pt idx="62">
                  <c:v>209.69826867245169</c:v>
                </c:pt>
                <c:pt idx="63">
                  <c:v>210.66983821886112</c:v>
                </c:pt>
                <c:pt idx="64">
                  <c:v>211.62270305655071</c:v>
                </c:pt>
                <c:pt idx="65">
                  <c:v>212.55747314623804</c:v>
                </c:pt>
                <c:pt idx="66">
                  <c:v>213.47473058007117</c:v>
                </c:pt>
                <c:pt idx="67">
                  <c:v>214.37503121006216</c:v>
                </c:pt>
                <c:pt idx="68">
                  <c:v>215.25890616119219</c:v>
                </c:pt>
                <c:pt idx="69">
                  <c:v>216.12686323874129</c:v>
                </c:pt>
                <c:pt idx="70">
                  <c:v>216.9793882384964</c:v>
                </c:pt>
                <c:pt idx="71">
                  <c:v>217.81694616768283</c:v>
                </c:pt>
                <c:pt idx="72">
                  <c:v>218.63998238373892</c:v>
                </c:pt>
                <c:pt idx="73">
                  <c:v>219.44892365740716</c:v>
                </c:pt>
                <c:pt idx="74">
                  <c:v>220.24417916603457</c:v>
                </c:pt>
                <c:pt idx="75">
                  <c:v>221.02614142244494</c:v>
                </c:pt>
                <c:pt idx="76">
                  <c:v>221.79518714428232</c:v>
                </c:pt>
                <c:pt idx="77">
                  <c:v>222.55167806829454</c:v>
                </c:pt>
                <c:pt idx="78">
                  <c:v>223.29596171364318</c:v>
                </c:pt>
                <c:pt idx="79">
                  <c:v>224.02837209798085</c:v>
                </c:pt>
                <c:pt idx="80">
                  <c:v>224.74923040972195</c:v>
                </c:pt>
                <c:pt idx="81">
                  <c:v>225.45884563964938</c:v>
                </c:pt>
                <c:pt idx="82">
                  <c:v>226.15751517474052</c:v>
                </c:pt>
                <c:pt idx="83">
                  <c:v>226.84552535686518</c:v>
                </c:pt>
                <c:pt idx="84">
                  <c:v>227.52315200878962</c:v>
                </c:pt>
                <c:pt idx="85">
                  <c:v>228.19066092973586</c:v>
                </c:pt>
                <c:pt idx="86">
                  <c:v>228.84830836255921</c:v>
                </c:pt>
                <c:pt idx="87">
                  <c:v>229.49634143445456</c:v>
                </c:pt>
                <c:pt idx="88">
                  <c:v>230.13499857295065</c:v>
                </c:pt>
                <c:pt idx="89">
                  <c:v>230.76450989881897</c:v>
                </c:pt>
                <c:pt idx="90">
                  <c:v>231.38509759740109</c:v>
                </c:pt>
                <c:pt idx="91">
                  <c:v>231.99697626974728</c:v>
                </c:pt>
                <c:pt idx="92">
                  <c:v>232.60035326485283</c:v>
                </c:pt>
                <c:pt idx="93">
                  <c:v>233.19542899419034</c:v>
                </c:pt>
                <c:pt idx="94">
                  <c:v>233.78239722964238</c:v>
                </c:pt>
                <c:pt idx="95">
                  <c:v>234.36144538586728</c:v>
                </c:pt>
                <c:pt idx="96">
                  <c:v>234.93275478805003</c:v>
                </c:pt>
                <c:pt idx="97">
                  <c:v>235.49650092592955</c:v>
                </c:pt>
                <c:pt idx="98">
                  <c:v>236.05285369492682</c:v>
                </c:pt>
                <c:pt idx="99">
                  <c:v>236.60197762514588</c:v>
                </c:pt>
                <c:pt idx="100">
                  <c:v>237.1440320989620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BD0-48D6-9E65-F5501FB42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499568"/>
        <c:axId val="-1613498480"/>
      </c:scatterChart>
      <c:scatterChart>
        <c:scatterStyle val="lineMarker"/>
        <c:varyColors val="0"/>
        <c:ser>
          <c:idx val="0"/>
          <c:order val="0"/>
          <c:tx>
            <c:v>Raw dat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quation S3'!$A$16:$A$115</c:f>
              <c:numCache>
                <c:formatCode>General</c:formatCode>
                <c:ptCount val="1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000000000000092</c:v>
                </c:pt>
                <c:pt idx="94">
                  <c:v>9.5</c:v>
                </c:pt>
                <c:pt idx="95">
                  <c:v>9.6</c:v>
                </c:pt>
                <c:pt idx="96">
                  <c:v>9.7000000000000099</c:v>
                </c:pt>
                <c:pt idx="97">
                  <c:v>9.8000000000000096</c:v>
                </c:pt>
                <c:pt idx="98">
                  <c:v>9.9000000000000092</c:v>
                </c:pt>
                <c:pt idx="99">
                  <c:v>10</c:v>
                </c:pt>
              </c:numCache>
            </c:numRef>
          </c:xVal>
          <c:yVal>
            <c:numRef>
              <c:f>'equation S3'!$B$16:$B$115</c:f>
              <c:numCache>
                <c:formatCode>0.0_ </c:formatCode>
                <c:ptCount val="100"/>
                <c:pt idx="0">
                  <c:v>11.678695194423494</c:v>
                </c:pt>
                <c:pt idx="1">
                  <c:v>27.036149109016527</c:v>
                </c:pt>
                <c:pt idx="2">
                  <c:v>20.419134254262111</c:v>
                </c:pt>
                <c:pt idx="3">
                  <c:v>37.823864513620912</c:v>
                </c:pt>
                <c:pt idx="4">
                  <c:v>55.138594733971338</c:v>
                </c:pt>
                <c:pt idx="5">
                  <c:v>58.246918727412272</c:v>
                </c:pt>
                <c:pt idx="6">
                  <c:v>74.401021254955239</c:v>
                </c:pt>
                <c:pt idx="7">
                  <c:v>81.143639561526172</c:v>
                </c:pt>
                <c:pt idx="8">
                  <c:v>71.801898879256839</c:v>
                </c:pt>
                <c:pt idx="9">
                  <c:v>72.296917388231137</c:v>
                </c:pt>
                <c:pt idx="10">
                  <c:v>93.304210911542228</c:v>
                </c:pt>
                <c:pt idx="11">
                  <c:v>107.63234198165225</c:v>
                </c:pt>
                <c:pt idx="12">
                  <c:v>116.15729923947869</c:v>
                </c:pt>
                <c:pt idx="13">
                  <c:v>110.81603073552749</c:v>
                </c:pt>
                <c:pt idx="14">
                  <c:v>97.255429695900673</c:v>
                </c:pt>
                <c:pt idx="15">
                  <c:v>140.29288948726287</c:v>
                </c:pt>
                <c:pt idx="16">
                  <c:v>133.24383497342058</c:v>
                </c:pt>
                <c:pt idx="17">
                  <c:v>120.17433778086739</c:v>
                </c:pt>
                <c:pt idx="18">
                  <c:v>131.0126651454012</c:v>
                </c:pt>
                <c:pt idx="19">
                  <c:v>135.15787897551928</c:v>
                </c:pt>
                <c:pt idx="20">
                  <c:v>133.94232319604299</c:v>
                </c:pt>
                <c:pt idx="21">
                  <c:v>127.71228206133699</c:v>
                </c:pt>
                <c:pt idx="22">
                  <c:v>137.04233441681515</c:v>
                </c:pt>
                <c:pt idx="23">
                  <c:v>125.86031432710843</c:v>
                </c:pt>
                <c:pt idx="24">
                  <c:v>147.03256690439594</c:v>
                </c:pt>
                <c:pt idx="25">
                  <c:v>163.21306004585188</c:v>
                </c:pt>
                <c:pt idx="26">
                  <c:v>146.47800136741733</c:v>
                </c:pt>
                <c:pt idx="27">
                  <c:v>165.47472474089332</c:v>
                </c:pt>
                <c:pt idx="28">
                  <c:v>154.753056326273</c:v>
                </c:pt>
                <c:pt idx="29">
                  <c:v>158.11093908716407</c:v>
                </c:pt>
                <c:pt idx="30">
                  <c:v>165.09921317846801</c:v>
                </c:pt>
                <c:pt idx="31">
                  <c:v>170.48897131302911</c:v>
                </c:pt>
                <c:pt idx="32">
                  <c:v>167.98253968630601</c:v>
                </c:pt>
                <c:pt idx="33">
                  <c:v>159.78346147004166</c:v>
                </c:pt>
                <c:pt idx="34">
                  <c:v>199.99083204148508</c:v>
                </c:pt>
                <c:pt idx="35">
                  <c:v>178.53290567380901</c:v>
                </c:pt>
                <c:pt idx="36">
                  <c:v>198.57653789881613</c:v>
                </c:pt>
                <c:pt idx="37">
                  <c:v>158.53018658774201</c:v>
                </c:pt>
                <c:pt idx="38">
                  <c:v>153.86000607214777</c:v>
                </c:pt>
                <c:pt idx="39">
                  <c:v>196.70221202320784</c:v>
                </c:pt>
                <c:pt idx="40">
                  <c:v>199.29276781504126</c:v>
                </c:pt>
                <c:pt idx="41">
                  <c:v>188.83320032960819</c:v>
                </c:pt>
                <c:pt idx="42">
                  <c:v>191.44138210414664</c:v>
                </c:pt>
                <c:pt idx="43">
                  <c:v>191.34742014340296</c:v>
                </c:pt>
                <c:pt idx="44">
                  <c:v>194.39153599634352</c:v>
                </c:pt>
                <c:pt idx="45">
                  <c:v>177.45760146002112</c:v>
                </c:pt>
                <c:pt idx="46">
                  <c:v>206.99560018037269</c:v>
                </c:pt>
                <c:pt idx="47">
                  <c:v>188.98354681416114</c:v>
                </c:pt>
                <c:pt idx="48">
                  <c:v>177.62308574345076</c:v>
                </c:pt>
                <c:pt idx="49">
                  <c:v>196.90609756310042</c:v>
                </c:pt>
                <c:pt idx="50">
                  <c:v>203.7681734911267</c:v>
                </c:pt>
                <c:pt idx="51">
                  <c:v>218.98285427744128</c:v>
                </c:pt>
                <c:pt idx="52">
                  <c:v>204.82848038408102</c:v>
                </c:pt>
                <c:pt idx="53">
                  <c:v>209.79217876070766</c:v>
                </c:pt>
                <c:pt idx="54">
                  <c:v>177.76691190072833</c:v>
                </c:pt>
                <c:pt idx="55">
                  <c:v>229.12323872331797</c:v>
                </c:pt>
                <c:pt idx="56">
                  <c:v>198.16890794673188</c:v>
                </c:pt>
                <c:pt idx="57">
                  <c:v>225.62074699570837</c:v>
                </c:pt>
                <c:pt idx="58">
                  <c:v>197.15315068726926</c:v>
                </c:pt>
                <c:pt idx="59">
                  <c:v>184.10626139171697</c:v>
                </c:pt>
                <c:pt idx="60">
                  <c:v>205.10270923417372</c:v>
                </c:pt>
                <c:pt idx="61">
                  <c:v>196.44229622671529</c:v>
                </c:pt>
                <c:pt idx="62">
                  <c:v>205.97947146453703</c:v>
                </c:pt>
                <c:pt idx="63">
                  <c:v>199.99763738639285</c:v>
                </c:pt>
                <c:pt idx="64">
                  <c:v>196.63804129153073</c:v>
                </c:pt>
                <c:pt idx="65">
                  <c:v>210.67147077043643</c:v>
                </c:pt>
                <c:pt idx="66">
                  <c:v>188.67147708441982</c:v>
                </c:pt>
                <c:pt idx="67">
                  <c:v>206.03612791355226</c:v>
                </c:pt>
                <c:pt idx="68">
                  <c:v>209.09995660311895</c:v>
                </c:pt>
                <c:pt idx="69">
                  <c:v>212.14921628416323</c:v>
                </c:pt>
                <c:pt idx="70">
                  <c:v>219.08154109706467</c:v>
                </c:pt>
                <c:pt idx="71">
                  <c:v>212.97625004772937</c:v>
                </c:pt>
                <c:pt idx="72">
                  <c:v>222.4068854113722</c:v>
                </c:pt>
                <c:pt idx="73">
                  <c:v>240.71873684616625</c:v>
                </c:pt>
                <c:pt idx="74">
                  <c:v>234.41402684979411</c:v>
                </c:pt>
                <c:pt idx="75">
                  <c:v>232.9831588011854</c:v>
                </c:pt>
                <c:pt idx="76">
                  <c:v>230.34639335247954</c:v>
                </c:pt>
                <c:pt idx="77">
                  <c:v>222.39457472181169</c:v>
                </c:pt>
                <c:pt idx="78">
                  <c:v>237.16933072406636</c:v>
                </c:pt>
                <c:pt idx="79">
                  <c:v>223.1640015531799</c:v>
                </c:pt>
                <c:pt idx="80">
                  <c:v>214.15343526981687</c:v>
                </c:pt>
                <c:pt idx="81">
                  <c:v>232.6770418889333</c:v>
                </c:pt>
                <c:pt idx="82">
                  <c:v>227.40576005318658</c:v>
                </c:pt>
                <c:pt idx="83">
                  <c:v>236.42034736143461</c:v>
                </c:pt>
                <c:pt idx="84">
                  <c:v>213.85955122529586</c:v>
                </c:pt>
                <c:pt idx="85">
                  <c:v>244.11847867849832</c:v>
                </c:pt>
                <c:pt idx="86">
                  <c:v>231.46847501303301</c:v>
                </c:pt>
                <c:pt idx="87">
                  <c:v>219.42686164145124</c:v>
                </c:pt>
                <c:pt idx="88">
                  <c:v>202.92095206654298</c:v>
                </c:pt>
                <c:pt idx="89">
                  <c:v>255.36050289245702</c:v>
                </c:pt>
                <c:pt idx="90">
                  <c:v>220.95539114030797</c:v>
                </c:pt>
                <c:pt idx="91">
                  <c:v>228.69053010356637</c:v>
                </c:pt>
                <c:pt idx="92">
                  <c:v>245.56841847842381</c:v>
                </c:pt>
                <c:pt idx="93">
                  <c:v>222.86264353949787</c:v>
                </c:pt>
                <c:pt idx="94">
                  <c:v>270.55926732820222</c:v>
                </c:pt>
                <c:pt idx="95">
                  <c:v>209.28879798732703</c:v>
                </c:pt>
                <c:pt idx="96">
                  <c:v>223.97545259113676</c:v>
                </c:pt>
                <c:pt idx="97">
                  <c:v>241.18211339948445</c:v>
                </c:pt>
                <c:pt idx="98">
                  <c:v>235.64594062787978</c:v>
                </c:pt>
                <c:pt idx="99">
                  <c:v>256.580354752116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BD0-48D6-9E65-F5501FB42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499568"/>
        <c:axId val="-1613498480"/>
      </c:scatterChart>
      <c:valAx>
        <c:axId val="-1613499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Age (year)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498480"/>
        <c:crosses val="autoZero"/>
        <c:crossBetween val="midCat"/>
      </c:valAx>
      <c:valAx>
        <c:axId val="-1613498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Body size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499568"/>
        <c:crosses val="autoZero"/>
        <c:crossBetween val="midCat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60431496062992129"/>
          <c:y val="0.6496663517060367"/>
          <c:w val="0.32053352421856357"/>
          <c:h val="0.12466729658792651"/>
        </c:manualLayout>
      </c:layout>
      <c:overlay val="1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400">
          <a:solidFill>
            <a:schemeClr val="dk1"/>
          </a:solidFill>
          <a:latin typeface="+mn-lt"/>
          <a:ea typeface="+mn-ea"/>
          <a:cs typeface="+mn-cs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79002624671913"/>
          <c:y val="3.6119895013123363E-2"/>
          <c:w val="0.79404037222619894"/>
          <c:h val="0.8077024671916011"/>
        </c:manualLayout>
      </c:layout>
      <c:scatterChart>
        <c:scatterStyle val="lineMarker"/>
        <c:varyColors val="0"/>
        <c:ser>
          <c:idx val="1"/>
          <c:order val="0"/>
          <c:tx>
            <c:v>Growth curve</c:v>
          </c:tx>
          <c:spPr>
            <a:ln w="22225" cap="rnd">
              <a:solidFill>
                <a:schemeClr val="dk1"/>
              </a:solidFill>
              <a:round/>
            </a:ln>
            <a:effectLst/>
          </c:spPr>
          <c:marker>
            <c:symbol val="none"/>
          </c:marker>
          <c:xVal>
            <c:numRef>
              <c:f>'equation S4'!$H$16:$H$116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000000000000092</c:v>
                </c:pt>
                <c:pt idx="95">
                  <c:v>9.5</c:v>
                </c:pt>
                <c:pt idx="96">
                  <c:v>9.6</c:v>
                </c:pt>
                <c:pt idx="97">
                  <c:v>9.7000000000000099</c:v>
                </c:pt>
                <c:pt idx="98">
                  <c:v>9.8000000000000096</c:v>
                </c:pt>
                <c:pt idx="99">
                  <c:v>9.9000000000000092</c:v>
                </c:pt>
                <c:pt idx="100">
                  <c:v>10</c:v>
                </c:pt>
              </c:numCache>
            </c:numRef>
          </c:xVal>
          <c:yVal>
            <c:numRef>
              <c:f>'equation S4'!$I$16:$I$116</c:f>
              <c:numCache>
                <c:formatCode>0.0_ </c:formatCode>
                <c:ptCount val="101"/>
                <c:pt idx="0">
                  <c:v>2.8840206791741401</c:v>
                </c:pt>
                <c:pt idx="1">
                  <c:v>8.3999999999999986</c:v>
                </c:pt>
                <c:pt idx="2">
                  <c:v>15.645790961414599</c:v>
                </c:pt>
                <c:pt idx="3">
                  <c:v>23.765632959960101</c:v>
                </c:pt>
                <c:pt idx="4">
                  <c:v>32.21218602943101</c:v>
                </c:pt>
                <c:pt idx="5">
                  <c:v>40.656265657848984</c:v>
                </c:pt>
                <c:pt idx="6">
                  <c:v>48.907347402098964</c:v>
                </c:pt>
                <c:pt idx="7">
                  <c:v>56.860378834498789</c:v>
                </c:pt>
                <c:pt idx="8">
                  <c:v>64.462432156979531</c:v>
                </c:pt>
                <c:pt idx="9">
                  <c:v>71.692144068985414</c:v>
                </c:pt>
                <c:pt idx="10">
                  <c:v>78.547057891260636</c:v>
                </c:pt>
                <c:pt idx="11">
                  <c:v>85.035805897420957</c:v>
                </c:pt>
                <c:pt idx="12">
                  <c:v>91.173265143965907</c:v>
                </c:pt>
                <c:pt idx="13">
                  <c:v>96.97755319789789</c:v>
                </c:pt>
                <c:pt idx="14">
                  <c:v>102.46817158315382</c:v>
                </c:pt>
                <c:pt idx="15">
                  <c:v>107.66487043610738</c:v>
                </c:pt>
                <c:pt idx="16">
                  <c:v>112.58696887790784</c:v>
                </c:pt>
                <c:pt idx="17">
                  <c:v>117.25296419219087</c:v>
                </c:pt>
                <c:pt idx="18">
                  <c:v>121.68032392688416</c:v>
                </c:pt>
                <c:pt idx="19">
                  <c:v>125.88539324384702</c:v>
                </c:pt>
                <c:pt idx="20">
                  <c:v>129.88337400916552</c:v>
                </c:pt>
                <c:pt idx="21">
                  <c:v>133.68834755373621</c:v>
                </c:pt>
                <c:pt idx="22">
                  <c:v>137.31332297658525</c:v>
                </c:pt>
                <c:pt idx="23">
                  <c:v>140.7702993129476</c:v>
                </c:pt>
                <c:pt idx="24">
                  <c:v>144.07033409603147</c:v>
                </c:pt>
                <c:pt idx="25">
                  <c:v>147.22361359588788</c:v>
                </c:pt>
                <c:pt idx="26">
                  <c:v>150.23952182547796</c:v>
                </c:pt>
                <c:pt idx="27">
                  <c:v>153.12670658814983</c:v>
                </c:pt>
                <c:pt idx="28">
                  <c:v>155.89314161379261</c:v>
                </c:pt>
                <c:pt idx="29">
                  <c:v>158.54618433154997</c:v>
                </c:pt>
                <c:pt idx="30">
                  <c:v>161.09262914660573</c:v>
                </c:pt>
                <c:pt idx="31">
                  <c:v>163.53875628793571</c:v>
                </c:pt>
                <c:pt idx="32">
                  <c:v>165.89037641354778</c:v>
                </c:pt>
                <c:pt idx="33">
                  <c:v>168.15287122674374</c:v>
                </c:pt>
                <c:pt idx="34">
                  <c:v>170.33123038953048</c:v>
                </c:pt>
                <c:pt idx="35">
                  <c:v>172.43008502972586</c:v>
                </c:pt>
                <c:pt idx="36">
                  <c:v>174.45373813476061</c:v>
                </c:pt>
                <c:pt idx="37">
                  <c:v>176.40619211317278</c:v>
                </c:pt>
                <c:pt idx="38">
                  <c:v>178.29117378798009</c:v>
                </c:pt>
                <c:pt idx="39">
                  <c:v>180.11215706692761</c:v>
                </c:pt>
                <c:pt idx="40">
                  <c:v>181.87238351459163</c:v>
                </c:pt>
                <c:pt idx="41">
                  <c:v>183.57488103148728</c:v>
                </c:pt>
                <c:pt idx="42">
                  <c:v>185.22248082627402</c:v>
                </c:pt>
                <c:pt idx="43">
                  <c:v>186.81783284923767</c:v>
                </c:pt>
                <c:pt idx="44">
                  <c:v>188.36341983861814</c:v>
                </c:pt>
                <c:pt idx="45">
                  <c:v>189.86157011612221</c:v>
                </c:pt>
                <c:pt idx="46">
                  <c:v>191.31446925409347</c:v>
                </c:pt>
                <c:pt idx="47">
                  <c:v>192.72417072426606</c:v>
                </c:pt>
                <c:pt idx="48">
                  <c:v>194.09260562671358</c:v>
                </c:pt>
                <c:pt idx="49">
                  <c:v>195.4215915874463</c:v>
                </c:pt>
                <c:pt idx="50">
                  <c:v>196.71284090399254</c:v>
                </c:pt>
                <c:pt idx="51">
                  <c:v>197.96796801014952</c:v>
                </c:pt>
                <c:pt idx="52">
                  <c:v>199.18849632379079</c:v>
                </c:pt>
                <c:pt idx="53">
                  <c:v>200.37586453510752</c:v>
                </c:pt>
                <c:pt idx="54">
                  <c:v>201.53143238683717</c:v>
                </c:pt>
                <c:pt idx="55">
                  <c:v>202.65648599283804</c:v>
                </c:pt>
                <c:pt idx="56">
                  <c:v>203.75224273672728</c:v>
                </c:pt>
                <c:pt idx="57">
                  <c:v>204.81985578815338</c:v>
                </c:pt>
                <c:pt idx="58">
                  <c:v>205.86041827056852</c:v>
                </c:pt>
                <c:pt idx="59">
                  <c:v>206.87496711105382</c:v>
                </c:pt>
                <c:pt idx="60">
                  <c:v>207.86448659978765</c:v>
                </c:pt>
                <c:pt idx="61">
                  <c:v>208.82991168409217</c:v>
                </c:pt>
                <c:pt idx="62">
                  <c:v>209.77213101961749</c:v>
                </c:pt>
                <c:pt idx="63">
                  <c:v>210.69198979909245</c:v>
                </c:pt>
                <c:pt idx="64">
                  <c:v>211.59029237715725</c:v>
                </c:pt>
                <c:pt idx="65">
                  <c:v>212.4678047080773</c:v>
                </c:pt>
                <c:pt idx="66">
                  <c:v>213.32525661159335</c:v>
                </c:pt>
                <c:pt idx="67">
                  <c:v>214.16334388077618</c:v>
                </c:pt>
                <c:pt idx="68">
                  <c:v>214.9827302445016</c:v>
                </c:pt>
                <c:pt idx="69">
                  <c:v>215.78404919603548</c:v>
                </c:pt>
                <c:pt idx="70">
                  <c:v>216.5679056982049</c:v>
                </c:pt>
                <c:pt idx="71">
                  <c:v>217.33487777470887</c:v>
                </c:pt>
                <c:pt idx="72">
                  <c:v>218.08551799629737</c:v>
                </c:pt>
                <c:pt idx="73">
                  <c:v>218.82035486979424</c:v>
                </c:pt>
                <c:pt idx="74">
                  <c:v>219.53989413726208</c:v>
                </c:pt>
                <c:pt idx="75">
                  <c:v>220.24461999199175</c:v>
                </c:pt>
                <c:pt idx="76">
                  <c:v>220.93499621743825</c:v>
                </c:pt>
                <c:pt idx="77">
                  <c:v>221.61146725472267</c:v>
                </c:pt>
                <c:pt idx="78">
                  <c:v>222.27445920385489</c:v>
                </c:pt>
                <c:pt idx="79">
                  <c:v>222.92438076341585</c:v>
                </c:pt>
                <c:pt idx="80">
                  <c:v>223.56162411305536</c:v>
                </c:pt>
                <c:pt idx="81">
                  <c:v>224.18656574281522</c:v>
                </c:pt>
                <c:pt idx="82">
                  <c:v>224.79956723296991</c:v>
                </c:pt>
                <c:pt idx="83">
                  <c:v>225.40097598778885</c:v>
                </c:pt>
                <c:pt idx="84">
                  <c:v>225.99112592635987</c:v>
                </c:pt>
                <c:pt idx="85">
                  <c:v>226.57033813337281</c:v>
                </c:pt>
                <c:pt idx="86">
                  <c:v>227.13892147253938</c:v>
                </c:pt>
                <c:pt idx="87">
                  <c:v>227.69717316512791</c:v>
                </c:pt>
                <c:pt idx="88">
                  <c:v>228.24537933590074</c:v>
                </c:pt>
                <c:pt idx="89">
                  <c:v>228.78381552857613</c:v>
                </c:pt>
                <c:pt idx="90">
                  <c:v>229.31274719278019</c:v>
                </c:pt>
                <c:pt idx="91">
                  <c:v>229.83243014430931</c:v>
                </c:pt>
                <c:pt idx="92">
                  <c:v>230.34311100039471</c:v>
                </c:pt>
                <c:pt idx="93">
                  <c:v>230.8450275915371</c:v>
                </c:pt>
                <c:pt idx="94">
                  <c:v>231.33840935137039</c:v>
                </c:pt>
                <c:pt idx="95">
                  <c:v>231.8234776859087</c:v>
                </c:pt>
                <c:pt idx="96">
                  <c:v>232.30044632343908</c:v>
                </c:pt>
                <c:pt idx="97">
                  <c:v>232.76952164623162</c:v>
                </c:pt>
                <c:pt idx="98">
                  <c:v>233.23090300516037</c:v>
                </c:pt>
                <c:pt idx="99">
                  <c:v>233.68478301825587</c:v>
                </c:pt>
                <c:pt idx="100">
                  <c:v>234.131347854135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B82-44E5-8B00-573D2ACE534B}"/>
            </c:ext>
          </c:extLst>
        </c:ser>
        <c:ser>
          <c:idx val="0"/>
          <c:order val="1"/>
          <c:tx>
            <c:v>Raw dat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quation S4'!$A$16:$A$115</c:f>
              <c:numCache>
                <c:formatCode>General</c:formatCode>
                <c:ptCount val="100"/>
                <c:pt idx="0">
                  <c:v>2</c:v>
                </c:pt>
                <c:pt idx="1">
                  <c:v>2.1</c:v>
                </c:pt>
                <c:pt idx="2">
                  <c:v>2.2000000000000002</c:v>
                </c:pt>
                <c:pt idx="3">
                  <c:v>2.2999999999999998</c:v>
                </c:pt>
                <c:pt idx="4">
                  <c:v>2.4</c:v>
                </c:pt>
                <c:pt idx="5">
                  <c:v>2.5</c:v>
                </c:pt>
                <c:pt idx="6">
                  <c:v>2.6</c:v>
                </c:pt>
                <c:pt idx="7">
                  <c:v>2.7</c:v>
                </c:pt>
                <c:pt idx="8">
                  <c:v>2.8</c:v>
                </c:pt>
                <c:pt idx="9">
                  <c:v>2.9</c:v>
                </c:pt>
                <c:pt idx="10">
                  <c:v>3</c:v>
                </c:pt>
                <c:pt idx="11">
                  <c:v>3.1</c:v>
                </c:pt>
                <c:pt idx="12">
                  <c:v>3.2</c:v>
                </c:pt>
                <c:pt idx="13">
                  <c:v>3.3</c:v>
                </c:pt>
                <c:pt idx="14">
                  <c:v>3.4</c:v>
                </c:pt>
                <c:pt idx="15">
                  <c:v>3.5</c:v>
                </c:pt>
                <c:pt idx="16">
                  <c:v>3.6</c:v>
                </c:pt>
                <c:pt idx="17">
                  <c:v>3.7</c:v>
                </c:pt>
                <c:pt idx="18">
                  <c:v>3.8</c:v>
                </c:pt>
                <c:pt idx="19">
                  <c:v>3.9</c:v>
                </c:pt>
                <c:pt idx="20">
                  <c:v>4</c:v>
                </c:pt>
                <c:pt idx="21">
                  <c:v>4.0999999999999996</c:v>
                </c:pt>
                <c:pt idx="22">
                  <c:v>4.2</c:v>
                </c:pt>
                <c:pt idx="23">
                  <c:v>4.3</c:v>
                </c:pt>
                <c:pt idx="24">
                  <c:v>4.4000000000000004</c:v>
                </c:pt>
                <c:pt idx="25">
                  <c:v>4.5</c:v>
                </c:pt>
                <c:pt idx="26">
                  <c:v>4.5999999999999996</c:v>
                </c:pt>
                <c:pt idx="27">
                  <c:v>4.7</c:v>
                </c:pt>
                <c:pt idx="28">
                  <c:v>4.8</c:v>
                </c:pt>
                <c:pt idx="29">
                  <c:v>4.9000000000000004</c:v>
                </c:pt>
                <c:pt idx="30">
                  <c:v>5</c:v>
                </c:pt>
                <c:pt idx="31">
                  <c:v>5.0999999999999996</c:v>
                </c:pt>
                <c:pt idx="32">
                  <c:v>5.2</c:v>
                </c:pt>
                <c:pt idx="33">
                  <c:v>5.3</c:v>
                </c:pt>
                <c:pt idx="34">
                  <c:v>5.4</c:v>
                </c:pt>
                <c:pt idx="35">
                  <c:v>5.5</c:v>
                </c:pt>
                <c:pt idx="36">
                  <c:v>5.6</c:v>
                </c:pt>
                <c:pt idx="37">
                  <c:v>5.7</c:v>
                </c:pt>
                <c:pt idx="38">
                  <c:v>5.8</c:v>
                </c:pt>
                <c:pt idx="39">
                  <c:v>5.9</c:v>
                </c:pt>
                <c:pt idx="40">
                  <c:v>6</c:v>
                </c:pt>
                <c:pt idx="41">
                  <c:v>6.1</c:v>
                </c:pt>
                <c:pt idx="42">
                  <c:v>6.2</c:v>
                </c:pt>
                <c:pt idx="43">
                  <c:v>6.3</c:v>
                </c:pt>
                <c:pt idx="44">
                  <c:v>6.4</c:v>
                </c:pt>
                <c:pt idx="45">
                  <c:v>6.5</c:v>
                </c:pt>
                <c:pt idx="46">
                  <c:v>6.6</c:v>
                </c:pt>
                <c:pt idx="47">
                  <c:v>6.7</c:v>
                </c:pt>
                <c:pt idx="48">
                  <c:v>6.8</c:v>
                </c:pt>
                <c:pt idx="49">
                  <c:v>6.9</c:v>
                </c:pt>
                <c:pt idx="50">
                  <c:v>7</c:v>
                </c:pt>
                <c:pt idx="51">
                  <c:v>7.1</c:v>
                </c:pt>
                <c:pt idx="52">
                  <c:v>7.2</c:v>
                </c:pt>
                <c:pt idx="53">
                  <c:v>7.3</c:v>
                </c:pt>
                <c:pt idx="54">
                  <c:v>7.4</c:v>
                </c:pt>
                <c:pt idx="55">
                  <c:v>7.5</c:v>
                </c:pt>
                <c:pt idx="56">
                  <c:v>7.6</c:v>
                </c:pt>
                <c:pt idx="57">
                  <c:v>7.7</c:v>
                </c:pt>
                <c:pt idx="58">
                  <c:v>7.8</c:v>
                </c:pt>
                <c:pt idx="59">
                  <c:v>7.9</c:v>
                </c:pt>
                <c:pt idx="60">
                  <c:v>8</c:v>
                </c:pt>
                <c:pt idx="61">
                  <c:v>8.1</c:v>
                </c:pt>
                <c:pt idx="62">
                  <c:v>8.1999999999999993</c:v>
                </c:pt>
                <c:pt idx="63">
                  <c:v>8.9</c:v>
                </c:pt>
                <c:pt idx="64">
                  <c:v>9</c:v>
                </c:pt>
              </c:numCache>
            </c:numRef>
          </c:xVal>
          <c:yVal>
            <c:numRef>
              <c:f>'equation S4'!$B$16:$B$115</c:f>
              <c:numCache>
                <c:formatCode>0.0_ </c:formatCode>
                <c:ptCount val="100"/>
                <c:pt idx="0">
                  <c:v>135.15787897551928</c:v>
                </c:pt>
                <c:pt idx="1">
                  <c:v>133.94232319604299</c:v>
                </c:pt>
                <c:pt idx="2">
                  <c:v>127.71228206133699</c:v>
                </c:pt>
                <c:pt idx="3">
                  <c:v>137.04233441681515</c:v>
                </c:pt>
                <c:pt idx="4">
                  <c:v>125.86031432710843</c:v>
                </c:pt>
                <c:pt idx="5">
                  <c:v>147.03256690439594</c:v>
                </c:pt>
                <c:pt idx="6">
                  <c:v>163.21306004585188</c:v>
                </c:pt>
                <c:pt idx="7">
                  <c:v>146.47800136741733</c:v>
                </c:pt>
                <c:pt idx="8">
                  <c:v>165.47472474089332</c:v>
                </c:pt>
                <c:pt idx="9">
                  <c:v>154.753056326273</c:v>
                </c:pt>
                <c:pt idx="10">
                  <c:v>158.11093908716407</c:v>
                </c:pt>
                <c:pt idx="11">
                  <c:v>165.09921317846801</c:v>
                </c:pt>
                <c:pt idx="12">
                  <c:v>170.48897131302911</c:v>
                </c:pt>
                <c:pt idx="13">
                  <c:v>167.98253968630601</c:v>
                </c:pt>
                <c:pt idx="14">
                  <c:v>159.78346147004166</c:v>
                </c:pt>
                <c:pt idx="15">
                  <c:v>199.99083204148508</c:v>
                </c:pt>
                <c:pt idx="16">
                  <c:v>178.53290567380901</c:v>
                </c:pt>
                <c:pt idx="17">
                  <c:v>198.57653789881613</c:v>
                </c:pt>
                <c:pt idx="18">
                  <c:v>158.53018658774201</c:v>
                </c:pt>
                <c:pt idx="19">
                  <c:v>153.86000607214777</c:v>
                </c:pt>
                <c:pt idx="20">
                  <c:v>196.70221202320784</c:v>
                </c:pt>
                <c:pt idx="21">
                  <c:v>199.29276781504126</c:v>
                </c:pt>
                <c:pt idx="22">
                  <c:v>188.83320032960819</c:v>
                </c:pt>
                <c:pt idx="23">
                  <c:v>191.44138210414664</c:v>
                </c:pt>
                <c:pt idx="24">
                  <c:v>191.34742014340296</c:v>
                </c:pt>
                <c:pt idx="25">
                  <c:v>194.39153599634352</c:v>
                </c:pt>
                <c:pt idx="26">
                  <c:v>177.45760146002112</c:v>
                </c:pt>
                <c:pt idx="27">
                  <c:v>206.99560018037269</c:v>
                </c:pt>
                <c:pt idx="28">
                  <c:v>188.98354681416114</c:v>
                </c:pt>
                <c:pt idx="29">
                  <c:v>177.62308574345076</c:v>
                </c:pt>
                <c:pt idx="30">
                  <c:v>196.90609756310042</c:v>
                </c:pt>
                <c:pt idx="31">
                  <c:v>203.7681734911267</c:v>
                </c:pt>
                <c:pt idx="32">
                  <c:v>218.98285427744128</c:v>
                </c:pt>
                <c:pt idx="33">
                  <c:v>204.82848038408102</c:v>
                </c:pt>
                <c:pt idx="34">
                  <c:v>209.79217876070766</c:v>
                </c:pt>
                <c:pt idx="35">
                  <c:v>177.76691190072833</c:v>
                </c:pt>
                <c:pt idx="36">
                  <c:v>229.12323872331797</c:v>
                </c:pt>
                <c:pt idx="37">
                  <c:v>198.16890794673188</c:v>
                </c:pt>
                <c:pt idx="38">
                  <c:v>225.62074699570837</c:v>
                </c:pt>
                <c:pt idx="39">
                  <c:v>197.15315068726926</c:v>
                </c:pt>
                <c:pt idx="40">
                  <c:v>184.10626139171697</c:v>
                </c:pt>
                <c:pt idx="41">
                  <c:v>205.10270923417372</c:v>
                </c:pt>
                <c:pt idx="42">
                  <c:v>196.44229622671529</c:v>
                </c:pt>
                <c:pt idx="43">
                  <c:v>205.97947146453703</c:v>
                </c:pt>
                <c:pt idx="44">
                  <c:v>199.99763738639285</c:v>
                </c:pt>
                <c:pt idx="45">
                  <c:v>196.63804129153073</c:v>
                </c:pt>
                <c:pt idx="46">
                  <c:v>210.67147077043643</c:v>
                </c:pt>
                <c:pt idx="47">
                  <c:v>188.67147708441982</c:v>
                </c:pt>
                <c:pt idx="48">
                  <c:v>206.03612791355226</c:v>
                </c:pt>
                <c:pt idx="49">
                  <c:v>209.09995660311895</c:v>
                </c:pt>
                <c:pt idx="50">
                  <c:v>212.14921628416323</c:v>
                </c:pt>
                <c:pt idx="51">
                  <c:v>219.08154109706467</c:v>
                </c:pt>
                <c:pt idx="52">
                  <c:v>212.97625004772937</c:v>
                </c:pt>
                <c:pt idx="53">
                  <c:v>222.4068854113722</c:v>
                </c:pt>
                <c:pt idx="54">
                  <c:v>240.71873684616625</c:v>
                </c:pt>
                <c:pt idx="55">
                  <c:v>234.41402684979411</c:v>
                </c:pt>
                <c:pt idx="56">
                  <c:v>232.9831588011854</c:v>
                </c:pt>
                <c:pt idx="57">
                  <c:v>230.34639335247954</c:v>
                </c:pt>
                <c:pt idx="58">
                  <c:v>222.39457472181169</c:v>
                </c:pt>
                <c:pt idx="59">
                  <c:v>237.16933072406636</c:v>
                </c:pt>
                <c:pt idx="60">
                  <c:v>223.1640015531799</c:v>
                </c:pt>
                <c:pt idx="61">
                  <c:v>214.15343526981687</c:v>
                </c:pt>
                <c:pt idx="62">
                  <c:v>232.6770418889333</c:v>
                </c:pt>
                <c:pt idx="63">
                  <c:v>202.92095206654298</c:v>
                </c:pt>
                <c:pt idx="64">
                  <c:v>255.360502892457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B82-44E5-8B00-573D2ACE5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3920"/>
        <c:axId val="-1613503376"/>
      </c:scatterChart>
      <c:valAx>
        <c:axId val="-161350392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Age (year)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3376"/>
        <c:crosses val="autoZero"/>
        <c:crossBetween val="midCat"/>
      </c:valAx>
      <c:valAx>
        <c:axId val="-1613503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Body size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3920"/>
        <c:crosses val="autoZero"/>
        <c:crossBetween val="midCat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60431496062992129"/>
          <c:y val="0.64220374505425637"/>
          <c:w val="0.26123693629205441"/>
          <c:h val="0.11402475809926745"/>
        </c:manualLayout>
      </c:layout>
      <c:overlay val="1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400">
          <a:solidFill>
            <a:schemeClr val="dk1"/>
          </a:solidFill>
          <a:latin typeface="+mn-lt"/>
          <a:ea typeface="+mn-ea"/>
          <a:cs typeface="+mn-cs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79002624671913"/>
          <c:y val="3.6119895013123363E-2"/>
          <c:w val="0.79404037222619894"/>
          <c:h val="0.8077024671916011"/>
        </c:manualLayout>
      </c:layout>
      <c:scatterChart>
        <c:scatterStyle val="smoothMarker"/>
        <c:varyColors val="0"/>
        <c:ser>
          <c:idx val="1"/>
          <c:order val="1"/>
          <c:tx>
            <c:v>Growth curve</c:v>
          </c:tx>
          <c:spPr>
            <a:ln w="19050" cap="rnd">
              <a:solidFill>
                <a:schemeClr val="dk1"/>
              </a:solidFill>
              <a:round/>
            </a:ln>
            <a:effectLst/>
          </c:spPr>
          <c:marker>
            <c:symbol val="none"/>
          </c:marker>
          <c:xVal>
            <c:numRef>
              <c:f>'equation S5'!$G$17:$G$117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000000000000092</c:v>
                </c:pt>
                <c:pt idx="95">
                  <c:v>9.5</c:v>
                </c:pt>
                <c:pt idx="96">
                  <c:v>9.6</c:v>
                </c:pt>
                <c:pt idx="97">
                  <c:v>9.7000000000000099</c:v>
                </c:pt>
                <c:pt idx="98">
                  <c:v>9.8000000000000096</c:v>
                </c:pt>
                <c:pt idx="99">
                  <c:v>9.9000000000000092</c:v>
                </c:pt>
                <c:pt idx="100">
                  <c:v>10</c:v>
                </c:pt>
              </c:numCache>
            </c:numRef>
          </c:xVal>
          <c:yVal>
            <c:numRef>
              <c:f>'equation S5'!$H$17:$H$117</c:f>
              <c:numCache>
                <c:formatCode>0.0_ </c:formatCode>
                <c:ptCount val="101"/>
                <c:pt idx="0">
                  <c:v>1.8662042931847784</c:v>
                </c:pt>
                <c:pt idx="1">
                  <c:v>8.4</c:v>
                </c:pt>
                <c:pt idx="2">
                  <c:v>17.451676128622079</c:v>
                </c:pt>
                <c:pt idx="3">
                  <c:v>27.306798235794712</c:v>
                </c:pt>
                <c:pt idx="4">
                  <c:v>37.134919993555528</c:v>
                </c:pt>
                <c:pt idx="5">
                  <c:v>46.571901368484482</c:v>
                </c:pt>
                <c:pt idx="6">
                  <c:v>55.475637748501505</c:v>
                </c:pt>
                <c:pt idx="7">
                  <c:v>63.808270790902249</c:v>
                </c:pt>
                <c:pt idx="8">
                  <c:v>71.58016449637509</c:v>
                </c:pt>
                <c:pt idx="9">
                  <c:v>78.822887260797046</c:v>
                </c:pt>
                <c:pt idx="10">
                  <c:v>85.576025990958541</c:v>
                </c:pt>
                <c:pt idx="11">
                  <c:v>91.880760115634232</c:v>
                </c:pt>
                <c:pt idx="12">
                  <c:v>97.77681157216189</c:v>
                </c:pt>
                <c:pt idx="13">
                  <c:v>103.30110451553794</c:v>
                </c:pt>
                <c:pt idx="14">
                  <c:v>108.48729311219896</c:v>
                </c:pt>
                <c:pt idx="15">
                  <c:v>113.36572371225358</c:v>
                </c:pt>
                <c:pt idx="16">
                  <c:v>117.96360497528845</c:v>
                </c:pt>
                <c:pt idx="17">
                  <c:v>122.30526724365403</c:v>
                </c:pt>
                <c:pt idx="18">
                  <c:v>126.41244942341706</c:v>
                </c:pt>
                <c:pt idx="19">
                  <c:v>130.30458211702452</c:v>
                </c:pt>
                <c:pt idx="20">
                  <c:v>133.99905214564669</c:v>
                </c:pt>
                <c:pt idx="21">
                  <c:v>137.51144238092982</c:v>
                </c:pt>
                <c:pt idx="22">
                  <c:v>140.85574543082416</c:v>
                </c:pt>
                <c:pt idx="23">
                  <c:v>144.04455206688743</c:v>
                </c:pt>
                <c:pt idx="24">
                  <c:v>147.08921637196951</c:v>
                </c:pt>
                <c:pt idx="25">
                  <c:v>149.99999999999997</c:v>
                </c:pt>
                <c:pt idx="26">
                  <c:v>152.78619799351088</c:v>
                </c:pt>
                <c:pt idx="27">
                  <c:v>155.45624847816339</c:v>
                </c:pt>
                <c:pt idx="28">
                  <c:v>158.01782834602429</c:v>
                </c:pt>
                <c:pt idx="29">
                  <c:v>160.47793680478671</c:v>
                </c:pt>
                <c:pt idx="30">
                  <c:v>162.84296843704453</c:v>
                </c:pt>
                <c:pt idx="31">
                  <c:v>165.11877719623246</c:v>
                </c:pt>
                <c:pt idx="32">
                  <c:v>167.31073256995023</c:v>
                </c:pt>
                <c:pt idx="33">
                  <c:v>169.4237689687067</c:v>
                </c:pt>
                <c:pt idx="34">
                  <c:v>171.46242924796894</c:v>
                </c:pt>
                <c:pt idx="35">
                  <c:v>173.43090314197266</c:v>
                </c:pt>
                <c:pt idx="36">
                  <c:v>175.33306127681348</c:v>
                </c:pt>
                <c:pt idx="37">
                  <c:v>177.17248533557</c:v>
                </c:pt>
                <c:pt idx="38">
                  <c:v>178.95249486740678</c:v>
                </c:pt>
                <c:pt idx="39">
                  <c:v>180.67617116378224</c:v>
                </c:pt>
                <c:pt idx="40">
                  <c:v>182.34637856626676</c:v>
                </c:pt>
                <c:pt idx="41">
                  <c:v>183.96578352050599</c:v>
                </c:pt>
                <c:pt idx="42">
                  <c:v>185.53687164826562</c:v>
                </c:pt>
                <c:pt idx="43">
                  <c:v>187.06196307310168</c:v>
                </c:pt>
                <c:pt idx="44">
                  <c:v>188.5432262040805</c:v>
                </c:pt>
                <c:pt idx="45">
                  <c:v>189.98269015532463</c:v>
                </c:pt>
                <c:pt idx="46">
                  <c:v>191.38225595628282</c:v>
                </c:pt>
                <c:pt idx="47">
                  <c:v>192.74370668797491</c:v>
                </c:pt>
                <c:pt idx="48">
                  <c:v>194.06871666352561</c:v>
                </c:pt>
                <c:pt idx="49">
                  <c:v>195.35885975669626</c:v>
                </c:pt>
                <c:pt idx="50">
                  <c:v>196.61561696950173</c:v>
                </c:pt>
                <c:pt idx="51">
                  <c:v>197.84038331905751</c:v>
                </c:pt>
                <c:pt idx="52">
                  <c:v>199.03447411431301</c:v>
                </c:pt>
                <c:pt idx="53">
                  <c:v>200.19913068507915</c:v>
                </c:pt>
                <c:pt idx="54">
                  <c:v>201.33552561856209</c:v>
                </c:pt>
                <c:pt idx="55">
                  <c:v>202.44476755235098</c:v>
                </c:pt>
                <c:pt idx="56">
                  <c:v>203.52790556731173</c:v>
                </c:pt>
                <c:pt idx="57">
                  <c:v>204.58593321904212</c:v>
                </c:pt>
                <c:pt idx="58">
                  <c:v>205.61979224232351</c:v>
                </c:pt>
                <c:pt idx="59">
                  <c:v>206.63037595929507</c:v>
                </c:pt>
                <c:pt idx="60">
                  <c:v>207.61853241881403</c:v>
                </c:pt>
                <c:pt idx="61">
                  <c:v>208.58506729159114</c:v>
                </c:pt>
                <c:pt idx="62">
                  <c:v>209.53074654313377</c:v>
                </c:pt>
                <c:pt idx="63">
                  <c:v>210.45629890428975</c:v>
                </c:pt>
                <c:pt idx="64">
                  <c:v>211.3624181571806</c:v>
                </c:pt>
                <c:pt idx="65">
                  <c:v>212.24976525254962</c:v>
                </c:pt>
                <c:pt idx="66">
                  <c:v>213.11897027295737</c:v>
                </c:pt>
                <c:pt idx="67">
                  <c:v>213.97063425487929</c:v>
                </c:pt>
                <c:pt idx="68">
                  <c:v>214.80533088148266</c:v>
                </c:pt>
                <c:pt idx="69">
                  <c:v>215.62360805676036</c:v>
                </c:pt>
                <c:pt idx="70">
                  <c:v>216.42598937069184</c:v>
                </c:pt>
                <c:pt idx="71">
                  <c:v>217.21297546420851</c:v>
                </c:pt>
                <c:pt idx="72">
                  <c:v>217.98504530193495</c:v>
                </c:pt>
                <c:pt idx="73">
                  <c:v>218.74265735996147</c:v>
                </c:pt>
                <c:pt idx="74">
                  <c:v>219.4862507352513</c:v>
                </c:pt>
                <c:pt idx="75">
                  <c:v>220.21624618270189</c:v>
                </c:pt>
                <c:pt idx="76">
                  <c:v>220.93304708536044</c:v>
                </c:pt>
                <c:pt idx="77">
                  <c:v>221.63704036280529</c:v>
                </c:pt>
                <c:pt idx="78">
                  <c:v>222.32859732229511</c:v>
                </c:pt>
                <c:pt idx="79">
                  <c:v>223.00807445688071</c:v>
                </c:pt>
                <c:pt idx="80">
                  <c:v>223.67581419433583</c:v>
                </c:pt>
                <c:pt idx="81">
                  <c:v>224.33214560044101</c:v>
                </c:pt>
                <c:pt idx="82">
                  <c:v>224.97738503986218</c:v>
                </c:pt>
                <c:pt idx="83">
                  <c:v>225.61183679761052</c:v>
                </c:pt>
                <c:pt idx="84">
                  <c:v>226.23579366381975</c:v>
                </c:pt>
                <c:pt idx="85">
                  <c:v>226.84953748437732</c:v>
                </c:pt>
                <c:pt idx="86">
                  <c:v>227.45333967972462</c:v>
                </c:pt>
                <c:pt idx="87">
                  <c:v>228.04746173398294</c:v>
                </c:pt>
                <c:pt idx="88">
                  <c:v>228.6321556563812</c:v>
                </c:pt>
                <c:pt idx="89">
                  <c:v>229.20766441682051</c:v>
                </c:pt>
                <c:pt idx="90">
                  <c:v>229.77422235726451</c:v>
                </c:pt>
                <c:pt idx="91">
                  <c:v>230.33205558052438</c:v>
                </c:pt>
                <c:pt idx="92">
                  <c:v>230.88138231788926</c:v>
                </c:pt>
                <c:pt idx="93">
                  <c:v>231.422413276947</c:v>
                </c:pt>
                <c:pt idx="94">
                  <c:v>231.95535197083976</c:v>
                </c:pt>
                <c:pt idx="95">
                  <c:v>232.4803950301166</c:v>
                </c:pt>
                <c:pt idx="96">
                  <c:v>232.99773249825301</c:v>
                </c:pt>
                <c:pt idx="97">
                  <c:v>233.50754811184217</c:v>
                </c:pt>
                <c:pt idx="98">
                  <c:v>234.01001956638251</c:v>
                </c:pt>
                <c:pt idx="99">
                  <c:v>234.50531876852995</c:v>
                </c:pt>
                <c:pt idx="100">
                  <c:v>234.9936120756211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E26-4E20-B251-97708929D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6640"/>
        <c:axId val="-1613499024"/>
      </c:scatterChart>
      <c:scatterChart>
        <c:scatterStyle val="lineMarker"/>
        <c:varyColors val="0"/>
        <c:ser>
          <c:idx val="0"/>
          <c:order val="0"/>
          <c:tx>
            <c:v>Raw dat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quation S5'!$A$17:$A$116</c:f>
              <c:numCache>
                <c:formatCode>General</c:formatCode>
                <c:ptCount val="100"/>
                <c:pt idx="0">
                  <c:v>2</c:v>
                </c:pt>
                <c:pt idx="1">
                  <c:v>2.1</c:v>
                </c:pt>
                <c:pt idx="2">
                  <c:v>2.2000000000000002</c:v>
                </c:pt>
                <c:pt idx="3">
                  <c:v>2.2999999999999998</c:v>
                </c:pt>
                <c:pt idx="4">
                  <c:v>2.4</c:v>
                </c:pt>
                <c:pt idx="5">
                  <c:v>2.5</c:v>
                </c:pt>
                <c:pt idx="6">
                  <c:v>2.6</c:v>
                </c:pt>
                <c:pt idx="7">
                  <c:v>2.7</c:v>
                </c:pt>
                <c:pt idx="8">
                  <c:v>2.8</c:v>
                </c:pt>
                <c:pt idx="9">
                  <c:v>2.9</c:v>
                </c:pt>
                <c:pt idx="10">
                  <c:v>3</c:v>
                </c:pt>
                <c:pt idx="11">
                  <c:v>3.1</c:v>
                </c:pt>
                <c:pt idx="12">
                  <c:v>3.2</c:v>
                </c:pt>
                <c:pt idx="13">
                  <c:v>3.3</c:v>
                </c:pt>
                <c:pt idx="14">
                  <c:v>3.4</c:v>
                </c:pt>
                <c:pt idx="15">
                  <c:v>3.5</c:v>
                </c:pt>
                <c:pt idx="16">
                  <c:v>3.6</c:v>
                </c:pt>
                <c:pt idx="17">
                  <c:v>3.7</c:v>
                </c:pt>
                <c:pt idx="18">
                  <c:v>3.8</c:v>
                </c:pt>
                <c:pt idx="19">
                  <c:v>3.9</c:v>
                </c:pt>
                <c:pt idx="20">
                  <c:v>4</c:v>
                </c:pt>
                <c:pt idx="21">
                  <c:v>4.0999999999999996</c:v>
                </c:pt>
                <c:pt idx="22">
                  <c:v>4.2</c:v>
                </c:pt>
                <c:pt idx="23">
                  <c:v>4.3</c:v>
                </c:pt>
                <c:pt idx="24">
                  <c:v>4.4000000000000004</c:v>
                </c:pt>
                <c:pt idx="25">
                  <c:v>4.5</c:v>
                </c:pt>
                <c:pt idx="26">
                  <c:v>4.5999999999999996</c:v>
                </c:pt>
                <c:pt idx="27">
                  <c:v>4.7</c:v>
                </c:pt>
                <c:pt idx="28">
                  <c:v>4.8</c:v>
                </c:pt>
                <c:pt idx="29">
                  <c:v>4.9000000000000004</c:v>
                </c:pt>
                <c:pt idx="30">
                  <c:v>5</c:v>
                </c:pt>
                <c:pt idx="31">
                  <c:v>5.0999999999999996</c:v>
                </c:pt>
                <c:pt idx="32">
                  <c:v>5.2</c:v>
                </c:pt>
                <c:pt idx="33">
                  <c:v>5.3</c:v>
                </c:pt>
                <c:pt idx="34">
                  <c:v>5.4</c:v>
                </c:pt>
                <c:pt idx="35">
                  <c:v>5.5</c:v>
                </c:pt>
                <c:pt idx="36">
                  <c:v>5.6</c:v>
                </c:pt>
                <c:pt idx="37">
                  <c:v>5.7</c:v>
                </c:pt>
                <c:pt idx="38">
                  <c:v>5.8</c:v>
                </c:pt>
                <c:pt idx="39">
                  <c:v>5.9</c:v>
                </c:pt>
                <c:pt idx="40">
                  <c:v>6</c:v>
                </c:pt>
                <c:pt idx="41">
                  <c:v>6.1</c:v>
                </c:pt>
                <c:pt idx="42">
                  <c:v>6.2</c:v>
                </c:pt>
                <c:pt idx="43">
                  <c:v>6.3</c:v>
                </c:pt>
                <c:pt idx="44">
                  <c:v>6.4</c:v>
                </c:pt>
                <c:pt idx="45">
                  <c:v>6.5</c:v>
                </c:pt>
                <c:pt idx="46">
                  <c:v>6.6</c:v>
                </c:pt>
                <c:pt idx="47">
                  <c:v>6.7</c:v>
                </c:pt>
                <c:pt idx="48">
                  <c:v>6.8</c:v>
                </c:pt>
                <c:pt idx="49">
                  <c:v>6.9</c:v>
                </c:pt>
                <c:pt idx="50">
                  <c:v>7</c:v>
                </c:pt>
                <c:pt idx="51">
                  <c:v>7.1</c:v>
                </c:pt>
                <c:pt idx="52">
                  <c:v>7.2</c:v>
                </c:pt>
                <c:pt idx="53">
                  <c:v>7.3</c:v>
                </c:pt>
                <c:pt idx="54">
                  <c:v>7.4</c:v>
                </c:pt>
                <c:pt idx="55">
                  <c:v>7.5</c:v>
                </c:pt>
                <c:pt idx="56">
                  <c:v>7.6</c:v>
                </c:pt>
                <c:pt idx="57">
                  <c:v>7.7</c:v>
                </c:pt>
                <c:pt idx="58">
                  <c:v>7.8</c:v>
                </c:pt>
                <c:pt idx="59">
                  <c:v>7.9</c:v>
                </c:pt>
                <c:pt idx="60">
                  <c:v>8</c:v>
                </c:pt>
                <c:pt idx="61">
                  <c:v>8.1</c:v>
                </c:pt>
                <c:pt idx="62">
                  <c:v>8.1999999999999993</c:v>
                </c:pt>
                <c:pt idx="63">
                  <c:v>8.9</c:v>
                </c:pt>
                <c:pt idx="64">
                  <c:v>9</c:v>
                </c:pt>
              </c:numCache>
            </c:numRef>
          </c:xVal>
          <c:yVal>
            <c:numRef>
              <c:f>'equation S5'!$B$17:$B$116</c:f>
              <c:numCache>
                <c:formatCode>0.0_ </c:formatCode>
                <c:ptCount val="100"/>
                <c:pt idx="0">
                  <c:v>135.15787897551928</c:v>
                </c:pt>
                <c:pt idx="1">
                  <c:v>133.94232319604299</c:v>
                </c:pt>
                <c:pt idx="2">
                  <c:v>127.71228206133699</c:v>
                </c:pt>
                <c:pt idx="3">
                  <c:v>137.04233441681515</c:v>
                </c:pt>
                <c:pt idx="4">
                  <c:v>125.86031432710843</c:v>
                </c:pt>
                <c:pt idx="5">
                  <c:v>147.03256690439594</c:v>
                </c:pt>
                <c:pt idx="6">
                  <c:v>163.21306004585188</c:v>
                </c:pt>
                <c:pt idx="7">
                  <c:v>146.47800136741733</c:v>
                </c:pt>
                <c:pt idx="8">
                  <c:v>165.47472474089332</c:v>
                </c:pt>
                <c:pt idx="9">
                  <c:v>154.753056326273</c:v>
                </c:pt>
                <c:pt idx="10">
                  <c:v>158.11093908716407</c:v>
                </c:pt>
                <c:pt idx="11">
                  <c:v>165.09921317846801</c:v>
                </c:pt>
                <c:pt idx="12">
                  <c:v>170.48897131302911</c:v>
                </c:pt>
                <c:pt idx="13">
                  <c:v>167.98253968630601</c:v>
                </c:pt>
                <c:pt idx="14">
                  <c:v>159.78346147004166</c:v>
                </c:pt>
                <c:pt idx="15">
                  <c:v>199.99083204148508</c:v>
                </c:pt>
                <c:pt idx="16">
                  <c:v>178.53290567380901</c:v>
                </c:pt>
                <c:pt idx="17">
                  <c:v>198.57653789881613</c:v>
                </c:pt>
                <c:pt idx="18">
                  <c:v>158.53018658774201</c:v>
                </c:pt>
                <c:pt idx="19">
                  <c:v>153.86000607214777</c:v>
                </c:pt>
                <c:pt idx="20">
                  <c:v>196.70221202320784</c:v>
                </c:pt>
                <c:pt idx="21">
                  <c:v>199.29276781504126</c:v>
                </c:pt>
                <c:pt idx="22">
                  <c:v>188.83320032960819</c:v>
                </c:pt>
                <c:pt idx="23">
                  <c:v>191.44138210414664</c:v>
                </c:pt>
                <c:pt idx="24">
                  <c:v>191.34742014340296</c:v>
                </c:pt>
                <c:pt idx="25">
                  <c:v>194.39153599634352</c:v>
                </c:pt>
                <c:pt idx="26">
                  <c:v>177.45760146002112</c:v>
                </c:pt>
                <c:pt idx="27">
                  <c:v>206.99560018037269</c:v>
                </c:pt>
                <c:pt idx="28">
                  <c:v>188.98354681416114</c:v>
                </c:pt>
                <c:pt idx="29">
                  <c:v>177.62308574345076</c:v>
                </c:pt>
                <c:pt idx="30">
                  <c:v>196.90609756310042</c:v>
                </c:pt>
                <c:pt idx="31">
                  <c:v>203.7681734911267</c:v>
                </c:pt>
                <c:pt idx="32">
                  <c:v>218.98285427744128</c:v>
                </c:pt>
                <c:pt idx="33">
                  <c:v>204.82848038408102</c:v>
                </c:pt>
                <c:pt idx="34">
                  <c:v>209.79217876070766</c:v>
                </c:pt>
                <c:pt idx="35">
                  <c:v>177.76691190072833</c:v>
                </c:pt>
                <c:pt idx="36">
                  <c:v>229.12323872331797</c:v>
                </c:pt>
                <c:pt idx="37">
                  <c:v>198.16890794673188</c:v>
                </c:pt>
                <c:pt idx="38">
                  <c:v>225.62074699570837</c:v>
                </c:pt>
                <c:pt idx="39">
                  <c:v>197.15315068726926</c:v>
                </c:pt>
                <c:pt idx="40">
                  <c:v>184.10626139171697</c:v>
                </c:pt>
                <c:pt idx="41">
                  <c:v>205.10270923417372</c:v>
                </c:pt>
                <c:pt idx="42">
                  <c:v>196.44229622671529</c:v>
                </c:pt>
                <c:pt idx="43">
                  <c:v>205.97947146453703</c:v>
                </c:pt>
                <c:pt idx="44">
                  <c:v>199.99763738639285</c:v>
                </c:pt>
                <c:pt idx="45">
                  <c:v>196.63804129153073</c:v>
                </c:pt>
                <c:pt idx="46">
                  <c:v>210.67147077043643</c:v>
                </c:pt>
                <c:pt idx="47">
                  <c:v>188.67147708441982</c:v>
                </c:pt>
                <c:pt idx="48">
                  <c:v>206.03612791355226</c:v>
                </c:pt>
                <c:pt idx="49">
                  <c:v>209.09995660311895</c:v>
                </c:pt>
                <c:pt idx="50">
                  <c:v>212.14921628416323</c:v>
                </c:pt>
                <c:pt idx="51">
                  <c:v>219.08154109706467</c:v>
                </c:pt>
                <c:pt idx="52">
                  <c:v>212.97625004772937</c:v>
                </c:pt>
                <c:pt idx="53">
                  <c:v>222.4068854113722</c:v>
                </c:pt>
                <c:pt idx="54">
                  <c:v>240.71873684616625</c:v>
                </c:pt>
                <c:pt idx="55">
                  <c:v>234.41402684979411</c:v>
                </c:pt>
                <c:pt idx="56">
                  <c:v>232.9831588011854</c:v>
                </c:pt>
                <c:pt idx="57">
                  <c:v>230.34639335247954</c:v>
                </c:pt>
                <c:pt idx="58">
                  <c:v>222.39457472181169</c:v>
                </c:pt>
                <c:pt idx="59">
                  <c:v>237.16933072406636</c:v>
                </c:pt>
                <c:pt idx="60">
                  <c:v>223.1640015531799</c:v>
                </c:pt>
                <c:pt idx="61">
                  <c:v>214.15343526981687</c:v>
                </c:pt>
                <c:pt idx="62">
                  <c:v>232.6770418889333</c:v>
                </c:pt>
                <c:pt idx="63">
                  <c:v>202.92095206654298</c:v>
                </c:pt>
                <c:pt idx="64">
                  <c:v>255.360502892457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E26-4E20-B251-97708929D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06640"/>
        <c:axId val="-1613499024"/>
      </c:scatterChart>
      <c:valAx>
        <c:axId val="-161350664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Age (year)</a:t>
                </a:r>
                <a:endParaRPr lang="ja-JP" sz="2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499024"/>
        <c:crosses val="autoZero"/>
        <c:crossBetween val="midCat"/>
      </c:valAx>
      <c:valAx>
        <c:axId val="-1613499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Body size</a:t>
                </a:r>
                <a:endParaRPr lang="ja-JP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613506640"/>
        <c:crosses val="autoZero"/>
        <c:crossBetween val="midCat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60431496062992129"/>
          <c:y val="0.6496663517060367"/>
          <c:w val="0.29089744691004532"/>
          <c:h val="0.17103713714890115"/>
        </c:manualLayout>
      </c:layout>
      <c:overlay val="1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noFill/>
      <a:prstDash val="solid"/>
      <a:miter lim="800000"/>
    </a:ln>
    <a:effectLst/>
  </c:spPr>
  <c:txPr>
    <a:bodyPr/>
    <a:lstStyle/>
    <a:p>
      <a:pPr>
        <a:defRPr sz="1400">
          <a:solidFill>
            <a:schemeClr val="dk1"/>
          </a:solidFill>
          <a:latin typeface="+mn-lt"/>
          <a:ea typeface="+mn-ea"/>
          <a:cs typeface="+mn-cs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3.wmf"/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5</xdr:row>
      <xdr:rowOff>152400</xdr:rowOff>
    </xdr:from>
    <xdr:to>
      <xdr:col>17</xdr:col>
      <xdr:colOff>106680</xdr:colOff>
      <xdr:row>43</xdr:row>
      <xdr:rowOff>1143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95251</xdr:colOff>
      <xdr:row>7</xdr:row>
      <xdr:rowOff>161925</xdr:rowOff>
    </xdr:from>
    <xdr:ext cx="3371850" cy="468077"/>
    <xdr:sp macro="" textlink="">
      <xdr:nvSpPr>
        <xdr:cNvPr id="3" name="テキスト ボックス 2"/>
        <xdr:cNvSpPr txBox="1"/>
      </xdr:nvSpPr>
      <xdr:spPr>
        <a:xfrm>
          <a:off x="1647826" y="1704975"/>
          <a:ext cx="3371850" cy="468077"/>
        </a:xfrm>
        <a:prstGeom prst="rect">
          <a:avLst/>
        </a:prstGeom>
        <a:solidFill>
          <a:srgbClr val="FFC0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Use</a:t>
          </a:r>
          <a:r>
            <a:rPr kumimoji="1" lang="en-US" altLang="ja-JP" sz="1200" baseline="0"/>
            <a:t> SOLVER to minimise the Sum of residuals by setting </a:t>
          </a:r>
          <a:r>
            <a:rPr kumimoji="1" lang="en-US" altLang="ja-JP" sz="1200" b="1" baseline="0"/>
            <a:t>A10</a:t>
          </a:r>
          <a:r>
            <a:rPr kumimoji="1" lang="en-US" altLang="ja-JP" sz="1200" baseline="0"/>
            <a:t> as the objective.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2</xdr:row>
      <xdr:rowOff>47625</xdr:rowOff>
    </xdr:from>
    <xdr:ext cx="4022833" cy="280205"/>
    <xdr:sp macro="" textlink="">
      <xdr:nvSpPr>
        <xdr:cNvPr id="4" name="テキスト ボックス 3"/>
        <xdr:cNvSpPr txBox="1"/>
      </xdr:nvSpPr>
      <xdr:spPr>
        <a:xfrm>
          <a:off x="1638300" y="628650"/>
          <a:ext cx="4022833" cy="280205"/>
        </a:xfrm>
        <a:prstGeom prst="rect">
          <a:avLst/>
        </a:prstGeom>
        <a:solidFill>
          <a:srgbClr val="FFFF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Choose</a:t>
          </a:r>
          <a:r>
            <a:rPr kumimoji="1" lang="en-US" altLang="ja-JP" sz="1200" baseline="0"/>
            <a:t> yellow "</a:t>
          </a:r>
          <a:r>
            <a:rPr kumimoji="1" lang="en-US" altLang="ja-JP" sz="1200" b="1" baseline="0"/>
            <a:t>parameter (B3:B7)</a:t>
          </a:r>
          <a:r>
            <a:rPr kumimoji="1" lang="en-US" altLang="ja-JP" sz="1200" baseline="0"/>
            <a:t>" cells as the variablle cells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4</xdr:row>
      <xdr:rowOff>38099</xdr:rowOff>
    </xdr:from>
    <xdr:ext cx="4752975" cy="655949"/>
    <xdr:sp macro="" textlink="">
      <xdr:nvSpPr>
        <xdr:cNvPr id="5" name="テキスト ボックス 4"/>
        <xdr:cNvSpPr txBox="1"/>
      </xdr:nvSpPr>
      <xdr:spPr>
        <a:xfrm>
          <a:off x="1638300" y="981074"/>
          <a:ext cx="4752975" cy="655949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NOTE: The</a:t>
          </a:r>
          <a:r>
            <a:rPr kumimoji="1" lang="en-US" altLang="ja-JP" sz="1200" baseline="0"/>
            <a:t> fitting result may rely on the initial value before running the SOLVER. Please try various sets of initial parameter values to solidify the reuslt. Parameter </a:t>
          </a:r>
          <a:r>
            <a:rPr kumimoji="1" lang="en-US" altLang="ja-JP" sz="1200" i="1" baseline="0"/>
            <a:t>t</a:t>
          </a:r>
          <a:r>
            <a:rPr kumimoji="1" lang="en-US" altLang="ja-JP" sz="1200" baseline="-25000"/>
            <a:t>0</a:t>
          </a:r>
          <a:r>
            <a:rPr kumimoji="1" lang="en-US" altLang="ja-JP" sz="1200" baseline="0"/>
            <a:t> may be a negative value depending on the data.</a:t>
          </a:r>
          <a:endParaRPr kumimoji="1" lang="ja-JP" altLang="en-US" sz="1200"/>
        </a:p>
      </xdr:txBody>
    </xdr:sp>
    <xdr:clientData/>
  </xdr:oneCellAnchor>
  <xdr:oneCellAnchor>
    <xdr:from>
      <xdr:col>19</xdr:col>
      <xdr:colOff>381000</xdr:colOff>
      <xdr:row>25</xdr:row>
      <xdr:rowOff>19050</xdr:rowOff>
    </xdr:from>
    <xdr:ext cx="184731" cy="264560"/>
    <xdr:sp macro="" textlink="">
      <xdr:nvSpPr>
        <xdr:cNvPr id="7" name="テキスト ボックス 6"/>
        <xdr:cNvSpPr txBox="1"/>
      </xdr:nvSpPr>
      <xdr:spPr>
        <a:xfrm>
          <a:off x="14763750" y="5362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7625</xdr:colOff>
      <xdr:row>7</xdr:row>
      <xdr:rowOff>114301</xdr:rowOff>
    </xdr:from>
    <xdr:ext cx="7353300" cy="1845633"/>
    <xdr:sp macro="" textlink="">
      <xdr:nvSpPr>
        <xdr:cNvPr id="8" name="テキスト ボックス 7"/>
        <xdr:cNvSpPr txBox="1"/>
      </xdr:nvSpPr>
      <xdr:spPr>
        <a:xfrm>
          <a:off x="5124450" y="1657351"/>
          <a:ext cx="7353300" cy="1845633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ructions</a:t>
          </a: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Clear the example raw data on column A and B (pale blue cells). </a:t>
          </a: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Paste age and body size of the raw data on column A (age) and B (body size in length or weight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Give a set of initial values for parameters (yellow box).</a:t>
          </a:r>
          <a:r>
            <a:rPr kumimoji="1" lang="ja-JP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result MAY DIFFER based on different initial parameter values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Run SOLVER to minimise the objective, choose parameters (yellow boxes; B3-B7) as the variable cells and choose the sum of residuals (orange box; A10) as the objectiv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Run SOLVER several times to minimise the sum of residuals (orange box; A10). </a:t>
          </a:r>
          <a:endParaRPr lang="ja-JP" altLang="ja-JP" sz="1400">
            <a:effectLst/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666750</xdr:colOff>
          <xdr:row>2</xdr:row>
          <xdr:rowOff>161925</xdr:rowOff>
        </xdr:from>
        <xdr:to>
          <xdr:col>15</xdr:col>
          <xdr:colOff>390525</xdr:colOff>
          <xdr:row>7</xdr:row>
          <xdr:rowOff>47625</xdr:rowOff>
        </xdr:to>
        <xdr:sp macro="" textlink="">
          <xdr:nvSpPr>
            <xdr:cNvPr id="29699" name="Object 3" hidden="1">
              <a:extLst>
                <a:ext uri="{63B3BB69-23CF-44E3-9099-C40C66FF867C}">
                  <a14:compatExt spid="_x0000_s296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9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5</xdr:row>
      <xdr:rowOff>95250</xdr:rowOff>
    </xdr:from>
    <xdr:to>
      <xdr:col>20</xdr:col>
      <xdr:colOff>68580</xdr:colOff>
      <xdr:row>43</xdr:row>
      <xdr:rowOff>571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95250</xdr:colOff>
      <xdr:row>10</xdr:row>
      <xdr:rowOff>47625</xdr:rowOff>
    </xdr:from>
    <xdr:ext cx="4848315" cy="280205"/>
    <xdr:sp macro="" textlink="">
      <xdr:nvSpPr>
        <xdr:cNvPr id="3" name="テキスト ボックス 2"/>
        <xdr:cNvSpPr txBox="1"/>
      </xdr:nvSpPr>
      <xdr:spPr>
        <a:xfrm>
          <a:off x="1647825" y="2133600"/>
          <a:ext cx="4848315" cy="280205"/>
        </a:xfrm>
        <a:prstGeom prst="rect">
          <a:avLst/>
        </a:prstGeom>
        <a:solidFill>
          <a:srgbClr val="FFC0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Use</a:t>
          </a:r>
          <a:r>
            <a:rPr kumimoji="1" lang="en-US" altLang="ja-JP" sz="1200" baseline="0"/>
            <a:t> SOLVER to maximise the Log-likelihood by setting </a:t>
          </a:r>
          <a:r>
            <a:rPr kumimoji="1" lang="en-US" altLang="ja-JP" sz="1200" b="1" baseline="0"/>
            <a:t>A12</a:t>
          </a:r>
          <a:r>
            <a:rPr kumimoji="1" lang="en-US" altLang="ja-JP" sz="1200" baseline="0"/>
            <a:t> as the objective.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2</xdr:row>
      <xdr:rowOff>47625</xdr:rowOff>
    </xdr:from>
    <xdr:ext cx="4022833" cy="280205"/>
    <xdr:sp macro="" textlink="">
      <xdr:nvSpPr>
        <xdr:cNvPr id="4" name="テキスト ボックス 3"/>
        <xdr:cNvSpPr txBox="1"/>
      </xdr:nvSpPr>
      <xdr:spPr>
        <a:xfrm>
          <a:off x="1638300" y="628650"/>
          <a:ext cx="4022833" cy="280205"/>
        </a:xfrm>
        <a:prstGeom prst="rect">
          <a:avLst/>
        </a:prstGeom>
        <a:solidFill>
          <a:srgbClr val="FFFF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Choose</a:t>
          </a:r>
          <a:r>
            <a:rPr kumimoji="1" lang="en-US" altLang="ja-JP" sz="1200" baseline="0"/>
            <a:t> yellow "</a:t>
          </a:r>
          <a:r>
            <a:rPr kumimoji="1" lang="en-US" altLang="ja-JP" sz="1200" b="1" baseline="0"/>
            <a:t>parameter (B3:B9)</a:t>
          </a:r>
          <a:r>
            <a:rPr kumimoji="1" lang="en-US" altLang="ja-JP" sz="1200" baseline="0"/>
            <a:t>" cells as the variablle cells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3</xdr:row>
      <xdr:rowOff>152399</xdr:rowOff>
    </xdr:from>
    <xdr:ext cx="5105400" cy="655949"/>
    <xdr:sp macro="" textlink="">
      <xdr:nvSpPr>
        <xdr:cNvPr id="5" name="テキスト ボックス 4"/>
        <xdr:cNvSpPr txBox="1"/>
      </xdr:nvSpPr>
      <xdr:spPr>
        <a:xfrm>
          <a:off x="1638300" y="914399"/>
          <a:ext cx="5105400" cy="655949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NOTE: The</a:t>
          </a:r>
          <a:r>
            <a:rPr kumimoji="1" lang="en-US" altLang="ja-JP" sz="1200" baseline="0"/>
            <a:t> fitting result may rely on the initial value before running the SOLVER. Please try various sets of initial parameter values to solidify the reuslt. Parameter </a:t>
          </a:r>
          <a:r>
            <a:rPr kumimoji="1" lang="en-US" altLang="ja-JP" sz="1200" i="1" baseline="0"/>
            <a:t>t</a:t>
          </a:r>
          <a:r>
            <a:rPr kumimoji="1" lang="en-US" altLang="ja-JP" sz="1200" baseline="-25000"/>
            <a:t>0</a:t>
          </a:r>
          <a:r>
            <a:rPr kumimoji="1" lang="en-US" altLang="ja-JP" sz="1200" baseline="0"/>
            <a:t> may be a negative value depending on the data.</a:t>
          </a:r>
          <a:endParaRPr kumimoji="1" lang="ja-JP" altLang="en-US" sz="1200"/>
        </a:p>
      </xdr:txBody>
    </xdr:sp>
    <xdr:clientData/>
  </xdr:oneCellAnchor>
  <xdr:oneCellAnchor>
    <xdr:from>
      <xdr:col>20</xdr:col>
      <xdr:colOff>381000</xdr:colOff>
      <xdr:row>27</xdr:row>
      <xdr:rowOff>19050</xdr:rowOff>
    </xdr:from>
    <xdr:ext cx="184731" cy="264560"/>
    <xdr:sp macro="" textlink="">
      <xdr:nvSpPr>
        <xdr:cNvPr id="6" name="テキスト ボックス 5"/>
        <xdr:cNvSpPr txBox="1"/>
      </xdr:nvSpPr>
      <xdr:spPr>
        <a:xfrm>
          <a:off x="13001625" y="50673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1</xdr:col>
      <xdr:colOff>9524</xdr:colOff>
      <xdr:row>7</xdr:row>
      <xdr:rowOff>57151</xdr:rowOff>
    </xdr:from>
    <xdr:ext cx="7362825" cy="1845633"/>
    <xdr:sp macro="" textlink="">
      <xdr:nvSpPr>
        <xdr:cNvPr id="7" name="テキスト ボックス 6"/>
        <xdr:cNvSpPr txBox="1"/>
      </xdr:nvSpPr>
      <xdr:spPr>
        <a:xfrm>
          <a:off x="6638924" y="1590676"/>
          <a:ext cx="7362825" cy="1845633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ructions</a:t>
          </a: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Clear the example raw data on column A and B (pale blue cells). </a:t>
          </a: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Paste age and body size of the raw data on column A (age) and B (body size in length or weight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Give a set of initial values for parameters (yellow box).</a:t>
          </a:r>
          <a:r>
            <a:rPr kumimoji="1" lang="ja-JP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result MAY DIFFER based on different initial parameter values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Run SOLVER to maximise the objective, choose parameters (yellow boxes; B3-B9) as the variable cells and choose the Log-likelihood (orange box; A12) as the objectiv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Run SOLVER several times to maximise the Log-likelihood (orange box; A12). </a:t>
          </a:r>
          <a:endParaRPr lang="ja-JP" altLang="ja-JP" sz="1400">
            <a:effectLst/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171450</xdr:colOff>
          <xdr:row>1</xdr:row>
          <xdr:rowOff>38100</xdr:rowOff>
        </xdr:from>
        <xdr:to>
          <xdr:col>15</xdr:col>
          <xdr:colOff>523875</xdr:colOff>
          <xdr:row>5</xdr:row>
          <xdr:rowOff>142875</xdr:rowOff>
        </xdr:to>
        <xdr:sp macro="" textlink="">
          <xdr:nvSpPr>
            <xdr:cNvPr id="40961" name="Object 1" hidden="1">
              <a:extLst>
                <a:ext uri="{63B3BB69-23CF-44E3-9099-C40C66FF867C}">
                  <a14:compatExt spid="_x0000_s409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9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676275</xdr:colOff>
          <xdr:row>5</xdr:row>
          <xdr:rowOff>180975</xdr:rowOff>
        </xdr:from>
        <xdr:to>
          <xdr:col>13</xdr:col>
          <xdr:colOff>76200</xdr:colOff>
          <xdr:row>7</xdr:row>
          <xdr:rowOff>0</xdr:rowOff>
        </xdr:to>
        <xdr:sp macro="" textlink="">
          <xdr:nvSpPr>
            <xdr:cNvPr id="40964" name="Object 4" hidden="1">
              <a:extLst>
                <a:ext uri="{63B3BB69-23CF-44E3-9099-C40C66FF867C}">
                  <a14:compatExt spid="_x0000_s409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9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2</xdr:col>
      <xdr:colOff>85725</xdr:colOff>
      <xdr:row>7</xdr:row>
      <xdr:rowOff>66675</xdr:rowOff>
    </xdr:from>
    <xdr:ext cx="4933950" cy="480324"/>
    <xdr:sp macro="" textlink="">
      <xdr:nvSpPr>
        <xdr:cNvPr id="12" name="テキスト ボックス 11"/>
        <xdr:cNvSpPr txBox="1"/>
      </xdr:nvSpPr>
      <xdr:spPr>
        <a:xfrm>
          <a:off x="1638300" y="1600200"/>
          <a:ext cx="4933950" cy="480324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 baseline="0"/>
            <a:t>Standard deviations are assumed by a liniear function of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  </a:t>
          </a:r>
          <a:r>
            <a:rPr kumimoji="1" lang="en-US" altLang="ja-JP" sz="1200" baseline="0"/>
            <a:t>(</a:t>
          </a:r>
          <a:r>
            <a:rPr kumimoji="1" lang="en-US" altLang="ja-JP" sz="1200" i="1" baseline="0"/>
            <a:t>σ</a:t>
          </a:r>
          <a:r>
            <a:rPr kumimoji="1" lang="en-US" altLang="ja-JP" sz="1200" i="1" baseline="-25000"/>
            <a:t>t</a:t>
          </a:r>
          <a:r>
            <a:rPr kumimoji="1" lang="en-US" altLang="ja-JP" sz="1200" baseline="0"/>
            <a:t>=</a:t>
          </a:r>
          <a:r>
            <a:rPr kumimoji="1" lang="en-US" altLang="ja-JP" sz="1200" i="1" baseline="0"/>
            <a:t>aw</a:t>
          </a:r>
          <a:r>
            <a:rPr kumimoji="1" lang="en-US" altLang="ja-JP" sz="1200" i="1" baseline="-25000"/>
            <a:t>t</a:t>
          </a:r>
          <a:r>
            <a:rPr kumimoji="1" lang="en-US" altLang="ja-JP" sz="1200" baseline="0"/>
            <a:t>+</a:t>
          </a:r>
          <a:r>
            <a:rPr kumimoji="1" lang="en-US" altLang="ja-JP" sz="1200" i="1" baseline="0"/>
            <a:t>b</a:t>
          </a:r>
          <a:r>
            <a:rPr kumimoji="1" lang="en-US" altLang="ja-JP" sz="1200" i="0" baseline="0"/>
            <a:t>)</a:t>
          </a:r>
          <a:r>
            <a:rPr kumimoji="1" lang="en-US" altLang="ja-JP" sz="1200" baseline="0"/>
            <a:t>.</a:t>
          </a:r>
        </a:p>
        <a:p>
          <a:r>
            <a:rPr kumimoji="1" lang="en-US" altLang="ja-JP" sz="1200" baseline="0"/>
            <a:t>Lower and upper dotted curves in the graph are calculated as </a:t>
          </a:r>
          <a:r>
            <a:rPr kumimoji="1" lang="en-US" altLang="ja-JP" sz="1200" i="1" baseline="0"/>
            <a:t>w</a:t>
          </a:r>
          <a:r>
            <a:rPr kumimoji="1" lang="en-US" altLang="ja-JP" sz="1200" i="1" baseline="-25000"/>
            <a:t>t</a:t>
          </a:r>
          <a:r>
            <a:rPr kumimoji="1" lang="en-US" altLang="ja-JP" sz="1200" baseline="0"/>
            <a:t>+-1.96</a:t>
          </a:r>
          <a:r>
            <a:rPr kumimoji="1" lang="en-US" altLang="ja-JP" sz="1200" i="1" baseline="0"/>
            <a:t>σ</a:t>
          </a:r>
          <a:r>
            <a:rPr kumimoji="1" lang="en-US" altLang="ja-JP" sz="1200" i="1" baseline="-25000"/>
            <a:t>t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kumimoji="1" lang="en-US" altLang="ja-JP" sz="1200" i="1" baseline="-250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33425</xdr:colOff>
      <xdr:row>13</xdr:row>
      <xdr:rowOff>9525</xdr:rowOff>
    </xdr:from>
    <xdr:to>
      <xdr:col>22</xdr:col>
      <xdr:colOff>674370</xdr:colOff>
      <xdr:row>38</xdr:row>
      <xdr:rowOff>95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</xdr:col>
      <xdr:colOff>180975</xdr:colOff>
      <xdr:row>9</xdr:row>
      <xdr:rowOff>47625</xdr:rowOff>
    </xdr:from>
    <xdr:ext cx="5001049" cy="280205"/>
    <xdr:sp macro="" textlink="">
      <xdr:nvSpPr>
        <xdr:cNvPr id="3" name="テキスト ボックス 2"/>
        <xdr:cNvSpPr txBox="1"/>
      </xdr:nvSpPr>
      <xdr:spPr>
        <a:xfrm>
          <a:off x="4019550" y="1714500"/>
          <a:ext cx="5001049" cy="280205"/>
        </a:xfrm>
        <a:prstGeom prst="rect">
          <a:avLst/>
        </a:prstGeom>
        <a:solidFill>
          <a:srgbClr val="FFC0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Use</a:t>
          </a:r>
          <a:r>
            <a:rPr kumimoji="1" lang="en-US" altLang="ja-JP" sz="1200" baseline="0"/>
            <a:t> SOLVER to minimise the Sum of residuals by setting </a:t>
          </a:r>
          <a:r>
            <a:rPr kumimoji="1" lang="en-US" altLang="ja-JP" sz="1200" b="1" baseline="0"/>
            <a:t>A11</a:t>
          </a:r>
          <a:r>
            <a:rPr kumimoji="1" lang="en-US" altLang="ja-JP" sz="1200" baseline="0"/>
            <a:t> as the objective.</a:t>
          </a:r>
          <a:endParaRPr kumimoji="1" lang="ja-JP" altLang="en-US" sz="1200"/>
        </a:p>
      </xdr:txBody>
    </xdr:sp>
    <xdr:clientData/>
  </xdr:oneCellAnchor>
  <xdr:oneCellAnchor>
    <xdr:from>
      <xdr:col>4</xdr:col>
      <xdr:colOff>171450</xdr:colOff>
      <xdr:row>2</xdr:row>
      <xdr:rowOff>57150</xdr:rowOff>
    </xdr:from>
    <xdr:ext cx="5086350" cy="468077"/>
    <xdr:sp macro="" textlink="">
      <xdr:nvSpPr>
        <xdr:cNvPr id="4" name="テキスト ボックス 3"/>
        <xdr:cNvSpPr txBox="1"/>
      </xdr:nvSpPr>
      <xdr:spPr>
        <a:xfrm>
          <a:off x="2724150" y="790575"/>
          <a:ext cx="5086350" cy="468077"/>
        </a:xfrm>
        <a:prstGeom prst="rect">
          <a:avLst/>
        </a:prstGeom>
        <a:solidFill>
          <a:srgbClr val="FFFF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Choose</a:t>
          </a:r>
          <a:r>
            <a:rPr kumimoji="1" lang="en-US" altLang="ja-JP" sz="1200" baseline="0"/>
            <a:t> yellow "</a:t>
          </a:r>
          <a:r>
            <a:rPr kumimoji="1" lang="en-US" altLang="ja-JP" sz="1200" b="1" baseline="0"/>
            <a:t>parameter (B4:B8,C6:C7)</a:t>
          </a:r>
          <a:r>
            <a:rPr kumimoji="1" lang="en-US" altLang="ja-JP" sz="1200" baseline="0"/>
            <a:t>" cells as the variablle cells. </a:t>
          </a:r>
        </a:p>
        <a:p>
          <a:r>
            <a:rPr kumimoji="1" lang="en-US" altLang="ja-JP" sz="1200" i="1" baseline="0">
              <a:latin typeface="Cambria" panose="02040503050406030204" pitchFamily="18" charset="0"/>
              <a:ea typeface="Cambria Math" panose="02040503050406030204" pitchFamily="18" charset="0"/>
            </a:rPr>
            <a:t>w_hat</a:t>
          </a:r>
          <a:r>
            <a:rPr kumimoji="1" lang="en-US" altLang="ja-JP" sz="1200" baseline="0"/>
            <a:t>, </a:t>
          </a:r>
          <a:r>
            <a:rPr kumimoji="1" lang="en-US" altLang="ja-JP" sz="1200" i="1" baseline="0">
              <a:latin typeface="Cambria" panose="02040503050406030204" pitchFamily="18" charset="0"/>
            </a:rPr>
            <a:t>r</a:t>
          </a:r>
          <a:r>
            <a:rPr kumimoji="1" lang="en-US" altLang="ja-JP" sz="1200" baseline="0"/>
            <a:t>, and </a:t>
          </a:r>
          <a:r>
            <a:rPr kumimoji="1" lang="en-US" altLang="ja-JP" sz="1200" i="1" baseline="0">
              <a:latin typeface="Cambria" panose="02040503050406030204" pitchFamily="18" charset="0"/>
            </a:rPr>
            <a:t>t</a:t>
          </a:r>
          <a:r>
            <a:rPr kumimoji="1" lang="en-US" altLang="ja-JP" sz="1200" i="0" baseline="-25000">
              <a:latin typeface="Cambria" panose="02040503050406030204" pitchFamily="18" charset="0"/>
            </a:rPr>
            <a:t>0</a:t>
          </a:r>
          <a:r>
            <a:rPr kumimoji="1" lang="en-US" altLang="ja-JP" sz="1200" baseline="0"/>
            <a:t> of female are shared with that of male.</a:t>
          </a:r>
          <a:endParaRPr kumimoji="1" lang="ja-JP" altLang="en-US" sz="1200"/>
        </a:p>
      </xdr:txBody>
    </xdr:sp>
    <xdr:clientData/>
  </xdr:oneCellAnchor>
  <xdr:oneCellAnchor>
    <xdr:from>
      <xdr:col>4</xdr:col>
      <xdr:colOff>171450</xdr:colOff>
      <xdr:row>5</xdr:row>
      <xdr:rowOff>38099</xdr:rowOff>
    </xdr:from>
    <xdr:ext cx="5105400" cy="655949"/>
    <xdr:sp macro="" textlink="">
      <xdr:nvSpPr>
        <xdr:cNvPr id="5" name="テキスト ボックス 4"/>
        <xdr:cNvSpPr txBox="1"/>
      </xdr:nvSpPr>
      <xdr:spPr>
        <a:xfrm>
          <a:off x="2724150" y="1304924"/>
          <a:ext cx="5105400" cy="655949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NOTE: The</a:t>
          </a:r>
          <a:r>
            <a:rPr kumimoji="1" lang="en-US" altLang="ja-JP" sz="1200" baseline="0"/>
            <a:t> fitting result may rely on the initial value before running the SOLVER. Please try various sets of initial parameter values to solidify the reuslt. Parameter </a:t>
          </a:r>
          <a:r>
            <a:rPr kumimoji="1" lang="en-US" altLang="ja-JP" sz="1200" i="1" baseline="0">
              <a:latin typeface="Cambria" panose="02040503050406030204" pitchFamily="18" charset="0"/>
            </a:rPr>
            <a:t>t</a:t>
          </a:r>
          <a:r>
            <a:rPr kumimoji="1" lang="en-US" altLang="ja-JP" sz="1200" i="0" baseline="-25000">
              <a:latin typeface="Cambria" panose="02040503050406030204" pitchFamily="18" charset="0"/>
            </a:rPr>
            <a:t>0</a:t>
          </a:r>
          <a:r>
            <a:rPr kumimoji="1" lang="en-US" altLang="ja-JP" sz="1200" baseline="-25000"/>
            <a:t> </a:t>
          </a:r>
          <a:r>
            <a:rPr kumimoji="1" lang="en-US" altLang="ja-JP" sz="1200" baseline="0"/>
            <a:t>may be a negative value depending on the data.</a:t>
          </a:r>
          <a:endParaRPr kumimoji="1" lang="ja-JP" altLang="en-US" sz="1200"/>
        </a:p>
      </xdr:txBody>
    </xdr:sp>
    <xdr:clientData/>
  </xdr:oneCellAnchor>
  <xdr:oneCellAnchor>
    <xdr:from>
      <xdr:col>20</xdr:col>
      <xdr:colOff>381000</xdr:colOff>
      <xdr:row>27</xdr:row>
      <xdr:rowOff>19050</xdr:rowOff>
    </xdr:from>
    <xdr:ext cx="184731" cy="264560"/>
    <xdr:sp macro="" textlink="">
      <xdr:nvSpPr>
        <xdr:cNvPr id="7" name="テキスト ボックス 6"/>
        <xdr:cNvSpPr txBox="1"/>
      </xdr:nvSpPr>
      <xdr:spPr>
        <a:xfrm>
          <a:off x="15278100" y="53911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2</xdr:col>
      <xdr:colOff>152400</xdr:colOff>
      <xdr:row>2</xdr:row>
      <xdr:rowOff>161926</xdr:rowOff>
    </xdr:from>
    <xdr:ext cx="7038975" cy="2064796"/>
    <xdr:sp macro="" textlink="">
      <xdr:nvSpPr>
        <xdr:cNvPr id="8" name="テキスト ボックス 7"/>
        <xdr:cNvSpPr txBox="1"/>
      </xdr:nvSpPr>
      <xdr:spPr>
        <a:xfrm>
          <a:off x="7896225" y="895351"/>
          <a:ext cx="7038975" cy="206479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ructions</a:t>
          </a: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</a:t>
          </a: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r the example raw data on column A, B, and C (pale blue cells)</a:t>
          </a:r>
          <a:r>
            <a:rPr kumimoji="1" lang="en-US" altLang="ja-JP" sz="1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ja-JP" altLang="ja-JP" sz="1400" b="1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Paste sex (M=1,F=2), age, and body size of the raw data on column A (sex), B (age) and C (body size in length or weight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Give a set of initial values for parameters (yellow box).</a:t>
          </a:r>
          <a:r>
            <a:rPr kumimoji="1" lang="ja-JP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result MAY DIFFER based on different initial parameter values. </a:t>
          </a:r>
          <a:r>
            <a:rPr kumimoji="1" lang="en-US" altLang="ja-JP" sz="1400" i="1" baseline="0">
              <a:solidFill>
                <a:schemeClr val="dk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w_hat</a:t>
          </a: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kumimoji="1" lang="en-US" altLang="ja-JP" sz="1400" i="1" baseline="0">
              <a:solidFill>
                <a:schemeClr val="dk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r</a:t>
          </a: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kumimoji="1" lang="en-US" altLang="ja-JP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kumimoji="1" lang="en-US" altLang="ja-JP" sz="14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kumimoji="1" lang="en-US" altLang="ja-JP" sz="14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female are shared with those of male's. 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Run SOLVER to minimise the objective, choose parameters (yellow boxes; B4-B8 and C6,C7) as the variable cells and choose the sum of residuals (orange box; A11) as the objectiv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Run SOLVER several times to minimise the sum of residuals (orange box; A11). </a:t>
          </a:r>
          <a:endParaRPr lang="ja-JP" altLang="ja-JP" sz="1400">
            <a:effectLst/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57150</xdr:colOff>
          <xdr:row>0</xdr:row>
          <xdr:rowOff>47625</xdr:rowOff>
        </xdr:from>
        <xdr:to>
          <xdr:col>18</xdr:col>
          <xdr:colOff>466725</xdr:colOff>
          <xdr:row>2</xdr:row>
          <xdr:rowOff>161925</xdr:rowOff>
        </xdr:to>
        <xdr:sp macro="" textlink="">
          <xdr:nvSpPr>
            <xdr:cNvPr id="30722" name="Object 2" hidden="1">
              <a:extLst>
                <a:ext uri="{63B3BB69-23CF-44E3-9099-C40C66FF867C}">
                  <a14:compatExt spid="_x0000_s307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9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16</xdr:row>
      <xdr:rowOff>123825</xdr:rowOff>
    </xdr:from>
    <xdr:to>
      <xdr:col>17</xdr:col>
      <xdr:colOff>447675</xdr:colOff>
      <xdr:row>41</xdr:row>
      <xdr:rowOff>857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00026</xdr:colOff>
      <xdr:row>10</xdr:row>
      <xdr:rowOff>57150</xdr:rowOff>
    </xdr:from>
    <xdr:ext cx="3105149" cy="468077"/>
    <xdr:sp macro="" textlink="">
      <xdr:nvSpPr>
        <xdr:cNvPr id="3" name="テキスト ボックス 2"/>
        <xdr:cNvSpPr txBox="1"/>
      </xdr:nvSpPr>
      <xdr:spPr>
        <a:xfrm>
          <a:off x="1571626" y="2219325"/>
          <a:ext cx="3105149" cy="468077"/>
        </a:xfrm>
        <a:prstGeom prst="rect">
          <a:avLst/>
        </a:prstGeom>
        <a:solidFill>
          <a:srgbClr val="FFCC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Use</a:t>
          </a:r>
          <a:r>
            <a:rPr kumimoji="1" lang="en-US" altLang="ja-JP" sz="1200" baseline="0"/>
            <a:t> SOLVER to minimise the Sum of residuals by setting </a:t>
          </a:r>
          <a:r>
            <a:rPr kumimoji="1" lang="en-US" altLang="ja-JP" sz="1200" b="1" baseline="0"/>
            <a:t>A13</a:t>
          </a:r>
          <a:r>
            <a:rPr kumimoji="1" lang="en-US" altLang="ja-JP" sz="1200" baseline="0"/>
            <a:t> as the objective.</a:t>
          </a:r>
          <a:endParaRPr kumimoji="1" lang="ja-JP" altLang="en-US" sz="1200"/>
        </a:p>
      </xdr:txBody>
    </xdr:sp>
    <xdr:clientData/>
  </xdr:oneCellAnchor>
  <xdr:oneCellAnchor>
    <xdr:from>
      <xdr:col>2</xdr:col>
      <xdr:colOff>257175</xdr:colOff>
      <xdr:row>2</xdr:row>
      <xdr:rowOff>19050</xdr:rowOff>
    </xdr:from>
    <xdr:ext cx="3999749" cy="280205"/>
    <xdr:sp macro="" textlink="">
      <xdr:nvSpPr>
        <xdr:cNvPr id="4" name="テキスト ボックス 3"/>
        <xdr:cNvSpPr txBox="1"/>
      </xdr:nvSpPr>
      <xdr:spPr>
        <a:xfrm>
          <a:off x="1628775" y="590550"/>
          <a:ext cx="3999749" cy="280205"/>
        </a:xfrm>
        <a:prstGeom prst="rect">
          <a:avLst/>
        </a:prstGeom>
        <a:solidFill>
          <a:srgbClr val="FFFF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Choose</a:t>
          </a:r>
          <a:r>
            <a:rPr kumimoji="1" lang="en-US" altLang="ja-JP" sz="1200" baseline="0"/>
            <a:t> yellow "</a:t>
          </a:r>
          <a:r>
            <a:rPr kumimoji="1" lang="en-US" altLang="ja-JP" sz="1200" b="1" baseline="0"/>
            <a:t>parameter (B3:B9)</a:t>
          </a:r>
          <a:r>
            <a:rPr kumimoji="1" lang="en-US" altLang="ja-JP" sz="1200" baseline="0"/>
            <a:t>" cells as the variablle cells</a:t>
          </a:r>
          <a:endParaRPr kumimoji="1" lang="ja-JP" altLang="en-US" sz="1200"/>
        </a:p>
      </xdr:txBody>
    </xdr:sp>
    <xdr:clientData/>
  </xdr:oneCellAnchor>
  <xdr:oneCellAnchor>
    <xdr:from>
      <xdr:col>2</xdr:col>
      <xdr:colOff>247650</xdr:colOff>
      <xdr:row>4</xdr:row>
      <xdr:rowOff>66674</xdr:rowOff>
    </xdr:from>
    <xdr:ext cx="4543425" cy="655949"/>
    <xdr:sp macro="" textlink="">
      <xdr:nvSpPr>
        <xdr:cNvPr id="5" name="テキスト ボックス 4"/>
        <xdr:cNvSpPr txBox="1"/>
      </xdr:nvSpPr>
      <xdr:spPr>
        <a:xfrm>
          <a:off x="2076450" y="760094"/>
          <a:ext cx="4543425" cy="655949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NOTE: The</a:t>
          </a:r>
          <a:r>
            <a:rPr kumimoji="1" lang="en-US" altLang="ja-JP" sz="1200" baseline="0"/>
            <a:t> fitting result may rely on the initial value before running the SOLVER. Please try various sets of initial parameter values to solidify the reuslt. </a:t>
          </a:r>
          <a:r>
            <a:rPr kumimoji="1" lang="en-US" altLang="ja-JP" sz="1200" i="1" baseline="0">
              <a:latin typeface="Cambria" panose="02040503050406030204" pitchFamily="18" charset="0"/>
            </a:rPr>
            <a:t>G</a:t>
          </a:r>
          <a:r>
            <a:rPr kumimoji="1" lang="en-US" altLang="ja-JP" sz="1200" i="0" baseline="0">
              <a:latin typeface="Cambria" panose="02040503050406030204" pitchFamily="18" charset="0"/>
            </a:rPr>
            <a:t>(</a:t>
          </a:r>
          <a:r>
            <a:rPr kumimoji="1" lang="en-US" altLang="ja-JP" sz="1200" i="1" baseline="0">
              <a:latin typeface="Cambria" panose="02040503050406030204" pitchFamily="18" charset="0"/>
            </a:rPr>
            <a:t>t</a:t>
          </a:r>
          <a:r>
            <a:rPr kumimoji="1" lang="en-US" altLang="ja-JP" sz="1200" i="0" baseline="-25000">
              <a:latin typeface="Cambria" panose="02040503050406030204" pitchFamily="18" charset="0"/>
            </a:rPr>
            <a:t>0</a:t>
          </a:r>
          <a:r>
            <a:rPr kumimoji="1" lang="en-US" altLang="ja-JP" sz="1200" i="0" baseline="0">
              <a:latin typeface="Cambria" panose="02040503050406030204" pitchFamily="18" charset="0"/>
            </a:rPr>
            <a:t>)</a:t>
          </a:r>
          <a:r>
            <a:rPr kumimoji="1" lang="en-US" altLang="ja-JP" sz="1200" baseline="0"/>
            <a:t> is calculated from the estimated parameters.</a:t>
          </a:r>
          <a:endParaRPr kumimoji="1" lang="ja-JP" altLang="en-US" sz="1200"/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142875</xdr:colOff>
          <xdr:row>1</xdr:row>
          <xdr:rowOff>9525</xdr:rowOff>
        </xdr:from>
        <xdr:to>
          <xdr:col>16</xdr:col>
          <xdr:colOff>619125</xdr:colOff>
          <xdr:row>8</xdr:row>
          <xdr:rowOff>133350</xdr:rowOff>
        </xdr:to>
        <xdr:sp macro="" textlink="">
          <xdr:nvSpPr>
            <xdr:cNvPr id="36865" name="Object 1" hidden="1">
              <a:extLst>
                <a:ext uri="{63B3BB69-23CF-44E3-9099-C40C66FF867C}">
                  <a14:compatExt spid="_x0000_s368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2</xdr:col>
      <xdr:colOff>266700</xdr:colOff>
      <xdr:row>8</xdr:row>
      <xdr:rowOff>47625</xdr:rowOff>
    </xdr:from>
    <xdr:ext cx="2363852" cy="272062"/>
    <xdr:sp macro="" textlink="">
      <xdr:nvSpPr>
        <xdr:cNvPr id="7" name="テキスト ボックス 6"/>
        <xdr:cNvSpPr txBox="1"/>
      </xdr:nvSpPr>
      <xdr:spPr>
        <a:xfrm>
          <a:off x="2095500" y="1472565"/>
          <a:ext cx="2363852" cy="272062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/>
            <a:t>0</a:t>
          </a:r>
          <a:r>
            <a:rPr kumimoji="1" lang="en-US" altLang="ja-JP" sz="1100" baseline="0"/>
            <a:t> &lt; </a:t>
          </a:r>
          <a:r>
            <a:rPr kumimoji="1" lang="en-US" altLang="ja-JP" sz="1100" i="1" baseline="0">
              <a:latin typeface="Symbol" panose="05050102010706020507" pitchFamily="18" charset="2"/>
            </a:rPr>
            <a:t>a</a:t>
          </a:r>
          <a:r>
            <a:rPr kumimoji="1" lang="en-US" altLang="ja-JP" sz="1100" baseline="0"/>
            <a:t>  &amp; 0 &lt;</a:t>
          </a:r>
          <a:r>
            <a:rPr kumimoji="1" lang="en-US" altLang="ja-JP" sz="1100" i="1" baseline="0"/>
            <a:t> </a:t>
          </a:r>
          <a:r>
            <a:rPr kumimoji="1" lang="en-US" altLang="ja-JP" sz="1100" i="1" baseline="0">
              <a:latin typeface="Cambria" panose="02040503050406030204" pitchFamily="18" charset="0"/>
            </a:rPr>
            <a:t>t</a:t>
          </a:r>
          <a:r>
            <a:rPr kumimoji="1" lang="en-US" altLang="ja-JP" sz="1100" i="0" baseline="-25000">
              <a:latin typeface="Cambria" panose="02040503050406030204" pitchFamily="18" charset="0"/>
            </a:rPr>
            <a:t>1</a:t>
          </a:r>
          <a:r>
            <a:rPr kumimoji="1" lang="en-US" altLang="ja-JP" sz="1100" i="1" baseline="0"/>
            <a:t> </a:t>
          </a:r>
          <a:r>
            <a:rPr kumimoji="1" lang="en-US" altLang="ja-JP" sz="1100" baseline="0"/>
            <a:t>&lt; 1 need to be satisfied.</a:t>
          </a:r>
          <a:endParaRPr kumimoji="1" lang="ja-JP" altLang="en-US" sz="1100"/>
        </a:p>
      </xdr:txBody>
    </xdr:sp>
    <xdr:clientData/>
  </xdr:oneCellAnchor>
  <xdr:oneCellAnchor>
    <xdr:from>
      <xdr:col>10</xdr:col>
      <xdr:colOff>104775</xdr:colOff>
      <xdr:row>8</xdr:row>
      <xdr:rowOff>171450</xdr:rowOff>
    </xdr:from>
    <xdr:ext cx="7343775" cy="1855188"/>
    <xdr:sp macro="" textlink="">
      <xdr:nvSpPr>
        <xdr:cNvPr id="8" name="テキスト ボックス 7"/>
        <xdr:cNvSpPr txBox="1"/>
      </xdr:nvSpPr>
      <xdr:spPr>
        <a:xfrm>
          <a:off x="6219825" y="1885950"/>
          <a:ext cx="7343775" cy="1855188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ructions</a:t>
          </a:r>
        </a:p>
        <a:p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Clear the example raw data on column A and B (pale blue cells). 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Paste age and body size of the raw data on column A (age) and B (body size in length or weight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Give a set of initial values for parameters (yellow box).</a:t>
          </a:r>
          <a:r>
            <a:rPr kumimoji="1" lang="ja-JP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Symbol" panose="05050102010706020507" pitchFamily="18" charset="2"/>
              <a:ea typeface="+mn-ea"/>
              <a:cs typeface="+mn-cs"/>
            </a:rPr>
            <a:t>a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t</a:t>
          </a:r>
          <a:r>
            <a:rPr kumimoji="1" lang="en-US" altLang="ja-JP" sz="1400" i="0" baseline="-2500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1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re degree and timing of seasonal growth, respectively. The result MAY DIFFER based on different initial parameter values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Run SOLVER to minimise the objective, choose parameters (yellow boxes; B3-B9) as the variable cells and choose the sum of residuals (orange box; A13) as the objectiv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Run SOLVER several times to minimise the sum of residuals (orange box; A13). </a:t>
          </a:r>
          <a:endParaRPr lang="ja-JP" altLang="ja-JP" sz="1400">
            <a:effectLst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18</xdr:row>
      <xdr:rowOff>38100</xdr:rowOff>
    </xdr:from>
    <xdr:to>
      <xdr:col>16</xdr:col>
      <xdr:colOff>436245</xdr:colOff>
      <xdr:row>46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95251</xdr:colOff>
      <xdr:row>9</xdr:row>
      <xdr:rowOff>133350</xdr:rowOff>
    </xdr:from>
    <xdr:ext cx="3152774" cy="468077"/>
    <xdr:sp macro="" textlink="">
      <xdr:nvSpPr>
        <xdr:cNvPr id="3" name="テキスト ボックス 2"/>
        <xdr:cNvSpPr txBox="1"/>
      </xdr:nvSpPr>
      <xdr:spPr>
        <a:xfrm>
          <a:off x="1466851" y="2105025"/>
          <a:ext cx="3152774" cy="468077"/>
        </a:xfrm>
        <a:prstGeom prst="rect">
          <a:avLst/>
        </a:prstGeom>
        <a:solidFill>
          <a:srgbClr val="FFCC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Use</a:t>
          </a:r>
          <a:r>
            <a:rPr kumimoji="1" lang="en-US" altLang="ja-JP" sz="1200" baseline="0"/>
            <a:t> SOLVER to minimise the Sum of residuals by setting </a:t>
          </a:r>
          <a:r>
            <a:rPr kumimoji="1" lang="en-US" altLang="ja-JP" sz="1200" b="1" baseline="0"/>
            <a:t>A12</a:t>
          </a:r>
          <a:r>
            <a:rPr kumimoji="1" lang="en-US" altLang="ja-JP" sz="1200" baseline="0"/>
            <a:t> as the objective.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1</xdr:row>
      <xdr:rowOff>9525</xdr:rowOff>
    </xdr:from>
    <xdr:ext cx="3999749" cy="280205"/>
    <xdr:sp macro="" textlink="">
      <xdr:nvSpPr>
        <xdr:cNvPr id="4" name="テキスト ボックス 3"/>
        <xdr:cNvSpPr txBox="1"/>
      </xdr:nvSpPr>
      <xdr:spPr>
        <a:xfrm>
          <a:off x="1457325" y="409575"/>
          <a:ext cx="3999749" cy="280205"/>
        </a:xfrm>
        <a:prstGeom prst="rect">
          <a:avLst/>
        </a:prstGeom>
        <a:solidFill>
          <a:srgbClr val="FFFF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Choose</a:t>
          </a:r>
          <a:r>
            <a:rPr kumimoji="1" lang="en-US" altLang="ja-JP" sz="1200" baseline="0"/>
            <a:t> yellow "</a:t>
          </a:r>
          <a:r>
            <a:rPr kumimoji="1" lang="en-US" altLang="ja-JP" sz="1200" b="1" baseline="0"/>
            <a:t>parameter (B4:B7)</a:t>
          </a:r>
          <a:r>
            <a:rPr kumimoji="1" lang="en-US" altLang="ja-JP" sz="1200" baseline="0"/>
            <a:t>" cells as the variablle cells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2</xdr:row>
      <xdr:rowOff>114299</xdr:rowOff>
    </xdr:from>
    <xdr:ext cx="5276850" cy="468077"/>
    <xdr:sp macro="" textlink="">
      <xdr:nvSpPr>
        <xdr:cNvPr id="5" name="テキスト ボックス 4"/>
        <xdr:cNvSpPr txBox="1"/>
      </xdr:nvSpPr>
      <xdr:spPr>
        <a:xfrm>
          <a:off x="1457325" y="685799"/>
          <a:ext cx="5276850" cy="468077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NOTE: The</a:t>
          </a:r>
          <a:r>
            <a:rPr kumimoji="1" lang="en-US" altLang="ja-JP" sz="1200" baseline="0"/>
            <a:t> fitting result may rely on the initial value before running the SOLVER. Please try various sets of initial parameter values to solidify the reuslt. </a:t>
          </a: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257175</xdr:colOff>
          <xdr:row>0</xdr:row>
          <xdr:rowOff>352425</xdr:rowOff>
        </xdr:from>
        <xdr:to>
          <xdr:col>16</xdr:col>
          <xdr:colOff>619125</xdr:colOff>
          <xdr:row>9</xdr:row>
          <xdr:rowOff>38100</xdr:rowOff>
        </xdr:to>
        <xdr:sp macro="" textlink="">
          <xdr:nvSpPr>
            <xdr:cNvPr id="33793" name="Object 1" hidden="1">
              <a:extLst>
                <a:ext uri="{63B3BB69-23CF-44E3-9099-C40C66FF867C}">
                  <a14:compatExt spid="_x0000_s337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2</xdr:col>
      <xdr:colOff>104774</xdr:colOff>
      <xdr:row>6</xdr:row>
      <xdr:rowOff>200025</xdr:rowOff>
    </xdr:from>
    <xdr:ext cx="5495926" cy="457200"/>
    <xdr:sp macro="" textlink="">
      <xdr:nvSpPr>
        <xdr:cNvPr id="7" name="テキスト ボックス 6"/>
        <xdr:cNvSpPr txBox="1"/>
      </xdr:nvSpPr>
      <xdr:spPr>
        <a:xfrm>
          <a:off x="1476374" y="1504950"/>
          <a:ext cx="5495926" cy="45720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kumimoji="1" lang="en-US" altLang="ja-JP" sz="1100" i="0"/>
            <a:t>Parameters </a:t>
          </a:r>
          <a:r>
            <a:rPr kumimoji="1" lang="en-US" altLang="ja-JP" sz="1100" i="1"/>
            <a:t>t</a:t>
          </a:r>
          <a:r>
            <a:rPr kumimoji="1" lang="en-US" altLang="ja-JP" sz="1100" i="0" baseline="-25000"/>
            <a:t>1</a:t>
          </a:r>
          <a:r>
            <a:rPr kumimoji="1" lang="en-US" altLang="ja-JP" sz="1100" i="0" baseline="0"/>
            <a:t> and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kumimoji="1" lang="en-US" altLang="ja-JP" sz="1100"/>
            <a:t> are fixed</a:t>
          </a:r>
          <a:r>
            <a:rPr kumimoji="1" lang="en-US" altLang="ja-JP" sz="1100" baseline="0"/>
            <a:t> </a:t>
          </a:r>
          <a:r>
            <a:rPr kumimoji="1" lang="en-US" altLang="ja-JP" sz="1100"/>
            <a:t>age</a:t>
          </a:r>
          <a:r>
            <a:rPr kumimoji="1" lang="en-US" altLang="ja-JP" sz="1100" baseline="0"/>
            <a:t> and size given from outside sources in the default setting.</a:t>
          </a:r>
        </a:p>
        <a:p>
          <a:r>
            <a:rPr kumimoji="1" lang="en-US" altLang="ja-JP" sz="1100"/>
            <a:t>You can also use</a:t>
          </a:r>
          <a:r>
            <a:rPr kumimoji="1" lang="en-US" altLang="ja-JP" sz="1100" baseline="0"/>
            <a:t> </a:t>
          </a:r>
          <a:r>
            <a:rPr kumimoji="1" lang="en-US" altLang="ja-JP" sz="1100" i="1" baseline="0"/>
            <a:t>w</a:t>
          </a:r>
          <a:r>
            <a:rPr kumimoji="1" lang="en-US" altLang="ja-JP" sz="1100" baseline="-25000"/>
            <a:t>1</a:t>
          </a:r>
          <a:r>
            <a:rPr kumimoji="1" lang="en-US" altLang="ja-JP" sz="1100" baseline="0"/>
            <a:t> as a parameter to be estimated by setting the cell as one of the  variables.</a:t>
          </a:r>
          <a:endParaRPr kumimoji="1" lang="ja-JP" altLang="en-US" sz="1100"/>
        </a:p>
      </xdr:txBody>
    </xdr:sp>
    <xdr:clientData/>
  </xdr:oneCellAnchor>
  <xdr:oneCellAnchor>
    <xdr:from>
      <xdr:col>8</xdr:col>
      <xdr:colOff>28574</xdr:colOff>
      <xdr:row>9</xdr:row>
      <xdr:rowOff>76200</xdr:rowOff>
    </xdr:from>
    <xdr:ext cx="7991475" cy="1845633"/>
    <xdr:sp macro="" textlink="">
      <xdr:nvSpPr>
        <xdr:cNvPr id="8" name="テキスト ボックス 7"/>
        <xdr:cNvSpPr txBox="1"/>
      </xdr:nvSpPr>
      <xdr:spPr>
        <a:xfrm>
          <a:off x="4772024" y="2057400"/>
          <a:ext cx="7991475" cy="1845633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ructions</a:t>
          </a:r>
          <a:endParaRPr lang="ja-JP" altLang="ja-JP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Clear the example raw data on column A and B (pale blue cells). </a:t>
          </a:r>
          <a:endParaRPr kumimoji="1" lang="en-US" altLang="ja-JP" sz="14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Paste age and body size of the raw data on column A (age) and B (body size in length or weight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Give a set of initial values for parameters (yellow box; B3:B7).</a:t>
          </a:r>
          <a:r>
            <a:rPr kumimoji="1" lang="ja-JP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result MAY DIFFER based on different initial parameter values. Give 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t</a:t>
          </a:r>
          <a:r>
            <a:rPr kumimoji="1" lang="en-US" altLang="ja-JP" sz="1400" i="0" baseline="-2500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1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w</a:t>
          </a:r>
          <a:r>
            <a:rPr kumimoji="1" lang="en-US" altLang="ja-JP" sz="1400" i="0" baseline="-2500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1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ge and size at the maturity, respectively from the outside sourc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Run SOLVER to minimise the objective, choose parameters (yellow boxes; B4-B7) as the variable cells and choose the sum of residuals (orange box; A12) as the objectiv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Run SOLVER several times to minimise the sum of residuals (orange box; A12). </a:t>
          </a:r>
          <a:endParaRPr lang="ja-JP" altLang="ja-JP" sz="1400">
            <a:effectLst/>
          </a:endParaRP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4</xdr:colOff>
      <xdr:row>16</xdr:row>
      <xdr:rowOff>161925</xdr:rowOff>
    </xdr:from>
    <xdr:to>
      <xdr:col>17</xdr:col>
      <xdr:colOff>167639</xdr:colOff>
      <xdr:row>44</xdr:row>
      <xdr:rowOff>95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104776</xdr:colOff>
      <xdr:row>9</xdr:row>
      <xdr:rowOff>133350</xdr:rowOff>
    </xdr:from>
    <xdr:ext cx="3429000" cy="468077"/>
    <xdr:sp macro="" textlink="">
      <xdr:nvSpPr>
        <xdr:cNvPr id="3" name="テキスト ボックス 2"/>
        <xdr:cNvSpPr txBox="1"/>
      </xdr:nvSpPr>
      <xdr:spPr>
        <a:xfrm>
          <a:off x="1476376" y="2390775"/>
          <a:ext cx="3429000" cy="468077"/>
        </a:xfrm>
        <a:prstGeom prst="rect">
          <a:avLst/>
        </a:prstGeom>
        <a:solidFill>
          <a:srgbClr val="FFC0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Use</a:t>
          </a:r>
          <a:r>
            <a:rPr kumimoji="1" lang="en-US" altLang="ja-JP" sz="1200" baseline="0"/>
            <a:t> SOLVER to minimise the Sum of residuals by setting </a:t>
          </a:r>
          <a:r>
            <a:rPr kumimoji="1" lang="en-US" altLang="ja-JP" sz="1200" b="1" baseline="0"/>
            <a:t>A12 </a:t>
          </a:r>
          <a:r>
            <a:rPr kumimoji="1" lang="en-US" altLang="ja-JP" sz="1200" baseline="0"/>
            <a:t>as the objective.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1</xdr:row>
      <xdr:rowOff>9525</xdr:rowOff>
    </xdr:from>
    <xdr:ext cx="3999749" cy="280205"/>
    <xdr:sp macro="" textlink="">
      <xdr:nvSpPr>
        <xdr:cNvPr id="4" name="テキスト ボックス 3"/>
        <xdr:cNvSpPr txBox="1"/>
      </xdr:nvSpPr>
      <xdr:spPr>
        <a:xfrm>
          <a:off x="1457325" y="685800"/>
          <a:ext cx="3999749" cy="280205"/>
        </a:xfrm>
        <a:prstGeom prst="rect">
          <a:avLst/>
        </a:prstGeom>
        <a:solidFill>
          <a:srgbClr val="FFFF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Choose</a:t>
          </a:r>
          <a:r>
            <a:rPr kumimoji="1" lang="en-US" altLang="ja-JP" sz="1200" baseline="0"/>
            <a:t> yellow "</a:t>
          </a:r>
          <a:r>
            <a:rPr kumimoji="1" lang="en-US" altLang="ja-JP" sz="1200" b="1" baseline="0"/>
            <a:t>parameter (B3:B6)</a:t>
          </a:r>
          <a:r>
            <a:rPr kumimoji="1" lang="en-US" altLang="ja-JP" sz="1200" baseline="0"/>
            <a:t>" cells as the variablle cells</a:t>
          </a:r>
          <a:endParaRPr kumimoji="1" lang="ja-JP" altLang="en-US" sz="1200"/>
        </a:p>
      </xdr:txBody>
    </xdr:sp>
    <xdr:clientData/>
  </xdr:oneCellAnchor>
  <xdr:oneCellAnchor>
    <xdr:from>
      <xdr:col>2</xdr:col>
      <xdr:colOff>85725</xdr:colOff>
      <xdr:row>3</xdr:row>
      <xdr:rowOff>9524</xdr:rowOff>
    </xdr:from>
    <xdr:ext cx="5143500" cy="468077"/>
    <xdr:sp macro="" textlink="">
      <xdr:nvSpPr>
        <xdr:cNvPr id="5" name="テキスト ボックス 4"/>
        <xdr:cNvSpPr txBox="1"/>
      </xdr:nvSpPr>
      <xdr:spPr>
        <a:xfrm>
          <a:off x="1457325" y="1038224"/>
          <a:ext cx="5143500" cy="468077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NOTE: The</a:t>
          </a:r>
          <a:r>
            <a:rPr kumimoji="1" lang="en-US" altLang="ja-JP" sz="1200" baseline="0"/>
            <a:t> fitting result may rely on the initial value before running the SOLVER. Please try various sets of initial parameter values to solidify the reuslt. </a:t>
          </a:r>
          <a:endParaRPr kumimoji="1" lang="ja-JP" altLang="en-US" sz="1200"/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19050</xdr:colOff>
          <xdr:row>1</xdr:row>
          <xdr:rowOff>9525</xdr:rowOff>
        </xdr:from>
        <xdr:to>
          <xdr:col>20</xdr:col>
          <xdr:colOff>85725</xdr:colOff>
          <xdr:row>8</xdr:row>
          <xdr:rowOff>85725</xdr:rowOff>
        </xdr:to>
        <xdr:sp macro="" textlink="">
          <xdr:nvSpPr>
            <xdr:cNvPr id="34817" name="Object 1" hidden="1">
              <a:extLst>
                <a:ext uri="{63B3BB69-23CF-44E3-9099-C40C66FF867C}">
                  <a14:compatExt spid="_x0000_s348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2</xdr:col>
      <xdr:colOff>104774</xdr:colOff>
      <xdr:row>5</xdr:row>
      <xdr:rowOff>171450</xdr:rowOff>
    </xdr:from>
    <xdr:ext cx="5638801" cy="619125"/>
    <xdr:sp macro="" textlink="">
      <xdr:nvSpPr>
        <xdr:cNvPr id="7" name="テキスト ボックス 6"/>
        <xdr:cNvSpPr txBox="1"/>
      </xdr:nvSpPr>
      <xdr:spPr>
        <a:xfrm>
          <a:off x="1476374" y="1562100"/>
          <a:ext cx="5638801" cy="619125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r>
            <a:rPr kumimoji="1" lang="en-US" altLang="ja-JP" sz="1100" i="0"/>
            <a:t>Parameters</a:t>
          </a:r>
          <a:r>
            <a:rPr kumimoji="1" lang="en-US" altLang="ja-JP" sz="1100" i="1"/>
            <a:t> t</a:t>
          </a:r>
          <a:r>
            <a:rPr kumimoji="1" lang="en-US" altLang="ja-JP" sz="1100" i="0" baseline="-25000"/>
            <a:t>1</a:t>
          </a:r>
          <a:r>
            <a:rPr kumimoji="1" lang="en-US" altLang="ja-JP" sz="1100" i="0" baseline="0"/>
            <a:t> and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kumimoji="1" lang="en-US" altLang="ja-JP" sz="1100"/>
            <a:t> are fixed age</a:t>
          </a:r>
          <a:r>
            <a:rPr kumimoji="1" lang="en-US" altLang="ja-JP" sz="1100" baseline="0"/>
            <a:t> and size (at birth </a:t>
          </a:r>
          <a:r>
            <a:rPr kumimoji="1" lang="en-US" altLang="ja-JP" sz="1100" i="1" baseline="0"/>
            <a:t>etc</a:t>
          </a:r>
          <a:r>
            <a:rPr kumimoji="1" lang="en-US" altLang="ja-JP" sz="1100" baseline="0"/>
            <a:t>.) given from outside sources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the default setting</a:t>
          </a:r>
          <a:r>
            <a:rPr kumimoji="1" lang="en-US" altLang="ja-JP" sz="1100" baseline="0"/>
            <a:t>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ou can also use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 a parameter to be estimated by setting the cell as one of the  variables.</a:t>
          </a:r>
          <a:endParaRPr lang="ja-JP" altLang="ja-JP">
            <a:effectLst/>
          </a:endParaRPr>
        </a:p>
        <a:p>
          <a:endParaRPr kumimoji="1" lang="ja-JP" altLang="en-US" sz="1100"/>
        </a:p>
      </xdr:txBody>
    </xdr:sp>
    <xdr:clientData/>
  </xdr:oneCellAnchor>
  <xdr:oneCellAnchor>
    <xdr:from>
      <xdr:col>9</xdr:col>
      <xdr:colOff>38099</xdr:colOff>
      <xdr:row>8</xdr:row>
      <xdr:rowOff>142875</xdr:rowOff>
    </xdr:from>
    <xdr:ext cx="8124826" cy="1845633"/>
    <xdr:sp macro="" textlink="">
      <xdr:nvSpPr>
        <xdr:cNvPr id="8" name="テキスト ボックス 7"/>
        <xdr:cNvSpPr txBox="1"/>
      </xdr:nvSpPr>
      <xdr:spPr>
        <a:xfrm>
          <a:off x="5162549" y="2171700"/>
          <a:ext cx="8124826" cy="1845633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ructions</a:t>
          </a:r>
          <a:endParaRPr lang="ja-JP" altLang="ja-JP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Clear the example raw data on column A and B (pale blue cells).</a:t>
          </a:r>
          <a:endParaRPr kumimoji="1" lang="en-US" altLang="ja-JP" sz="14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Paste age and body size of the raw data on column B (age) and C (body size in length or weight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Give a set of initial values for parameters (yellow box; B3:B7).</a:t>
          </a:r>
          <a:r>
            <a:rPr kumimoji="1" lang="ja-JP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result MAY DIFFER based on different initial parameter values. Give 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t</a:t>
          </a:r>
          <a:r>
            <a:rPr kumimoji="1" lang="en-US" altLang="ja-JP" sz="1400" i="0" baseline="-2500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1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w</a:t>
          </a:r>
          <a:r>
            <a:rPr kumimoji="1" lang="en-US" altLang="ja-JP" sz="1400" i="1" baseline="-2500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1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ge and size at the spawning, respectively from the outside sourc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Run SOLVER to minimise the objective, choose parameters (yellow boxes; B3-B6) as the variable cells and choose the sum of residuals (orange box; A12) as the objectiv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Run SOLVER several times to minimise the sum of residuals (orange box; A12). </a:t>
          </a:r>
          <a:endParaRPr lang="ja-JP" altLang="ja-JP" sz="1400">
            <a:effectLst/>
          </a:endParaRP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</xdr:colOff>
      <xdr:row>19</xdr:row>
      <xdr:rowOff>57150</xdr:rowOff>
    </xdr:from>
    <xdr:to>
      <xdr:col>16</xdr:col>
      <xdr:colOff>333375</xdr:colOff>
      <xdr:row>47</xdr:row>
      <xdr:rowOff>762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133352</xdr:colOff>
      <xdr:row>10</xdr:row>
      <xdr:rowOff>161925</xdr:rowOff>
    </xdr:from>
    <xdr:ext cx="2962274" cy="468077"/>
    <xdr:sp macro="" textlink="">
      <xdr:nvSpPr>
        <xdr:cNvPr id="4" name="テキスト ボックス 3"/>
        <xdr:cNvSpPr txBox="1"/>
      </xdr:nvSpPr>
      <xdr:spPr>
        <a:xfrm>
          <a:off x="1504952" y="2752725"/>
          <a:ext cx="2962274" cy="468077"/>
        </a:xfrm>
        <a:prstGeom prst="rect">
          <a:avLst/>
        </a:prstGeom>
        <a:solidFill>
          <a:srgbClr val="FFC0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Use</a:t>
          </a:r>
          <a:r>
            <a:rPr kumimoji="1" lang="en-US" altLang="ja-JP" sz="1200" baseline="0"/>
            <a:t> SOLVER to minimise the Sum of residuals by setting </a:t>
          </a:r>
          <a:r>
            <a:rPr kumimoji="1" lang="en-US" altLang="ja-JP" sz="1200" b="1" baseline="0"/>
            <a:t>A13</a:t>
          </a:r>
          <a:r>
            <a:rPr kumimoji="1" lang="en-US" altLang="ja-JP" sz="1200" baseline="0"/>
            <a:t> as the objective.</a:t>
          </a:r>
          <a:endParaRPr kumimoji="1" lang="ja-JP" altLang="en-US" sz="1200"/>
        </a:p>
      </xdr:txBody>
    </xdr:sp>
    <xdr:clientData/>
  </xdr:oneCellAnchor>
  <xdr:oneCellAnchor>
    <xdr:from>
      <xdr:col>2</xdr:col>
      <xdr:colOff>123825</xdr:colOff>
      <xdr:row>1</xdr:row>
      <xdr:rowOff>123825</xdr:rowOff>
    </xdr:from>
    <xdr:ext cx="3999749" cy="280205"/>
    <xdr:sp macro="" textlink="">
      <xdr:nvSpPr>
        <xdr:cNvPr id="5" name="テキスト ボックス 4"/>
        <xdr:cNvSpPr txBox="1"/>
      </xdr:nvSpPr>
      <xdr:spPr>
        <a:xfrm>
          <a:off x="1495425" y="885825"/>
          <a:ext cx="3999749" cy="280205"/>
        </a:xfrm>
        <a:prstGeom prst="rect">
          <a:avLst/>
        </a:prstGeom>
        <a:solidFill>
          <a:srgbClr val="FFFF00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/>
            <a:t>Choose</a:t>
          </a:r>
          <a:r>
            <a:rPr kumimoji="1" lang="en-US" altLang="ja-JP" sz="1200" baseline="0"/>
            <a:t> yellow "</a:t>
          </a:r>
          <a:r>
            <a:rPr kumimoji="1" lang="en-US" altLang="ja-JP" sz="1200" b="1" baseline="0"/>
            <a:t>parameter (B3:B5)</a:t>
          </a:r>
          <a:r>
            <a:rPr kumimoji="1" lang="en-US" altLang="ja-JP" sz="1200" baseline="0"/>
            <a:t>" cells as the variablle cells</a:t>
          </a:r>
          <a:endParaRPr kumimoji="1" lang="ja-JP" altLang="en-US" sz="1200"/>
        </a:p>
      </xdr:txBody>
    </xdr:sp>
    <xdr:clientData/>
  </xdr:oneCellAnchor>
  <xdr:oneCellAnchor>
    <xdr:from>
      <xdr:col>2</xdr:col>
      <xdr:colOff>123825</xdr:colOff>
      <xdr:row>3</xdr:row>
      <xdr:rowOff>57149</xdr:rowOff>
    </xdr:from>
    <xdr:ext cx="5076825" cy="668196"/>
    <xdr:sp macro="" textlink="">
      <xdr:nvSpPr>
        <xdr:cNvPr id="6" name="テキスト ボックス 5"/>
        <xdr:cNvSpPr txBox="1"/>
      </xdr:nvSpPr>
      <xdr:spPr>
        <a:xfrm>
          <a:off x="1495425" y="1171574"/>
          <a:ext cx="5076825" cy="66819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/>
            <a:t>NOTE: The</a:t>
          </a:r>
          <a:r>
            <a:rPr kumimoji="1" lang="en-US" altLang="ja-JP" sz="1200" baseline="0"/>
            <a:t> fitting result may rely on the initial value before running the SOLVER. Please try various sets of initial parameter values to solidify the reuslt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mbria" panose="02040503050406030204" pitchFamily="18" charset="0"/>
              <a:ea typeface="+mn-ea"/>
              <a:cs typeface="+mn-cs"/>
            </a:rPr>
            <a:t>Parameter </a:t>
          </a:r>
          <a:r>
            <a:rPr kumimoji="1" lang="en-US" altLang="ja-JP" sz="12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mbria" panose="02040503050406030204" pitchFamily="18" charset="0"/>
              <a:ea typeface="+mn-ea"/>
              <a:cs typeface="+mn-cs"/>
            </a:rPr>
            <a:t>τ</a:t>
          </a:r>
          <a:r>
            <a:rPr kumimoji="1" lang="en-US" altLang="ja-JP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 is calculated from other estimated parameters.</a:t>
          </a:r>
          <a:endParaRPr kumimoji="1" lang="ja-JP" altLang="en-US" sz="12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oneCellAnchor>
    <xdr:from>
      <xdr:col>2</xdr:col>
      <xdr:colOff>123824</xdr:colOff>
      <xdr:row>6</xdr:row>
      <xdr:rowOff>161925</xdr:rowOff>
    </xdr:from>
    <xdr:ext cx="5095875" cy="647700"/>
    <xdr:sp macro="" textlink="">
      <xdr:nvSpPr>
        <xdr:cNvPr id="7" name="テキスト ボックス 6"/>
        <xdr:cNvSpPr txBox="1"/>
      </xdr:nvSpPr>
      <xdr:spPr>
        <a:xfrm>
          <a:off x="1495424" y="1866900"/>
          <a:ext cx="5095875" cy="64770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 i="0"/>
            <a:t>Parameter</a:t>
          </a:r>
          <a:r>
            <a:rPr kumimoji="1" lang="en-US" altLang="ja-JP" sz="1100" i="0" baseline="0"/>
            <a:t>s (</a:t>
          </a:r>
          <a:r>
            <a:rPr kumimoji="1" lang="en-US" altLang="ja-JP" sz="1100" i="1"/>
            <a:t>t</a:t>
          </a:r>
          <a:r>
            <a:rPr kumimoji="1" lang="en-US" altLang="ja-JP" sz="1100" i="0" baseline="-25000"/>
            <a:t>1</a:t>
          </a:r>
          <a:r>
            <a:rPr kumimoji="1" lang="en-US" altLang="ja-JP" sz="1100" i="0" baseline="0"/>
            <a:t> ,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kumimoji="1" lang="en-US" altLang="ja-JP" sz="1100"/>
            <a:t>) and (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kumimoji="1" lang="en-US" altLang="ja-JP" sz="11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kumimoji="1" lang="en-US" altLang="ja-JP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e fixed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es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sizes given from outside sources in the default setting. 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ou can also use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/or 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 a parameter(s) to be estimated by setting the cell(s) as one of the  variables.</a:t>
          </a:r>
          <a:endParaRPr lang="ja-JP" altLang="ja-JP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ja-JP">
            <a:effectLst/>
          </a:endParaRPr>
        </a:p>
        <a:p>
          <a:r>
            <a:rPr kumimoji="1" lang="en-US" altLang="ja-JP" sz="1100" baseline="0"/>
            <a:t> </a:t>
          </a:r>
          <a:endParaRPr kumimoji="1" lang="ja-JP" altLang="en-US" sz="1100"/>
        </a:p>
      </xdr:txBody>
    </xdr:sp>
    <xdr:clientData/>
  </xdr:oneCellAnchor>
  <xdr:oneCellAnchor>
    <xdr:from>
      <xdr:col>8</xdr:col>
      <xdr:colOff>95249</xdr:colOff>
      <xdr:row>10</xdr:row>
      <xdr:rowOff>190500</xdr:rowOff>
    </xdr:from>
    <xdr:ext cx="8010525" cy="1845633"/>
    <xdr:sp macro="" textlink="">
      <xdr:nvSpPr>
        <xdr:cNvPr id="8" name="テキスト ボックス 7"/>
        <xdr:cNvSpPr txBox="1"/>
      </xdr:nvSpPr>
      <xdr:spPr>
        <a:xfrm>
          <a:off x="4552949" y="2781300"/>
          <a:ext cx="8010525" cy="1845633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ructions</a:t>
          </a:r>
          <a:endParaRPr lang="ja-JP" altLang="ja-JP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Clear the example raw data on column A and B (pale blue cells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Paste age and body size of the raw data on column B (age) and C (body size)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Give a set of initial values for parameters (yellow box; B3:B5).</a:t>
          </a:r>
          <a:r>
            <a:rPr kumimoji="1" lang="ja-JP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result MAY DIFFER based on different initial parameter values. Give two constraint point (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t</a:t>
          </a:r>
          <a:r>
            <a:rPr kumimoji="1" lang="en-US" altLang="ja-JP" sz="1400" i="0" baseline="-2500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1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 ,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400" i="1" baseline="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w</a:t>
          </a:r>
          <a:r>
            <a:rPr kumimoji="1" lang="en-US" altLang="ja-JP" sz="1400" i="0" baseline="-25000">
              <a:solidFill>
                <a:schemeClr val="tx1"/>
              </a:solidFill>
              <a:effectLst/>
              <a:latin typeface="Cambria" panose="02040503050406030204" pitchFamily="18" charset="0"/>
              <a:ea typeface="+mn-ea"/>
              <a:cs typeface="+mn-cs"/>
            </a:rPr>
            <a:t>1</a:t>
          </a:r>
          <a:r>
            <a:rPr kumimoji="1" lang="en-US" altLang="ja-JP" sz="14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and </a:t>
          </a: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kumimoji="1" lang="en-US" altLang="ja-JP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kumimoji="1" lang="en-US" altLang="ja-JP" sz="14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en-US" altLang="ja-JP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</a:t>
          </a:r>
          <a:r>
            <a:rPr kumimoji="1" lang="en-US" altLang="ja-JP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</a:t>
          </a:r>
          <a:r>
            <a:rPr kumimoji="1" lang="en-US" altLang="ja-JP" sz="140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en-US" altLang="ja-JP" sz="14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rom the outside resourc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Run SOLVER to minimise the objective, choose parameters (yellow boxes; B3:B5) as the variable cells and choose the sum of residuals (orange box; A13) as the objective.</a:t>
          </a:r>
          <a:endParaRPr lang="ja-JP" altLang="ja-JP" sz="1400">
            <a:effectLst/>
          </a:endParaRPr>
        </a:p>
        <a:p>
          <a:r>
            <a:rPr kumimoji="1" lang="en-US" altLang="ja-JP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Run SOLVER several times to minimise the sum of residuals (orange box; A13). </a:t>
          </a:r>
          <a:endParaRPr lang="ja-JP" altLang="ja-JP" sz="1400">
            <a:effectLst/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247650</xdr:colOff>
          <xdr:row>0</xdr:row>
          <xdr:rowOff>685800</xdr:rowOff>
        </xdr:from>
        <xdr:to>
          <xdr:col>17</xdr:col>
          <xdr:colOff>9525</xdr:colOff>
          <xdr:row>12</xdr:row>
          <xdr:rowOff>57150</xdr:rowOff>
        </xdr:to>
        <xdr:sp macro="" textlink="">
          <xdr:nvSpPr>
            <xdr:cNvPr id="35841" name="Object 1" hidden="1">
              <a:extLst>
                <a:ext uri="{63B3BB69-23CF-44E3-9099-C40C66FF867C}">
                  <a14:compatExt spid="_x0000_s358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3.w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3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5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6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5" Type="http://schemas.openxmlformats.org/officeDocument/2006/relationships/image" Target="../media/image8.emf"/><Relationship Id="rId4" Type="http://schemas.openxmlformats.org/officeDocument/2006/relationships/oleObject" Target="../embeddings/oleObject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14"/>
  <sheetViews>
    <sheetView tabSelected="1" workbookViewId="0">
      <selection activeCell="A10" sqref="A10:B10"/>
    </sheetView>
  </sheetViews>
  <sheetFormatPr defaultRowHeight="13.5"/>
  <cols>
    <col min="1" max="1" width="10.25" bestFit="1" customWidth="1"/>
    <col min="2" max="2" width="10.125" customWidth="1"/>
    <col min="3" max="3" width="4.125" bestFit="1" customWidth="1"/>
    <col min="4" max="4" width="9.875" bestFit="1" customWidth="1"/>
    <col min="5" max="5" width="8.875" customWidth="1"/>
    <col min="6" max="6" width="4.125" bestFit="1" customWidth="1"/>
    <col min="7" max="7" width="9.625" customWidth="1"/>
    <col min="8" max="8" width="9.625" style="30" customWidth="1"/>
  </cols>
  <sheetData>
    <row r="1" spans="1:13" ht="31.5" customHeight="1">
      <c r="A1" s="58" t="s">
        <v>72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</row>
    <row r="2" spans="1:13" ht="14.25" thickBot="1">
      <c r="A2" s="61" t="s">
        <v>0</v>
      </c>
      <c r="B2" s="62"/>
    </row>
    <row r="3" spans="1:13" ht="14.25">
      <c r="A3" s="10" t="s">
        <v>3</v>
      </c>
      <c r="B3" s="36">
        <v>436.32408741070645</v>
      </c>
    </row>
    <row r="4" spans="1:13" ht="14.25">
      <c r="A4" s="10" t="s">
        <v>4</v>
      </c>
      <c r="B4" s="37">
        <v>1.7154420284725598</v>
      </c>
    </row>
    <row r="5" spans="1:13" ht="14.25">
      <c r="A5" s="10" t="s">
        <v>1</v>
      </c>
      <c r="B5" s="37">
        <v>3.3560415118878328</v>
      </c>
    </row>
    <row r="6" spans="1:13" ht="15">
      <c r="A6" s="12" t="s">
        <v>5</v>
      </c>
      <c r="B6" s="37">
        <v>0.93481679298542386</v>
      </c>
    </row>
    <row r="7" spans="1:13" ht="18" thickBot="1">
      <c r="A7" s="10" t="s">
        <v>48</v>
      </c>
      <c r="B7" s="38">
        <v>-3.712931559606017E-2</v>
      </c>
    </row>
    <row r="8" spans="1:13" ht="14.25" thickBot="1"/>
    <row r="9" spans="1:13" ht="14.25">
      <c r="A9" s="63" t="s">
        <v>6</v>
      </c>
      <c r="B9" s="64"/>
    </row>
    <row r="10" spans="1:13" ht="14.25" thickBot="1">
      <c r="A10" s="65">
        <f>SUM(E:E)</f>
        <v>16820.75798015697</v>
      </c>
      <c r="B10" s="66"/>
    </row>
    <row r="12" spans="1:13" ht="28.5" customHeight="1">
      <c r="A12" s="67" t="s">
        <v>8</v>
      </c>
      <c r="B12" s="68"/>
      <c r="C12" s="13"/>
      <c r="D12" s="59" t="s">
        <v>61</v>
      </c>
      <c r="E12" s="59"/>
      <c r="F12" s="13"/>
      <c r="G12" s="59" t="s">
        <v>15</v>
      </c>
      <c r="H12" s="60"/>
    </row>
    <row r="13" spans="1:13" ht="29.25" customHeight="1">
      <c r="A13" s="23" t="s">
        <v>16</v>
      </c>
      <c r="B13" s="23" t="s">
        <v>34</v>
      </c>
      <c r="C13" s="22"/>
      <c r="D13" s="14" t="s">
        <v>35</v>
      </c>
      <c r="E13" s="22" t="s">
        <v>9</v>
      </c>
      <c r="F13" s="13"/>
      <c r="G13" s="22" t="s">
        <v>14</v>
      </c>
      <c r="H13" s="32" t="s">
        <v>38</v>
      </c>
    </row>
    <row r="14" spans="1:13">
      <c r="A14" s="44">
        <v>0.1</v>
      </c>
      <c r="B14" s="45">
        <v>11.678695194423494</v>
      </c>
      <c r="D14" s="30">
        <f>$B$3*$B$6^$B$4*(1-MAX(0,(1-(1-$B$5)*($A14-$B$7)/$B$6)^(1/(1-$B$5))))^$B$4</f>
        <v>9.9966730510887629</v>
      </c>
      <c r="E14">
        <f>(D14-B14)^2</f>
        <v>2.8291984906683614</v>
      </c>
      <c r="G14">
        <v>0</v>
      </c>
      <c r="H14" s="30">
        <f>$B$3*$B$6^$B$4*(1-MAX(0,(1-(1-$B$5)*($G14-$B$7)/$B$6)^(1/(1-$B$5))))^$B$4</f>
        <v>1.3758539685476792</v>
      </c>
    </row>
    <row r="15" spans="1:13">
      <c r="A15" s="44">
        <v>0.2</v>
      </c>
      <c r="B15" s="45">
        <v>27.036149109016527</v>
      </c>
      <c r="D15" s="30">
        <f t="shared" ref="D15:D78" si="0">$B$3*$B$6^$B$4*(1-MAX(0,(1-(1-$B$5)*($A15-$B$7)/$B$6)^(1/(1-$B$5))))^$B$4</f>
        <v>20.580313170315343</v>
      </c>
      <c r="E15">
        <f t="shared" ref="E15:E78" si="1">(D15-B15)^2</f>
        <v>41.677817667425806</v>
      </c>
      <c r="G15">
        <v>0.1</v>
      </c>
      <c r="H15" s="30">
        <f t="shared" ref="H15:H78" si="2">$B$3*$B$6^$B$4*(1-MAX(0,(1-(1-$B$5)*($G15-$B$7)/$B$6)^(1/(1-$B$5))))^$B$4</f>
        <v>9.9966730510887629</v>
      </c>
    </row>
    <row r="16" spans="1:13">
      <c r="A16" s="44">
        <v>0.3</v>
      </c>
      <c r="B16" s="45">
        <v>20.419134254262111</v>
      </c>
      <c r="D16" s="30">
        <f t="shared" si="0"/>
        <v>31.178201097467298</v>
      </c>
      <c r="E16">
        <f t="shared" si="1"/>
        <v>115.75751933655721</v>
      </c>
      <c r="G16">
        <v>0.2</v>
      </c>
      <c r="H16" s="30">
        <f t="shared" si="2"/>
        <v>20.580313170315343</v>
      </c>
    </row>
    <row r="17" spans="1:8">
      <c r="A17" s="44">
        <v>0.4</v>
      </c>
      <c r="B17" s="45">
        <v>37.823864513620912</v>
      </c>
      <c r="D17" s="30">
        <f t="shared" si="0"/>
        <v>41.230798116050316</v>
      </c>
      <c r="E17">
        <f t="shared" si="1"/>
        <v>11.6071965713626</v>
      </c>
      <c r="G17">
        <v>0.3</v>
      </c>
      <c r="H17" s="30">
        <f t="shared" si="2"/>
        <v>31.178201097467298</v>
      </c>
    </row>
    <row r="18" spans="1:8">
      <c r="A18" s="44">
        <v>0.5</v>
      </c>
      <c r="B18" s="45">
        <v>55.138594733971338</v>
      </c>
      <c r="D18" s="30">
        <f t="shared" si="0"/>
        <v>50.588908565998608</v>
      </c>
      <c r="E18">
        <f t="shared" si="1"/>
        <v>20.699644227042388</v>
      </c>
      <c r="G18">
        <v>0.4</v>
      </c>
      <c r="H18" s="30">
        <f t="shared" si="2"/>
        <v>41.230798116050316</v>
      </c>
    </row>
    <row r="19" spans="1:8">
      <c r="A19" s="44">
        <v>0.6</v>
      </c>
      <c r="B19" s="45">
        <v>58.246918727412272</v>
      </c>
      <c r="D19" s="30">
        <f t="shared" si="0"/>
        <v>59.245708947104426</v>
      </c>
      <c r="E19">
        <f t="shared" si="1"/>
        <v>0.99758190295270099</v>
      </c>
      <c r="G19">
        <v>0.5</v>
      </c>
      <c r="H19" s="30">
        <f t="shared" si="2"/>
        <v>50.588908565998608</v>
      </c>
    </row>
    <row r="20" spans="1:8">
      <c r="A20" s="44">
        <v>0.7</v>
      </c>
      <c r="B20" s="45">
        <v>74.401021254955239</v>
      </c>
      <c r="D20" s="30">
        <f t="shared" si="0"/>
        <v>67.244623921117977</v>
      </c>
      <c r="E20">
        <f t="shared" si="1"/>
        <v>51.214022799753074</v>
      </c>
      <c r="G20">
        <v>0.6</v>
      </c>
      <c r="H20" s="30">
        <f t="shared" si="2"/>
        <v>59.245708947104426</v>
      </c>
    </row>
    <row r="21" spans="1:8">
      <c r="A21" s="44">
        <v>0.8</v>
      </c>
      <c r="B21" s="45">
        <v>81.143639561526172</v>
      </c>
      <c r="D21" s="30">
        <f t="shared" si="0"/>
        <v>74.644333855785447</v>
      </c>
      <c r="E21">
        <f t="shared" si="1"/>
        <v>42.240974656673934</v>
      </c>
      <c r="G21">
        <v>0.7</v>
      </c>
      <c r="H21" s="30">
        <f t="shared" si="2"/>
        <v>67.244623921117977</v>
      </c>
    </row>
    <row r="22" spans="1:8">
      <c r="A22" s="44">
        <v>0.9</v>
      </c>
      <c r="B22" s="45">
        <v>71.801898879256839</v>
      </c>
      <c r="D22" s="30">
        <f t="shared" si="0"/>
        <v>81.504973165111679</v>
      </c>
      <c r="E22">
        <f t="shared" si="1"/>
        <v>94.149650596817395</v>
      </c>
      <c r="G22">
        <v>0.8</v>
      </c>
      <c r="H22" s="30">
        <f t="shared" si="2"/>
        <v>74.644333855785447</v>
      </c>
    </row>
    <row r="23" spans="1:8">
      <c r="A23" s="44">
        <v>1</v>
      </c>
      <c r="B23" s="45">
        <v>72.296917388231137</v>
      </c>
      <c r="D23" s="30">
        <f t="shared" si="0"/>
        <v>87.882826327762942</v>
      </c>
      <c r="E23">
        <f t="shared" si="1"/>
        <v>242.92055747137744</v>
      </c>
      <c r="G23">
        <v>0.9</v>
      </c>
      <c r="H23" s="30">
        <f t="shared" si="2"/>
        <v>81.504973165111679</v>
      </c>
    </row>
    <row r="24" spans="1:8">
      <c r="A24" s="44">
        <v>1.1000000000000001</v>
      </c>
      <c r="B24" s="45">
        <v>93.304210911542228</v>
      </c>
      <c r="D24" s="30">
        <f t="shared" si="0"/>
        <v>93.82857904717757</v>
      </c>
      <c r="E24">
        <f t="shared" si="1"/>
        <v>0.27496194166968446</v>
      </c>
      <c r="G24">
        <v>1</v>
      </c>
      <c r="H24" s="30">
        <f t="shared" si="2"/>
        <v>87.882826327762942</v>
      </c>
    </row>
    <row r="25" spans="1:8">
      <c r="A25" s="44">
        <v>1.2</v>
      </c>
      <c r="B25" s="45">
        <v>107.63234198165225</v>
      </c>
      <c r="D25" s="30">
        <f t="shared" si="0"/>
        <v>99.387069366461617</v>
      </c>
      <c r="E25">
        <f t="shared" si="1"/>
        <v>67.984520498812515</v>
      </c>
      <c r="G25">
        <v>1.1000000000000001</v>
      </c>
      <c r="H25" s="30">
        <f t="shared" si="2"/>
        <v>93.82857904717757</v>
      </c>
    </row>
    <row r="26" spans="1:8">
      <c r="A26" s="44">
        <v>1.3</v>
      </c>
      <c r="B26" s="45">
        <v>116.15729923947869</v>
      </c>
      <c r="D26" s="30">
        <f t="shared" si="0"/>
        <v>104.59764720403544</v>
      </c>
      <c r="E26">
        <f t="shared" si="1"/>
        <v>133.62555518052727</v>
      </c>
      <c r="G26">
        <v>1.2</v>
      </c>
      <c r="H26" s="30">
        <f t="shared" si="2"/>
        <v>99.387069366461617</v>
      </c>
    </row>
    <row r="27" spans="1:8">
      <c r="A27" s="44">
        <v>1.4</v>
      </c>
      <c r="B27" s="45">
        <v>110.81603073552749</v>
      </c>
      <c r="D27" s="30">
        <f t="shared" si="0"/>
        <v>109.4947473829458</v>
      </c>
      <c r="E27">
        <f t="shared" si="1"/>
        <v>1.7457896978095042</v>
      </c>
      <c r="G27">
        <v>1.3</v>
      </c>
      <c r="H27" s="30">
        <f t="shared" si="2"/>
        <v>104.59764720403544</v>
      </c>
    </row>
    <row r="28" spans="1:8">
      <c r="A28" s="44">
        <v>1.5</v>
      </c>
      <c r="B28" s="45">
        <v>97.255429695900673</v>
      </c>
      <c r="D28" s="30">
        <f t="shared" si="0"/>
        <v>114.10850196759908</v>
      </c>
      <c r="E28">
        <f t="shared" si="1"/>
        <v>284.02604499508976</v>
      </c>
      <c r="G28">
        <v>1.4</v>
      </c>
      <c r="H28" s="30">
        <f t="shared" si="2"/>
        <v>109.4947473829458</v>
      </c>
    </row>
    <row r="29" spans="1:8">
      <c r="A29" s="44">
        <v>1.6</v>
      </c>
      <c r="B29" s="45">
        <v>140.29288948726287</v>
      </c>
      <c r="D29" s="30">
        <f t="shared" si="0"/>
        <v>118.46531840756842</v>
      </c>
      <c r="E29">
        <f t="shared" si="1"/>
        <v>476.4428592391136</v>
      </c>
      <c r="G29">
        <v>1.5</v>
      </c>
      <c r="H29" s="30">
        <f t="shared" si="2"/>
        <v>114.10850196759908</v>
      </c>
    </row>
    <row r="30" spans="1:8">
      <c r="A30" s="44">
        <v>1.7</v>
      </c>
      <c r="B30" s="45">
        <v>133.24383497342058</v>
      </c>
      <c r="D30" s="30">
        <f t="shared" si="0"/>
        <v>122.58839637070481</v>
      </c>
      <c r="E30">
        <f t="shared" si="1"/>
        <v>113.53837181624523</v>
      </c>
      <c r="G30">
        <v>1.6</v>
      </c>
      <c r="H30" s="30">
        <f t="shared" si="2"/>
        <v>118.46531840756842</v>
      </c>
    </row>
    <row r="31" spans="1:8">
      <c r="A31" s="44">
        <v>1.8</v>
      </c>
      <c r="B31" s="45">
        <v>120.17433778086739</v>
      </c>
      <c r="D31" s="30">
        <f t="shared" si="0"/>
        <v>126.49817728136647</v>
      </c>
      <c r="E31">
        <f t="shared" si="1"/>
        <v>39.990946028072408</v>
      </c>
      <c r="G31">
        <v>1.7</v>
      </c>
      <c r="H31" s="30">
        <f t="shared" si="2"/>
        <v>122.58839637070481</v>
      </c>
    </row>
    <row r="32" spans="1:8">
      <c r="A32" s="44">
        <v>1.9</v>
      </c>
      <c r="B32" s="45">
        <v>131.0126651454012</v>
      </c>
      <c r="D32" s="30">
        <f t="shared" si="0"/>
        <v>130.21272977891527</v>
      </c>
      <c r="E32">
        <f t="shared" si="1"/>
        <v>0.63989659055497217</v>
      </c>
      <c r="G32">
        <v>1.8</v>
      </c>
      <c r="H32" s="30">
        <f t="shared" si="2"/>
        <v>126.49817728136647</v>
      </c>
    </row>
    <row r="33" spans="1:8">
      <c r="A33" s="44">
        <v>2</v>
      </c>
      <c r="B33" s="45">
        <v>135.15787897551928</v>
      </c>
      <c r="D33" s="30">
        <f t="shared" si="0"/>
        <v>133.74807785085349</v>
      </c>
      <c r="E33">
        <f t="shared" si="1"/>
        <v>1.9875392111089276</v>
      </c>
      <c r="G33">
        <v>1.9</v>
      </c>
      <c r="H33" s="30">
        <f t="shared" si="2"/>
        <v>130.21272977891527</v>
      </c>
    </row>
    <row r="34" spans="1:8">
      <c r="A34" s="44">
        <v>2.1</v>
      </c>
      <c r="B34" s="45">
        <v>133.94232319604299</v>
      </c>
      <c r="D34" s="30">
        <f t="shared" si="0"/>
        <v>137.11847928891058</v>
      </c>
      <c r="E34">
        <f t="shared" si="1"/>
        <v>10.087967526259892</v>
      </c>
      <c r="G34">
        <v>2</v>
      </c>
      <c r="H34" s="30">
        <f t="shared" si="2"/>
        <v>133.74807785085349</v>
      </c>
    </row>
    <row r="35" spans="1:8">
      <c r="A35" s="44">
        <v>2.2000000000000002</v>
      </c>
      <c r="B35" s="45">
        <v>127.71228206133699</v>
      </c>
      <c r="D35" s="30">
        <f t="shared" si="0"/>
        <v>140.33666182893521</v>
      </c>
      <c r="E35">
        <f t="shared" si="1"/>
        <v>159.37496451654312</v>
      </c>
      <c r="G35">
        <v>2.1</v>
      </c>
      <c r="H35" s="30">
        <f t="shared" si="2"/>
        <v>137.11847928891058</v>
      </c>
    </row>
    <row r="36" spans="1:8">
      <c r="A36" s="44">
        <v>2.2999999999999998</v>
      </c>
      <c r="B36" s="45">
        <v>137.04233441681515</v>
      </c>
      <c r="D36" s="30">
        <f t="shared" si="0"/>
        <v>143.41402357693298</v>
      </c>
      <c r="E36">
        <f t="shared" si="1"/>
        <v>40.598422753162993</v>
      </c>
      <c r="G36">
        <v>2.2000000000000002</v>
      </c>
      <c r="H36" s="30">
        <f t="shared" si="2"/>
        <v>140.33666182893521</v>
      </c>
    </row>
    <row r="37" spans="1:8">
      <c r="A37" s="44">
        <v>2.4</v>
      </c>
      <c r="B37" s="45">
        <v>125.86031432710843</v>
      </c>
      <c r="D37" s="30">
        <f t="shared" si="0"/>
        <v>146.36080343293887</v>
      </c>
      <c r="E37">
        <f t="shared" si="1"/>
        <v>420.27005357827255</v>
      </c>
      <c r="G37">
        <v>2.2999999999999998</v>
      </c>
      <c r="H37" s="30">
        <f t="shared" si="2"/>
        <v>143.41402357693298</v>
      </c>
    </row>
    <row r="38" spans="1:8">
      <c r="A38" s="44">
        <v>2.5</v>
      </c>
      <c r="B38" s="45">
        <v>147.03256690439594</v>
      </c>
      <c r="D38" s="30">
        <f t="shared" si="0"/>
        <v>149.1862263563219</v>
      </c>
      <c r="E38">
        <f t="shared" si="1"/>
        <v>4.6382490348700305</v>
      </c>
      <c r="G38">
        <v>2.4</v>
      </c>
      <c r="H38" s="30">
        <f t="shared" si="2"/>
        <v>146.36080343293887</v>
      </c>
    </row>
    <row r="39" spans="1:8">
      <c r="A39" s="44">
        <v>2.6</v>
      </c>
      <c r="B39" s="45">
        <v>163.21306004585188</v>
      </c>
      <c r="D39" s="30">
        <f t="shared" si="0"/>
        <v>151.89862753421983</v>
      </c>
      <c r="E39">
        <f t="shared" si="1"/>
        <v>128.01638306027633</v>
      </c>
      <c r="G39">
        <v>2.5</v>
      </c>
      <c r="H39" s="30">
        <f t="shared" si="2"/>
        <v>149.1862263563219</v>
      </c>
    </row>
    <row r="40" spans="1:8">
      <c r="A40" s="44">
        <v>2.7</v>
      </c>
      <c r="B40" s="45">
        <v>146.47800136741733</v>
      </c>
      <c r="D40" s="30">
        <f t="shared" si="0"/>
        <v>154.50555883850183</v>
      </c>
      <c r="E40">
        <f t="shared" si="1"/>
        <v>64.441678951564441</v>
      </c>
      <c r="G40">
        <v>2.6</v>
      </c>
      <c r="H40" s="30">
        <f t="shared" si="2"/>
        <v>151.89862753421983</v>
      </c>
    </row>
    <row r="41" spans="1:8">
      <c r="A41" s="44">
        <v>2.8</v>
      </c>
      <c r="B41" s="45">
        <v>165.47472474089332</v>
      </c>
      <c r="D41" s="30">
        <f t="shared" si="0"/>
        <v>157.01388038480582</v>
      </c>
      <c r="E41">
        <f t="shared" si="1"/>
        <v>71.58588721793781</v>
      </c>
      <c r="G41">
        <v>2.7</v>
      </c>
      <c r="H41" s="30">
        <f t="shared" si="2"/>
        <v>154.50555883850183</v>
      </c>
    </row>
    <row r="42" spans="1:8">
      <c r="A42" s="44">
        <v>2.9</v>
      </c>
      <c r="B42" s="45">
        <v>154.753056326273</v>
      </c>
      <c r="D42" s="30">
        <f t="shared" si="0"/>
        <v>159.4298395299416</v>
      </c>
      <c r="E42">
        <f t="shared" si="1"/>
        <v>21.872301134116789</v>
      </c>
      <c r="G42">
        <v>2.8</v>
      </c>
      <c r="H42" s="30">
        <f t="shared" si="2"/>
        <v>157.01388038480582</v>
      </c>
    </row>
    <row r="43" spans="1:8">
      <c r="A43" s="44">
        <v>3</v>
      </c>
      <c r="B43" s="45">
        <v>158.11093908716407</v>
      </c>
      <c r="D43" s="30">
        <f t="shared" si="0"/>
        <v>161.75913924860012</v>
      </c>
      <c r="E43">
        <f t="shared" si="1"/>
        <v>13.309364417902032</v>
      </c>
      <c r="G43">
        <v>2.9</v>
      </c>
      <c r="H43" s="30">
        <f t="shared" si="2"/>
        <v>159.4298395299416</v>
      </c>
    </row>
    <row r="44" spans="1:8">
      <c r="A44" s="44">
        <v>3.1</v>
      </c>
      <c r="B44" s="45">
        <v>165.09921317846801</v>
      </c>
      <c r="D44" s="30">
        <f t="shared" si="0"/>
        <v>164.00699750410632</v>
      </c>
      <c r="E44">
        <f t="shared" si="1"/>
        <v>1.1929350793213447</v>
      </c>
      <c r="G44">
        <v>3</v>
      </c>
      <c r="H44" s="30">
        <f t="shared" si="2"/>
        <v>161.75913924860012</v>
      </c>
    </row>
    <row r="45" spans="1:8">
      <c r="A45" s="44">
        <v>3.2</v>
      </c>
      <c r="B45" s="45">
        <v>170.48897131302911</v>
      </c>
      <c r="D45" s="30">
        <f t="shared" si="0"/>
        <v>166.17819895924728</v>
      </c>
      <c r="E45">
        <f t="shared" si="1"/>
        <v>18.582758286129728</v>
      </c>
      <c r="G45">
        <v>3.1</v>
      </c>
      <c r="H45" s="30">
        <f t="shared" si="2"/>
        <v>164.00699750410632</v>
      </c>
    </row>
    <row r="46" spans="1:8">
      <c r="A46" s="44">
        <v>3.3</v>
      </c>
      <c r="B46" s="45">
        <v>167.98253968630601</v>
      </c>
      <c r="D46" s="30">
        <f t="shared" si="0"/>
        <v>168.27714015191282</v>
      </c>
      <c r="E46">
        <f t="shared" si="1"/>
        <v>8.678943433574661E-2</v>
      </c>
      <c r="G46">
        <v>3.2</v>
      </c>
      <c r="H46" s="30">
        <f t="shared" si="2"/>
        <v>166.17819895924728</v>
      </c>
    </row>
    <row r="47" spans="1:8">
      <c r="A47" s="44">
        <v>3.4</v>
      </c>
      <c r="B47" s="45">
        <v>159.78346147004166</v>
      </c>
      <c r="D47" s="30">
        <f t="shared" si="0"/>
        <v>170.30786907787711</v>
      </c>
      <c r="E47">
        <f t="shared" si="1"/>
        <v>110.76315549586484</v>
      </c>
      <c r="G47">
        <v>3.3</v>
      </c>
      <c r="H47" s="30">
        <f t="shared" si="2"/>
        <v>168.27714015191282</v>
      </c>
    </row>
    <row r="48" spans="1:8">
      <c r="A48" s="44">
        <v>3.5</v>
      </c>
      <c r="B48" s="45">
        <v>199.99083204148508</v>
      </c>
      <c r="D48" s="30">
        <f t="shared" si="0"/>
        <v>172.27411997245781</v>
      </c>
      <c r="E48">
        <f t="shared" si="1"/>
        <v>768.21612791736175</v>
      </c>
      <c r="G48">
        <v>3.4</v>
      </c>
      <c r="H48" s="30">
        <f t="shared" si="2"/>
        <v>170.30786907787711</v>
      </c>
    </row>
    <row r="49" spans="1:8">
      <c r="A49" s="44">
        <v>3.6</v>
      </c>
      <c r="B49" s="45">
        <v>178.53290567380901</v>
      </c>
      <c r="D49" s="30">
        <f t="shared" si="0"/>
        <v>174.17934395821871</v>
      </c>
      <c r="E49">
        <f t="shared" si="1"/>
        <v>18.95349961145358</v>
      </c>
      <c r="G49">
        <v>3.5</v>
      </c>
      <c r="H49" s="30">
        <f t="shared" si="2"/>
        <v>172.27411997245781</v>
      </c>
    </row>
    <row r="50" spans="1:8">
      <c r="A50" s="44">
        <v>3.7</v>
      </c>
      <c r="B50" s="45">
        <v>198.57653789881613</v>
      </c>
      <c r="D50" s="30">
        <f t="shared" si="0"/>
        <v>176.02673612257945</v>
      </c>
      <c r="E50">
        <f t="shared" si="1"/>
        <v>508.49356014756682</v>
      </c>
      <c r="G50">
        <v>3.6</v>
      </c>
      <c r="H50" s="30">
        <f t="shared" si="2"/>
        <v>174.17934395821871</v>
      </c>
    </row>
    <row r="51" spans="1:8">
      <c r="A51" s="44">
        <v>3.8</v>
      </c>
      <c r="B51" s="45">
        <v>158.53018658774201</v>
      </c>
      <c r="D51" s="30">
        <f t="shared" si="0"/>
        <v>177.8192595033193</v>
      </c>
      <c r="E51">
        <f t="shared" si="1"/>
        <v>372.06833394245751</v>
      </c>
      <c r="G51">
        <v>3.7</v>
      </c>
      <c r="H51" s="30">
        <f t="shared" si="2"/>
        <v>176.02673612257945</v>
      </c>
    </row>
    <row r="52" spans="1:8">
      <c r="A52" s="44">
        <v>3.9</v>
      </c>
      <c r="B52" s="45">
        <v>153.86000607214777</v>
      </c>
      <c r="D52" s="30">
        <f t="shared" si="0"/>
        <v>179.5596663883702</v>
      </c>
      <c r="E52">
        <f t="shared" si="1"/>
        <v>660.47254036921822</v>
      </c>
      <c r="G52">
        <v>3.8</v>
      </c>
      <c r="H52" s="30">
        <f t="shared" si="2"/>
        <v>177.8192595033193</v>
      </c>
    </row>
    <row r="53" spans="1:8">
      <c r="A53" s="44">
        <v>4</v>
      </c>
      <c r="B53" s="45">
        <v>196.70221202320784</v>
      </c>
      <c r="D53" s="30">
        <f t="shared" si="0"/>
        <v>181.25051727643961</v>
      </c>
      <c r="E53">
        <f t="shared" si="1"/>
        <v>238.75487054730479</v>
      </c>
      <c r="G53">
        <v>3.9</v>
      </c>
      <c r="H53" s="30">
        <f t="shared" si="2"/>
        <v>179.5596663883702</v>
      </c>
    </row>
    <row r="54" spans="1:8">
      <c r="A54" s="44">
        <v>4.0999999999999996</v>
      </c>
      <c r="B54" s="45">
        <v>199.29276781504126</v>
      </c>
      <c r="D54" s="30">
        <f t="shared" si="0"/>
        <v>182.89419779482901</v>
      </c>
      <c r="E54">
        <f t="shared" si="1"/>
        <v>268.9130987078039</v>
      </c>
      <c r="G54">
        <v>4</v>
      </c>
      <c r="H54" s="30">
        <f t="shared" si="2"/>
        <v>181.25051727643961</v>
      </c>
    </row>
    <row r="55" spans="1:8">
      <c r="A55" s="44">
        <v>4.2</v>
      </c>
      <c r="B55" s="45">
        <v>188.83320032960819</v>
      </c>
      <c r="D55" s="30">
        <f t="shared" si="0"/>
        <v>184.49293382861691</v>
      </c>
      <c r="E55">
        <f t="shared" si="1"/>
        <v>18.837913299627061</v>
      </c>
      <c r="G55">
        <v>4.0999999999999996</v>
      </c>
      <c r="H55" s="30">
        <f t="shared" si="2"/>
        <v>182.89419779482901</v>
      </c>
    </row>
    <row r="56" spans="1:8">
      <c r="A56" s="44">
        <v>4.3</v>
      </c>
      <c r="B56" s="45">
        <v>191.44138210414664</v>
      </c>
      <c r="D56" s="30">
        <f t="shared" si="0"/>
        <v>186.04880507979829</v>
      </c>
      <c r="E56">
        <f t="shared" si="1"/>
        <v>29.079886963529763</v>
      </c>
      <c r="G56">
        <v>4.2</v>
      </c>
      <c r="H56" s="30">
        <f t="shared" si="2"/>
        <v>184.49293382861691</v>
      </c>
    </row>
    <row r="57" spans="1:8">
      <c r="A57" s="44">
        <v>4.4000000000000004</v>
      </c>
      <c r="B57" s="45">
        <v>191.34742014340296</v>
      </c>
      <c r="D57" s="30">
        <f t="shared" si="0"/>
        <v>187.56375724488626</v>
      </c>
      <c r="E57">
        <f t="shared" si="1"/>
        <v>14.316104929611761</v>
      </c>
      <c r="G57">
        <v>4.3</v>
      </c>
      <c r="H57" s="30">
        <f t="shared" si="2"/>
        <v>186.04880507979829</v>
      </c>
    </row>
    <row r="58" spans="1:8">
      <c r="A58" s="44">
        <v>4.5</v>
      </c>
      <c r="B58" s="45">
        <v>194.39153599634352</v>
      </c>
      <c r="D58" s="30">
        <f t="shared" si="0"/>
        <v>189.03961297396404</v>
      </c>
      <c r="E58">
        <f t="shared" si="1"/>
        <v>28.643080037475517</v>
      </c>
      <c r="G58">
        <v>4.4000000000000004</v>
      </c>
      <c r="H58" s="30">
        <f t="shared" si="2"/>
        <v>187.56375724488626</v>
      </c>
    </row>
    <row r="59" spans="1:8">
      <c r="A59" s="44">
        <v>4.5999999999999996</v>
      </c>
      <c r="B59" s="45">
        <v>177.45760146002112</v>
      </c>
      <c r="D59" s="30">
        <f t="shared" si="0"/>
        <v>190.47808175247914</v>
      </c>
      <c r="E59">
        <f t="shared" si="1"/>
        <v>169.53290704628762</v>
      </c>
      <c r="G59">
        <v>4.5</v>
      </c>
      <c r="H59" s="30">
        <f t="shared" si="2"/>
        <v>189.03961297396404</v>
      </c>
    </row>
    <row r="60" spans="1:8">
      <c r="A60" s="44">
        <v>4.7</v>
      </c>
      <c r="B60" s="45">
        <v>206.99560018037269</v>
      </c>
      <c r="D60" s="30">
        <f t="shared" si="0"/>
        <v>191.88076882856942</v>
      </c>
      <c r="E60">
        <f t="shared" si="1"/>
        <v>228.45812679345522</v>
      </c>
      <c r="G60">
        <v>4.5999999999999996</v>
      </c>
      <c r="H60" s="30">
        <f t="shared" si="2"/>
        <v>190.47808175247914</v>
      </c>
    </row>
    <row r="61" spans="1:8">
      <c r="A61" s="44">
        <v>4.8</v>
      </c>
      <c r="B61" s="45">
        <v>188.98354681416114</v>
      </c>
      <c r="D61" s="30">
        <f t="shared" si="0"/>
        <v>193.24918329289187</v>
      </c>
      <c r="E61">
        <f t="shared" si="1"/>
        <v>18.195654568678275</v>
      </c>
      <c r="G61">
        <v>4.7</v>
      </c>
      <c r="H61" s="30">
        <f t="shared" si="2"/>
        <v>191.88076882856942</v>
      </c>
    </row>
    <row r="62" spans="1:8">
      <c r="A62" s="44">
        <v>4.9000000000000004</v>
      </c>
      <c r="B62" s="45">
        <v>177.62308574345076</v>
      </c>
      <c r="D62" s="30">
        <f t="shared" si="0"/>
        <v>194.58474540436615</v>
      </c>
      <c r="E62">
        <f t="shared" si="1"/>
        <v>287.6978984527243</v>
      </c>
      <c r="G62">
        <v>4.8</v>
      </c>
      <c r="H62" s="30">
        <f t="shared" si="2"/>
        <v>193.24918329289187</v>
      </c>
    </row>
    <row r="63" spans="1:8">
      <c r="A63" s="44">
        <v>5</v>
      </c>
      <c r="B63" s="45">
        <v>196.90609756310042</v>
      </c>
      <c r="D63" s="30">
        <f t="shared" si="0"/>
        <v>195.88879324359138</v>
      </c>
      <c r="E63">
        <f t="shared" si="1"/>
        <v>1.0349080784917453</v>
      </c>
      <c r="G63">
        <v>4.9000000000000004</v>
      </c>
      <c r="H63" s="30">
        <f t="shared" si="2"/>
        <v>194.58474540436615</v>
      </c>
    </row>
    <row r="64" spans="1:8">
      <c r="A64" s="44">
        <v>5.0999999999999996</v>
      </c>
      <c r="B64" s="45">
        <v>203.7681734911267</v>
      </c>
      <c r="D64" s="30">
        <f t="shared" si="0"/>
        <v>197.16258876565601</v>
      </c>
      <c r="E64">
        <f t="shared" si="1"/>
        <v>43.633749565371716</v>
      </c>
      <c r="G64">
        <v>5</v>
      </c>
      <c r="H64" s="30">
        <f t="shared" si="2"/>
        <v>195.88879324359138</v>
      </c>
    </row>
    <row r="65" spans="1:8">
      <c r="A65" s="44">
        <v>5.2</v>
      </c>
      <c r="B65" s="45">
        <v>218.98285427744128</v>
      </c>
      <c r="D65" s="30">
        <f t="shared" si="0"/>
        <v>198.40732331539235</v>
      </c>
      <c r="E65">
        <f t="shared" si="1"/>
        <v>423.35247437023418</v>
      </c>
      <c r="G65">
        <v>5.0999999999999996</v>
      </c>
      <c r="H65" s="30">
        <f t="shared" si="2"/>
        <v>197.16258876565601</v>
      </c>
    </row>
    <row r="66" spans="1:8">
      <c r="A66" s="44">
        <v>5.3</v>
      </c>
      <c r="B66" s="45">
        <v>204.82848038408102</v>
      </c>
      <c r="D66" s="30">
        <f t="shared" si="0"/>
        <v>199.6241226606204</v>
      </c>
      <c r="E66">
        <f t="shared" si="1"/>
        <v>27.085339313744182</v>
      </c>
      <c r="G66">
        <v>5.2</v>
      </c>
      <c r="H66" s="30">
        <f t="shared" si="2"/>
        <v>198.40732331539235</v>
      </c>
    </row>
    <row r="67" spans="1:8">
      <c r="A67" s="44">
        <v>5.4</v>
      </c>
      <c r="B67" s="45">
        <v>209.79217876070766</v>
      </c>
      <c r="D67" s="30">
        <f t="shared" si="0"/>
        <v>200.81405159241774</v>
      </c>
      <c r="E67">
        <f t="shared" si="1"/>
        <v>80.606767449985512</v>
      </c>
      <c r="G67">
        <v>5.3</v>
      </c>
      <c r="H67" s="30">
        <f t="shared" si="2"/>
        <v>199.6241226606204</v>
      </c>
    </row>
    <row r="68" spans="1:8">
      <c r="A68" s="44">
        <v>5.5</v>
      </c>
      <c r="B68" s="45">
        <v>177.76691190072833</v>
      </c>
      <c r="D68" s="30">
        <f t="shared" si="0"/>
        <v>201.97811813578846</v>
      </c>
      <c r="E68">
        <f t="shared" si="1"/>
        <v>586.18250735661456</v>
      </c>
      <c r="G68">
        <v>5.4</v>
      </c>
      <c r="H68" s="30">
        <f t="shared" si="2"/>
        <v>200.81405159241774</v>
      </c>
    </row>
    <row r="69" spans="1:8">
      <c r="A69" s="44">
        <v>5.6</v>
      </c>
      <c r="B69" s="45">
        <v>229.12323872331797</v>
      </c>
      <c r="D69" s="30">
        <f t="shared" si="0"/>
        <v>203.11727740917263</v>
      </c>
      <c r="E69">
        <f t="shared" si="1"/>
        <v>676.31002387282388</v>
      </c>
      <c r="G69">
        <v>5.5</v>
      </c>
      <c r="H69" s="30">
        <f t="shared" si="2"/>
        <v>201.97811813578846</v>
      </c>
    </row>
    <row r="70" spans="1:8">
      <c r="A70" s="44">
        <v>5.7</v>
      </c>
      <c r="B70" s="45">
        <v>198.16890794673188</v>
      </c>
      <c r="D70" s="30">
        <f t="shared" si="0"/>
        <v>204.23243516692591</v>
      </c>
      <c r="E70">
        <f t="shared" si="1"/>
        <v>36.766362350033972</v>
      </c>
      <c r="G70">
        <v>5.6</v>
      </c>
      <c r="H70" s="30">
        <f t="shared" si="2"/>
        <v>203.11727740917263</v>
      </c>
    </row>
    <row r="71" spans="1:8">
      <c r="A71" s="44">
        <v>5.8</v>
      </c>
      <c r="B71" s="45">
        <v>225.62074699570837</v>
      </c>
      <c r="D71" s="30">
        <f t="shared" si="0"/>
        <v>205.32445105513452</v>
      </c>
      <c r="E71">
        <f t="shared" si="1"/>
        <v>411.9396289073548</v>
      </c>
      <c r="G71">
        <v>5.7</v>
      </c>
      <c r="H71" s="30">
        <f t="shared" si="2"/>
        <v>204.23243516692591</v>
      </c>
    </row>
    <row r="72" spans="1:8">
      <c r="A72" s="44">
        <v>5.9</v>
      </c>
      <c r="B72" s="45">
        <v>197.15315068726926</v>
      </c>
      <c r="D72" s="30">
        <f t="shared" si="0"/>
        <v>206.39414160781897</v>
      </c>
      <c r="E72">
        <f t="shared" si="1"/>
        <v>85.395913193682105</v>
      </c>
      <c r="G72">
        <v>5.8</v>
      </c>
      <c r="H72" s="30">
        <f t="shared" si="2"/>
        <v>205.32445105513452</v>
      </c>
    </row>
    <row r="73" spans="1:8">
      <c r="A73" s="44">
        <v>6</v>
      </c>
      <c r="B73" s="45">
        <v>184.10626139171697</v>
      </c>
      <c r="D73" s="30">
        <f t="shared" si="0"/>
        <v>207.44228300768</v>
      </c>
      <c r="E73">
        <f t="shared" si="1"/>
        <v>544.56990486069401</v>
      </c>
      <c r="G73">
        <v>5.9</v>
      </c>
      <c r="H73" s="30">
        <f t="shared" si="2"/>
        <v>206.39414160781897</v>
      </c>
    </row>
    <row r="74" spans="1:8">
      <c r="A74" s="44">
        <v>6.1</v>
      </c>
      <c r="B74" s="45">
        <v>205.10270923417372</v>
      </c>
      <c r="D74" s="30">
        <f t="shared" si="0"/>
        <v>208.46961363298209</v>
      </c>
      <c r="E74">
        <f t="shared" si="1"/>
        <v>11.33604523071517</v>
      </c>
      <c r="G74">
        <v>6</v>
      </c>
      <c r="H74" s="30">
        <f t="shared" si="2"/>
        <v>207.44228300768</v>
      </c>
    </row>
    <row r="75" spans="1:8">
      <c r="A75" s="44">
        <v>6.2</v>
      </c>
      <c r="B75" s="45">
        <v>196.44229622671529</v>
      </c>
      <c r="D75" s="30">
        <f t="shared" si="0"/>
        <v>209.47683640991525</v>
      </c>
      <c r="E75">
        <f t="shared" si="1"/>
        <v>169.89923778745458</v>
      </c>
      <c r="G75">
        <v>6.1</v>
      </c>
      <c r="H75" s="30">
        <f t="shared" si="2"/>
        <v>208.46961363298209</v>
      </c>
    </row>
    <row r="76" spans="1:8">
      <c r="A76" s="44">
        <v>6.3</v>
      </c>
      <c r="B76" s="45">
        <v>205.97947146453703</v>
      </c>
      <c r="D76" s="30">
        <f t="shared" si="0"/>
        <v>210.46462098778733</v>
      </c>
      <c r="E76">
        <f t="shared" si="1"/>
        <v>20.116566245912392</v>
      </c>
      <c r="G76">
        <v>6.2</v>
      </c>
      <c r="H76" s="30">
        <f t="shared" si="2"/>
        <v>209.47683640991525</v>
      </c>
    </row>
    <row r="77" spans="1:8">
      <c r="A77" s="44">
        <v>6.4</v>
      </c>
      <c r="B77" s="45">
        <v>199.99763738639285</v>
      </c>
      <c r="D77" s="30">
        <f t="shared" si="0"/>
        <v>211.43360575263188</v>
      </c>
      <c r="E77">
        <f t="shared" si="1"/>
        <v>130.78137247361965</v>
      </c>
      <c r="G77">
        <v>6.3</v>
      </c>
      <c r="H77" s="30">
        <f t="shared" si="2"/>
        <v>210.46462098778733</v>
      </c>
    </row>
    <row r="78" spans="1:8">
      <c r="A78" s="44">
        <v>6.5</v>
      </c>
      <c r="B78" s="45">
        <v>196.63804129153073</v>
      </c>
      <c r="D78" s="30">
        <f t="shared" si="0"/>
        <v>212.3843996932589</v>
      </c>
      <c r="E78">
        <f t="shared" si="1"/>
        <v>247.94780291567542</v>
      </c>
      <c r="G78">
        <v>6.4</v>
      </c>
      <c r="H78" s="30">
        <f t="shared" si="2"/>
        <v>211.43360575263188</v>
      </c>
    </row>
    <row r="79" spans="1:8">
      <c r="A79" s="44">
        <v>6.6</v>
      </c>
      <c r="B79" s="45">
        <v>210.67147077043643</v>
      </c>
      <c r="D79" s="30">
        <f t="shared" ref="D79:D113" si="3">$B$3*$B$6^$B$4*(1-MAX(0,(1-(1-$B$5)*($A79-$B$7)/$B$6)^(1/(1-$B$5))))^$B$4</f>
        <v>213.3175841323864</v>
      </c>
      <c r="E79">
        <f t="shared" ref="E79:E113" si="4">(D79-B79)^2</f>
        <v>7.0019159242901834</v>
      </c>
      <c r="G79">
        <v>6.5</v>
      </c>
      <c r="H79" s="30">
        <f t="shared" ref="H79:H114" si="5">$B$3*$B$6^$B$4*(1-MAX(0,(1-(1-$B$5)*($G79-$B$7)/$B$6)^(1/(1-$B$5))))^$B$4</f>
        <v>212.3843996932589</v>
      </c>
    </row>
    <row r="80" spans="1:8">
      <c r="A80" s="44">
        <v>6.7</v>
      </c>
      <c r="B80" s="45">
        <v>188.67147708441982</v>
      </c>
      <c r="D80" s="30">
        <f t="shared" si="3"/>
        <v>214.23371433425649</v>
      </c>
      <c r="E80">
        <f t="shared" si="4"/>
        <v>653.4279732169374</v>
      </c>
      <c r="G80">
        <v>6.6</v>
      </c>
      <c r="H80" s="30">
        <f t="shared" si="5"/>
        <v>213.3175841323864</v>
      </c>
    </row>
    <row r="81" spans="1:8">
      <c r="A81" s="44">
        <v>6.8</v>
      </c>
      <c r="B81" s="45">
        <v>206.03612791355226</v>
      </c>
      <c r="D81" s="30">
        <f t="shared" si="3"/>
        <v>215.13332099904278</v>
      </c>
      <c r="E81">
        <f t="shared" si="4"/>
        <v>82.758922034696468</v>
      </c>
      <c r="G81">
        <v>6.7</v>
      </c>
      <c r="H81" s="30">
        <f t="shared" si="5"/>
        <v>214.23371433425649</v>
      </c>
    </row>
    <row r="82" spans="1:8">
      <c r="A82" s="44">
        <v>6.9</v>
      </c>
      <c r="B82" s="45">
        <v>209.09995660311895</v>
      </c>
      <c r="D82" s="30">
        <f t="shared" si="3"/>
        <v>216.01691165337269</v>
      </c>
      <c r="E82">
        <f t="shared" si="4"/>
        <v>47.844267167230626</v>
      </c>
      <c r="G82">
        <v>6.8</v>
      </c>
      <c r="H82" s="30">
        <f t="shared" si="5"/>
        <v>215.13332099904278</v>
      </c>
    </row>
    <row r="83" spans="1:8">
      <c r="A83" s="44">
        <v>7</v>
      </c>
      <c r="B83" s="45">
        <v>212.14921628416323</v>
      </c>
      <c r="D83" s="30">
        <f t="shared" si="3"/>
        <v>216.88497194541429</v>
      </c>
      <c r="E83">
        <f t="shared" si="4"/>
        <v>22.427381683071484</v>
      </c>
      <c r="G83">
        <v>6.9</v>
      </c>
      <c r="H83" s="30">
        <f t="shared" si="5"/>
        <v>216.01691165337269</v>
      </c>
    </row>
    <row r="84" spans="1:8">
      <c r="A84" s="44">
        <v>7.1</v>
      </c>
      <c r="B84" s="45">
        <v>219.08154109706467</v>
      </c>
      <c r="D84" s="30">
        <f t="shared" si="3"/>
        <v>217.73796685219176</v>
      </c>
      <c r="E84">
        <f t="shared" si="4"/>
        <v>1.8051917514858145</v>
      </c>
      <c r="G84">
        <v>7</v>
      </c>
      <c r="H84" s="30">
        <f t="shared" si="5"/>
        <v>216.88497194541429</v>
      </c>
    </row>
    <row r="85" spans="1:8">
      <c r="A85" s="44">
        <v>7.2</v>
      </c>
      <c r="B85" s="45">
        <v>212.97625004772937</v>
      </c>
      <c r="D85" s="30">
        <f t="shared" si="3"/>
        <v>218.57634180609324</v>
      </c>
      <c r="E85">
        <f t="shared" si="4"/>
        <v>31.361027702094983</v>
      </c>
      <c r="G85">
        <v>7.1</v>
      </c>
      <c r="H85" s="30">
        <f t="shared" si="5"/>
        <v>217.73796685219176</v>
      </c>
    </row>
    <row r="86" spans="1:8">
      <c r="A86" s="44">
        <v>7.3</v>
      </c>
      <c r="B86" s="45">
        <v>222.4068854113722</v>
      </c>
      <c r="D86" s="30">
        <f t="shared" si="3"/>
        <v>219.40052374690046</v>
      </c>
      <c r="E86">
        <f t="shared" si="4"/>
        <v>9.03821045760529</v>
      </c>
      <c r="G86">
        <v>7.2</v>
      </c>
      <c r="H86" s="30">
        <f t="shared" si="5"/>
        <v>218.57634180609324</v>
      </c>
    </row>
    <row r="87" spans="1:8">
      <c r="A87" s="44">
        <v>7.4</v>
      </c>
      <c r="B87" s="45">
        <v>240.71873684616625</v>
      </c>
      <c r="D87" s="30">
        <f t="shared" si="3"/>
        <v>220.21092210510849</v>
      </c>
      <c r="E87">
        <f t="shared" si="4"/>
        <v>420.57046545354586</v>
      </c>
      <c r="G87">
        <v>7.3</v>
      </c>
      <c r="H87" s="30">
        <f t="shared" si="5"/>
        <v>219.40052374690046</v>
      </c>
    </row>
    <row r="88" spans="1:8">
      <c r="A88" s="44">
        <v>7.5</v>
      </c>
      <c r="B88" s="45">
        <v>234.41402684979411</v>
      </c>
      <c r="D88" s="30">
        <f t="shared" si="3"/>
        <v>221.00792972178962</v>
      </c>
      <c r="E88">
        <f t="shared" si="4"/>
        <v>179.72344020549022</v>
      </c>
      <c r="G88">
        <v>7.4</v>
      </c>
      <c r="H88" s="30">
        <f t="shared" si="5"/>
        <v>220.21092210510849</v>
      </c>
    </row>
    <row r="89" spans="1:8">
      <c r="A89" s="44">
        <v>7.6</v>
      </c>
      <c r="B89" s="45">
        <v>232.9831588011854</v>
      </c>
      <c r="D89" s="30">
        <f t="shared" si="3"/>
        <v>221.79192370979789</v>
      </c>
      <c r="E89">
        <f t="shared" si="4"/>
        <v>125.24374287070324</v>
      </c>
      <c r="G89">
        <v>7.5</v>
      </c>
      <c r="H89" s="30">
        <f t="shared" si="5"/>
        <v>221.00792972178962</v>
      </c>
    </row>
    <row r="90" spans="1:8">
      <c r="A90" s="44">
        <v>7.7</v>
      </c>
      <c r="B90" s="45">
        <v>230.34639335247954</v>
      </c>
      <c r="D90" s="30">
        <f t="shared" si="3"/>
        <v>222.56326626069804</v>
      </c>
      <c r="E90">
        <f t="shared" si="4"/>
        <v>60.577067326823069</v>
      </c>
      <c r="G90">
        <v>7.6</v>
      </c>
      <c r="H90" s="30">
        <f t="shared" si="5"/>
        <v>221.79192370979789</v>
      </c>
    </row>
    <row r="91" spans="1:8">
      <c r="A91" s="44">
        <v>7.8</v>
      </c>
      <c r="B91" s="45">
        <v>222.39457472181169</v>
      </c>
      <c r="D91" s="30">
        <f t="shared" si="3"/>
        <v>223.32230540142587</v>
      </c>
      <c r="E91">
        <f t="shared" si="4"/>
        <v>0.8606842138973726</v>
      </c>
      <c r="G91">
        <v>7.7</v>
      </c>
      <c r="H91" s="30">
        <f t="shared" si="5"/>
        <v>222.56326626069804</v>
      </c>
    </row>
    <row r="92" spans="1:8">
      <c r="A92" s="44">
        <v>7.9</v>
      </c>
      <c r="B92" s="45">
        <v>237.16933072406636</v>
      </c>
      <c r="D92" s="30">
        <f t="shared" si="3"/>
        <v>224.06937570435102</v>
      </c>
      <c r="E92">
        <f t="shared" si="4"/>
        <v>171.60882151856509</v>
      </c>
      <c r="G92">
        <v>7.8</v>
      </c>
      <c r="H92" s="30">
        <f t="shared" si="5"/>
        <v>223.32230540142587</v>
      </c>
    </row>
    <row r="93" spans="1:8">
      <c r="A93" s="44">
        <v>8</v>
      </c>
      <c r="B93" s="45">
        <v>223.1640015531799</v>
      </c>
      <c r="D93" s="30">
        <f t="shared" si="3"/>
        <v>224.80479895410545</v>
      </c>
      <c r="E93">
        <f t="shared" si="4"/>
        <v>2.692216110884039</v>
      </c>
      <c r="G93">
        <v>7.9</v>
      </c>
      <c r="H93" s="30">
        <f t="shared" si="5"/>
        <v>224.06937570435102</v>
      </c>
    </row>
    <row r="94" spans="1:8">
      <c r="A94" s="44">
        <v>8.1</v>
      </c>
      <c r="B94" s="45">
        <v>214.15343526981687</v>
      </c>
      <c r="D94" s="30">
        <f t="shared" si="3"/>
        <v>225.52888477426345</v>
      </c>
      <c r="E94">
        <f t="shared" si="4"/>
        <v>129.40085142821391</v>
      </c>
      <c r="G94">
        <v>8</v>
      </c>
      <c r="H94" s="30">
        <f t="shared" si="5"/>
        <v>224.80479895410545</v>
      </c>
    </row>
    <row r="95" spans="1:8">
      <c r="A95" s="44">
        <v>8.1999999999999993</v>
      </c>
      <c r="B95" s="45">
        <v>232.6770418889333</v>
      </c>
      <c r="D95" s="30">
        <f t="shared" si="3"/>
        <v>226.24193121670845</v>
      </c>
      <c r="E95">
        <f t="shared" si="4"/>
        <v>41.410649363782184</v>
      </c>
      <c r="G95">
        <v>8.1</v>
      </c>
      <c r="H95" s="30">
        <f t="shared" si="5"/>
        <v>225.52888477426345</v>
      </c>
    </row>
    <row r="96" spans="1:8">
      <c r="A96" s="44">
        <v>8.3000000000000007</v>
      </c>
      <c r="B96" s="45">
        <v>227.40576005318658</v>
      </c>
      <c r="D96" s="30">
        <f t="shared" si="3"/>
        <v>226.94422531629226</v>
      </c>
      <c r="E96">
        <f t="shared" si="4"/>
        <v>0.21301431336011092</v>
      </c>
      <c r="G96">
        <v>8.1999999999999993</v>
      </c>
      <c r="H96" s="30">
        <f t="shared" si="5"/>
        <v>226.24193121670845</v>
      </c>
    </row>
    <row r="97" spans="1:8">
      <c r="A97" s="44">
        <v>8.4</v>
      </c>
      <c r="B97" s="45">
        <v>236.42034736143461</v>
      </c>
      <c r="D97" s="30">
        <f t="shared" si="3"/>
        <v>227.63604361318184</v>
      </c>
      <c r="E97">
        <f t="shared" si="4"/>
        <v>77.163992341567621</v>
      </c>
      <c r="G97">
        <v>8.3000000000000007</v>
      </c>
      <c r="H97" s="30">
        <f t="shared" si="5"/>
        <v>226.94422531629226</v>
      </c>
    </row>
    <row r="98" spans="1:8">
      <c r="A98" s="44">
        <v>8.5</v>
      </c>
      <c r="B98" s="45">
        <v>213.85955122529586</v>
      </c>
      <c r="D98" s="30">
        <f t="shared" si="3"/>
        <v>228.31765264510486</v>
      </c>
      <c r="E98">
        <f t="shared" si="4"/>
        <v>209.03669666548294</v>
      </c>
      <c r="G98">
        <v>8.4</v>
      </c>
      <c r="H98" s="30">
        <f t="shared" si="5"/>
        <v>227.63604361318184</v>
      </c>
    </row>
    <row r="99" spans="1:8">
      <c r="A99" s="44">
        <v>8.6</v>
      </c>
      <c r="B99" s="45">
        <v>244.11847867849832</v>
      </c>
      <c r="D99" s="30">
        <f t="shared" si="3"/>
        <v>228.98930941152682</v>
      </c>
      <c r="E99">
        <f t="shared" si="4"/>
        <v>228.891762708675</v>
      </c>
      <c r="G99">
        <v>8.5</v>
      </c>
      <c r="H99" s="30">
        <f t="shared" si="5"/>
        <v>228.31765264510486</v>
      </c>
    </row>
    <row r="100" spans="1:8">
      <c r="A100" s="44">
        <v>8.6999999999999993</v>
      </c>
      <c r="B100" s="45">
        <v>231.46847501303301</v>
      </c>
      <c r="D100" s="30">
        <f t="shared" si="3"/>
        <v>229.65126181163947</v>
      </c>
      <c r="E100">
        <f t="shared" si="4"/>
        <v>3.3022638193189677</v>
      </c>
      <c r="G100">
        <v>8.6</v>
      </c>
      <c r="H100" s="30">
        <f t="shared" si="5"/>
        <v>228.98930941152682</v>
      </c>
    </row>
    <row r="101" spans="1:8">
      <c r="A101" s="44">
        <v>8.8000000000000007</v>
      </c>
      <c r="B101" s="45">
        <v>219.42686164145124</v>
      </c>
      <c r="D101" s="30">
        <f t="shared" si="3"/>
        <v>230.30374905789319</v>
      </c>
      <c r="E101">
        <f t="shared" si="4"/>
        <v>118.30667986995314</v>
      </c>
      <c r="G101">
        <v>8.6999999999999993</v>
      </c>
      <c r="H101" s="30">
        <f t="shared" si="5"/>
        <v>229.65126181163947</v>
      </c>
    </row>
    <row r="102" spans="1:8">
      <c r="A102" s="44">
        <v>8.9</v>
      </c>
      <c r="B102" s="45">
        <v>202.92095206654298</v>
      </c>
      <c r="D102" s="30">
        <f t="shared" si="3"/>
        <v>230.94700206667636</v>
      </c>
      <c r="E102">
        <f t="shared" si="4"/>
        <v>785.45947860997626</v>
      </c>
      <c r="G102">
        <v>8.8000000000000007</v>
      </c>
      <c r="H102" s="30">
        <f t="shared" si="5"/>
        <v>230.30374905789319</v>
      </c>
    </row>
    <row r="103" spans="1:8">
      <c r="A103" s="44">
        <v>9</v>
      </c>
      <c r="B103" s="45">
        <v>255.36050289245702</v>
      </c>
      <c r="D103" s="30">
        <f t="shared" si="3"/>
        <v>231.58124382762554</v>
      </c>
      <c r="E103">
        <f t="shared" si="4"/>
        <v>565.45316167237002</v>
      </c>
      <c r="G103">
        <v>8.9</v>
      </c>
      <c r="H103" s="30">
        <f t="shared" si="5"/>
        <v>230.94700206667636</v>
      </c>
    </row>
    <row r="104" spans="1:8">
      <c r="A104" s="44">
        <v>9.1</v>
      </c>
      <c r="B104" s="45">
        <v>220.95539114030797</v>
      </c>
      <c r="D104" s="30">
        <f t="shared" si="3"/>
        <v>232.20668975293657</v>
      </c>
      <c r="E104">
        <f t="shared" si="4"/>
        <v>126.59172047053831</v>
      </c>
      <c r="G104">
        <v>9</v>
      </c>
      <c r="H104" s="30">
        <f t="shared" si="5"/>
        <v>231.58124382762554</v>
      </c>
    </row>
    <row r="105" spans="1:8">
      <c r="A105" s="44">
        <v>9.1999999999999993</v>
      </c>
      <c r="B105" s="45">
        <v>228.69053010356637</v>
      </c>
      <c r="D105" s="30">
        <f t="shared" si="3"/>
        <v>232.82354800794997</v>
      </c>
      <c r="E105">
        <f t="shared" si="4"/>
        <v>17.081836997955342</v>
      </c>
      <c r="G105">
        <v>9.1</v>
      </c>
      <c r="H105" s="30">
        <f t="shared" si="5"/>
        <v>232.20668975293657</v>
      </c>
    </row>
    <row r="106" spans="1:8">
      <c r="A106" s="44">
        <v>9.3000000000000007</v>
      </c>
      <c r="B106" s="45">
        <v>245.56841847842381</v>
      </c>
      <c r="D106" s="30">
        <f t="shared" si="3"/>
        <v>233.43201982418816</v>
      </c>
      <c r="E106">
        <f t="shared" si="4"/>
        <v>147.29217229453286</v>
      </c>
      <c r="G106">
        <v>9.1999999999999993</v>
      </c>
      <c r="H106" s="30">
        <f t="shared" si="5"/>
        <v>232.82354800794997</v>
      </c>
    </row>
    <row r="107" spans="1:8">
      <c r="A107" s="44">
        <v>9.4000000000000092</v>
      </c>
      <c r="B107" s="45">
        <v>222.86264353949787</v>
      </c>
      <c r="D107" s="30">
        <f t="shared" si="3"/>
        <v>234.03229979593959</v>
      </c>
      <c r="E107">
        <f t="shared" si="4"/>
        <v>124.76122088706779</v>
      </c>
      <c r="G107">
        <v>9.3000000000000007</v>
      </c>
      <c r="H107" s="30">
        <f t="shared" si="5"/>
        <v>233.43201982418816</v>
      </c>
    </row>
    <row r="108" spans="1:8">
      <c r="A108" s="44">
        <v>9.5</v>
      </c>
      <c r="B108" s="45">
        <v>270.55926732820222</v>
      </c>
      <c r="D108" s="30">
        <f t="shared" si="3"/>
        <v>234.62457616140435</v>
      </c>
      <c r="E108">
        <f t="shared" si="4"/>
        <v>1291.3020292531412</v>
      </c>
      <c r="G108">
        <v>9.4</v>
      </c>
      <c r="H108" s="30">
        <f t="shared" si="5"/>
        <v>234.03229979593954</v>
      </c>
    </row>
    <row r="109" spans="1:8">
      <c r="A109" s="44">
        <v>9.6</v>
      </c>
      <c r="B109" s="45">
        <v>209.28879798732703</v>
      </c>
      <c r="D109" s="30">
        <f t="shared" si="3"/>
        <v>235.20903106934631</v>
      </c>
      <c r="E109">
        <f t="shared" si="4"/>
        <v>671.85848302620673</v>
      </c>
      <c r="G109">
        <v>9.5</v>
      </c>
      <c r="H109" s="30">
        <f t="shared" si="5"/>
        <v>234.62457616140435</v>
      </c>
    </row>
    <row r="110" spans="1:8">
      <c r="A110" s="44">
        <v>9.7000000000000099</v>
      </c>
      <c r="B110" s="45">
        <v>223.97545259113676</v>
      </c>
      <c r="D110" s="30">
        <f t="shared" si="3"/>
        <v>235.78584083212894</v>
      </c>
      <c r="E110">
        <f t="shared" si="4"/>
        <v>139.48527040296642</v>
      </c>
      <c r="G110">
        <v>9.6</v>
      </c>
      <c r="H110" s="30">
        <f t="shared" si="5"/>
        <v>235.20903106934631</v>
      </c>
    </row>
    <row r="111" spans="1:8">
      <c r="A111" s="44">
        <v>9.8000000000000096</v>
      </c>
      <c r="B111" s="45">
        <v>241.18211339948445</v>
      </c>
      <c r="D111" s="30">
        <f t="shared" si="3"/>
        <v>236.35517616595138</v>
      </c>
      <c r="E111">
        <f t="shared" si="4"/>
        <v>23.299323056467916</v>
      </c>
      <c r="G111">
        <v>9.6999999999999993</v>
      </c>
      <c r="H111" s="30">
        <f t="shared" si="5"/>
        <v>235.78584083212894</v>
      </c>
    </row>
    <row r="112" spans="1:8">
      <c r="A112" s="44">
        <v>9.9000000000000092</v>
      </c>
      <c r="B112" s="45">
        <v>235.64594062787978</v>
      </c>
      <c r="D112" s="30">
        <f t="shared" si="3"/>
        <v>236.91720241904684</v>
      </c>
      <c r="E112">
        <f t="shared" si="4"/>
        <v>1.6161065416812903</v>
      </c>
      <c r="G112">
        <v>9.8000000000000007</v>
      </c>
      <c r="H112" s="30">
        <f t="shared" si="5"/>
        <v>236.35517616595129</v>
      </c>
    </row>
    <row r="113" spans="1:8">
      <c r="A113" s="44">
        <v>10</v>
      </c>
      <c r="B113" s="45">
        <v>256.58035475211682</v>
      </c>
      <c r="D113" s="30">
        <f t="shared" si="3"/>
        <v>237.47207978855113</v>
      </c>
      <c r="E113">
        <f t="shared" si="4"/>
        <v>365.12617208323138</v>
      </c>
      <c r="G113">
        <v>9.9</v>
      </c>
      <c r="H113" s="30">
        <f t="shared" si="5"/>
        <v>236.91720241904684</v>
      </c>
    </row>
    <row r="114" spans="1:8">
      <c r="G114">
        <v>10</v>
      </c>
      <c r="H114" s="30">
        <f t="shared" si="5"/>
        <v>237.47207978855113</v>
      </c>
    </row>
  </sheetData>
  <mergeCells count="7">
    <mergeCell ref="A1:M1"/>
    <mergeCell ref="G12:H12"/>
    <mergeCell ref="A2:B2"/>
    <mergeCell ref="A9:B9"/>
    <mergeCell ref="A10:B10"/>
    <mergeCell ref="A12:B12"/>
    <mergeCell ref="D12:E12"/>
  </mergeCells>
  <phoneticPr fontId="1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29699" r:id="rId4">
          <objectPr defaultSize="0" autoPict="0" r:id="rId5">
            <anchor moveWithCells="1" sizeWithCells="1">
              <from>
                <xdr:col>10</xdr:col>
                <xdr:colOff>666750</xdr:colOff>
                <xdr:row>2</xdr:row>
                <xdr:rowOff>161925</xdr:rowOff>
              </from>
              <to>
                <xdr:col>15</xdr:col>
                <xdr:colOff>390525</xdr:colOff>
                <xdr:row>7</xdr:row>
                <xdr:rowOff>47625</xdr:rowOff>
              </to>
            </anchor>
          </objectPr>
        </oleObject>
      </mc:Choice>
      <mc:Fallback>
        <oleObject progId="Equation.3" shapeId="29699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365"/>
  <sheetViews>
    <sheetView workbookViewId="0">
      <selection activeCell="A12" sqref="A12:B12"/>
    </sheetView>
  </sheetViews>
  <sheetFormatPr defaultRowHeight="13.5"/>
  <cols>
    <col min="1" max="1" width="10.25" bestFit="1" customWidth="1"/>
    <col min="2" max="2" width="10.125" customWidth="1"/>
    <col min="3" max="3" width="4.125" bestFit="1" customWidth="1"/>
    <col min="4" max="4" width="9.875" bestFit="1" customWidth="1"/>
    <col min="5" max="5" width="8.875" customWidth="1"/>
    <col min="6" max="6" width="9.625" customWidth="1"/>
    <col min="7" max="7" width="4.75" customWidth="1"/>
    <col min="8" max="8" width="5.375" style="30" customWidth="1"/>
    <col min="10" max="11" width="7.5" customWidth="1"/>
  </cols>
  <sheetData>
    <row r="1" spans="1:14" ht="31.5" customHeight="1">
      <c r="A1" s="58" t="s">
        <v>71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</row>
    <row r="2" spans="1:14" ht="14.25" thickBot="1">
      <c r="A2" s="61" t="s">
        <v>0</v>
      </c>
      <c r="B2" s="62"/>
    </row>
    <row r="3" spans="1:14" ht="14.25">
      <c r="A3" s="55" t="s">
        <v>3</v>
      </c>
      <c r="B3" s="36">
        <v>214.69178437118663</v>
      </c>
    </row>
    <row r="4" spans="1:14" ht="14.25">
      <c r="A4" s="55" t="s">
        <v>4</v>
      </c>
      <c r="B4" s="37">
        <v>1.3448480947323267</v>
      </c>
    </row>
    <row r="5" spans="1:14" ht="14.25">
      <c r="A5" s="55" t="s">
        <v>1</v>
      </c>
      <c r="B5" s="37">
        <v>3.0919031967750286</v>
      </c>
    </row>
    <row r="6" spans="1:14" ht="15">
      <c r="A6" s="56" t="s">
        <v>5</v>
      </c>
      <c r="B6" s="37">
        <v>1.4794227045317665</v>
      </c>
    </row>
    <row r="7" spans="1:14" ht="17.25">
      <c r="A7" s="55" t="s">
        <v>48</v>
      </c>
      <c r="B7" s="37">
        <v>-1.7461173462756104E-2</v>
      </c>
    </row>
    <row r="8" spans="1:14" ht="14.25">
      <c r="A8" s="55" t="s">
        <v>64</v>
      </c>
      <c r="B8" s="37">
        <v>0.78282938395671275</v>
      </c>
    </row>
    <row r="9" spans="1:14" ht="15" thickBot="1">
      <c r="A9" s="55" t="s">
        <v>65</v>
      </c>
      <c r="B9" s="38">
        <v>8.8908485663701242</v>
      </c>
    </row>
    <row r="10" spans="1:14" ht="14.25" thickBot="1"/>
    <row r="11" spans="1:14" ht="14.25">
      <c r="A11" s="63" t="s">
        <v>70</v>
      </c>
      <c r="B11" s="64"/>
    </row>
    <row r="12" spans="1:14" ht="14.25" thickBot="1">
      <c r="A12" s="65">
        <f>SUM(F:F)</f>
        <v>-395.58748026838833</v>
      </c>
      <c r="B12" s="66"/>
    </row>
    <row r="14" spans="1:14" ht="28.5" customHeight="1">
      <c r="A14" s="67" t="s">
        <v>8</v>
      </c>
      <c r="B14" s="68"/>
      <c r="C14" s="13"/>
      <c r="D14" s="59" t="s">
        <v>61</v>
      </c>
      <c r="E14" s="59"/>
      <c r="F14" s="13"/>
      <c r="H14" s="59" t="s">
        <v>15</v>
      </c>
      <c r="I14" s="69"/>
      <c r="J14" s="69"/>
      <c r="K14" s="69"/>
    </row>
    <row r="15" spans="1:14" ht="29.25" customHeight="1">
      <c r="A15" s="41" t="s">
        <v>16</v>
      </c>
      <c r="B15" s="41" t="s">
        <v>34</v>
      </c>
      <c r="C15" s="39"/>
      <c r="D15" s="14" t="s">
        <v>35</v>
      </c>
      <c r="E15" s="14" t="s">
        <v>66</v>
      </c>
      <c r="F15" s="14" t="s">
        <v>67</v>
      </c>
      <c r="G15" s="13"/>
      <c r="H15" s="39" t="s">
        <v>14</v>
      </c>
      <c r="I15" s="40" t="s">
        <v>38</v>
      </c>
      <c r="J15" s="42" t="s">
        <v>68</v>
      </c>
      <c r="K15" s="42" t="s">
        <v>69</v>
      </c>
    </row>
    <row r="16" spans="1:14">
      <c r="A16" s="44">
        <v>0.1</v>
      </c>
      <c r="B16" s="45">
        <v>11.678695194423494</v>
      </c>
      <c r="D16" s="30">
        <f>$B$3*$B$6^$B$4*(1-MAX(0,(1-(1-$B$5)*($A16-$B$7)/$B$6)^(1/(1-$B$5))))^$B$4</f>
        <v>10.332340553654864</v>
      </c>
      <c r="E16" s="30">
        <f>B$8*A16+B$9</f>
        <v>8.9691315047657962</v>
      </c>
      <c r="F16">
        <f>LN(_xlfn.NORM.DIST(B16,D16,E16,0))</f>
        <v>-3.1239938601521637</v>
      </c>
      <c r="H16">
        <v>0</v>
      </c>
      <c r="I16" s="30">
        <f t="shared" ref="I16:I47" si="0">$B$3*$B$6^$B$4*(1-MAX(0,(1-(1-$B$5)*($H16-$B$7)/$B$6)^(1/(1-$B$5))))^$B$4</f>
        <v>0.9060089719614377</v>
      </c>
      <c r="J16" s="30">
        <f>$I16+1.96*($B$8*$H16+$B$9)</f>
        <v>18.332072162046881</v>
      </c>
      <c r="K16" s="30">
        <f>$I16-1.96*($B$8*$H16+$B$9)</f>
        <v>-16.520054218124006</v>
      </c>
    </row>
    <row r="17" spans="1:11">
      <c r="A17" s="44">
        <v>0.2</v>
      </c>
      <c r="B17" s="45">
        <v>27.036149109016527</v>
      </c>
      <c r="D17" s="30">
        <f t="shared" ref="D17:D80" si="1">$B$3*$B$6^$B$4*(1-MAX(0,(1-(1-$B$5)*($A17-$B$7)/$B$6)^(1/(1-$B$5))))^$B$4</f>
        <v>21.067929102959891</v>
      </c>
      <c r="E17" s="30">
        <f t="shared" ref="E17:E80" si="2">B$8*A17+B$9</f>
        <v>9.0474144431614665</v>
      </c>
      <c r="F17">
        <f t="shared" ref="F17:F80" si="3">LN(_xlfn.NORM.DIST(B17,D17,E17,0))</f>
        <v>-3.3389934001765047</v>
      </c>
      <c r="H17">
        <v>0.1</v>
      </c>
      <c r="I17" s="30">
        <f t="shared" si="0"/>
        <v>10.332340553654864</v>
      </c>
      <c r="J17" s="30">
        <f t="shared" ref="J17:J80" si="4">$I17+1.96*($B$8*$H17+$B$9)</f>
        <v>27.911838302995825</v>
      </c>
      <c r="K17" s="30">
        <f t="shared" ref="K17:K80" si="5">$I17-1.96*($B$8*$H17+$B$9)</f>
        <v>-7.2471571956860945</v>
      </c>
    </row>
    <row r="18" spans="1:11">
      <c r="A18" s="44">
        <v>0.3</v>
      </c>
      <c r="B18" s="45">
        <v>20.419134254262111</v>
      </c>
      <c r="D18" s="30">
        <f t="shared" si="1"/>
        <v>31.552934887013663</v>
      </c>
      <c r="E18" s="30">
        <f t="shared" si="2"/>
        <v>9.1256973815571385</v>
      </c>
      <c r="F18">
        <f t="shared" si="3"/>
        <v>-3.8742929930353518</v>
      </c>
      <c r="H18">
        <v>0.2</v>
      </c>
      <c r="I18" s="30">
        <f t="shared" si="0"/>
        <v>21.067929102959891</v>
      </c>
      <c r="J18" s="30">
        <f t="shared" si="4"/>
        <v>38.800861411556369</v>
      </c>
      <c r="K18" s="30">
        <f t="shared" si="5"/>
        <v>3.3349967943634162</v>
      </c>
    </row>
    <row r="19" spans="1:11">
      <c r="A19" s="44">
        <v>0.4</v>
      </c>
      <c r="B19" s="45">
        <v>37.823864513620912</v>
      </c>
      <c r="D19" s="30">
        <f t="shared" si="1"/>
        <v>41.431397281271977</v>
      </c>
      <c r="E19" s="30">
        <f t="shared" si="2"/>
        <v>9.2039803199528087</v>
      </c>
      <c r="F19">
        <f t="shared" si="3"/>
        <v>-3.2153883601514099</v>
      </c>
      <c r="H19">
        <v>0.3</v>
      </c>
      <c r="I19" s="30">
        <f t="shared" si="0"/>
        <v>31.552934887013663</v>
      </c>
      <c r="J19" s="30">
        <f t="shared" si="4"/>
        <v>49.439301754865653</v>
      </c>
      <c r="K19" s="30">
        <f t="shared" si="5"/>
        <v>13.666568019161673</v>
      </c>
    </row>
    <row r="20" spans="1:11">
      <c r="A20" s="44">
        <v>0.5</v>
      </c>
      <c r="B20" s="45">
        <v>55.138594733971338</v>
      </c>
      <c r="D20" s="30">
        <f t="shared" si="1"/>
        <v>50.62603907558929</v>
      </c>
      <c r="E20" s="30">
        <f t="shared" si="2"/>
        <v>9.2822632583484808</v>
      </c>
      <c r="F20">
        <f t="shared" si="3"/>
        <v>-3.2652139764155361</v>
      </c>
      <c r="H20">
        <v>0.4</v>
      </c>
      <c r="I20" s="30">
        <f t="shared" si="0"/>
        <v>41.431397281271977</v>
      </c>
      <c r="J20" s="30">
        <f t="shared" si="4"/>
        <v>59.471198708379482</v>
      </c>
      <c r="K20" s="30">
        <f t="shared" si="5"/>
        <v>23.391595854164471</v>
      </c>
    </row>
    <row r="21" spans="1:11">
      <c r="A21" s="44">
        <v>0.6</v>
      </c>
      <c r="B21" s="45">
        <v>58.246918727412272</v>
      </c>
      <c r="D21" s="30">
        <f t="shared" si="1"/>
        <v>59.151466382675302</v>
      </c>
      <c r="E21" s="30">
        <f t="shared" si="2"/>
        <v>9.360546196744151</v>
      </c>
      <c r="F21">
        <f t="shared" si="3"/>
        <v>-3.1601112478686573</v>
      </c>
      <c r="H21">
        <v>0.5</v>
      </c>
      <c r="I21" s="30">
        <f t="shared" si="0"/>
        <v>50.62603907558929</v>
      </c>
      <c r="J21" s="30">
        <f t="shared" si="4"/>
        <v>68.819275061952311</v>
      </c>
      <c r="K21" s="30">
        <f t="shared" si="5"/>
        <v>32.432803089226269</v>
      </c>
    </row>
    <row r="22" spans="1:11">
      <c r="A22" s="44">
        <v>0.7</v>
      </c>
      <c r="B22" s="45">
        <v>74.401021254955239</v>
      </c>
      <c r="D22" s="30">
        <f t="shared" si="1"/>
        <v>67.053846617752427</v>
      </c>
      <c r="E22" s="30">
        <f t="shared" si="2"/>
        <v>9.438829135139823</v>
      </c>
      <c r="F22">
        <f t="shared" si="3"/>
        <v>-3.4667229318645179</v>
      </c>
      <c r="H22">
        <v>0.6</v>
      </c>
      <c r="I22" s="30">
        <f t="shared" si="0"/>
        <v>59.151466382675302</v>
      </c>
      <c r="J22" s="30">
        <f t="shared" si="4"/>
        <v>77.498136928293832</v>
      </c>
      <c r="K22" s="30">
        <f t="shared" si="5"/>
        <v>40.804795837056766</v>
      </c>
    </row>
    <row r="23" spans="1:11">
      <c r="A23" s="44">
        <v>0.8</v>
      </c>
      <c r="B23" s="45">
        <v>81.143639561526172</v>
      </c>
      <c r="D23" s="30">
        <f t="shared" si="1"/>
        <v>74.388156186550631</v>
      </c>
      <c r="E23" s="30">
        <f t="shared" si="2"/>
        <v>9.517112073535495</v>
      </c>
      <c r="F23">
        <f t="shared" si="3"/>
        <v>-3.4239556952748149</v>
      </c>
      <c r="H23">
        <v>0.7</v>
      </c>
      <c r="I23" s="30">
        <f t="shared" si="0"/>
        <v>67.053846617752427</v>
      </c>
      <c r="J23" s="30">
        <f t="shared" si="4"/>
        <v>85.553951722626479</v>
      </c>
      <c r="K23" s="30">
        <f t="shared" si="5"/>
        <v>48.553741512878375</v>
      </c>
    </row>
    <row r="24" spans="1:11">
      <c r="A24" s="44">
        <v>0.9</v>
      </c>
      <c r="B24" s="45">
        <v>71.801898879256839</v>
      </c>
      <c r="D24" s="30">
        <f t="shared" si="1"/>
        <v>81.209116727580394</v>
      </c>
      <c r="E24" s="30">
        <f t="shared" si="2"/>
        <v>9.5953950119311653</v>
      </c>
      <c r="F24">
        <f t="shared" si="3"/>
        <v>-3.6608029347250257</v>
      </c>
      <c r="H24">
        <v>0.8</v>
      </c>
      <c r="I24" s="30">
        <f t="shared" si="0"/>
        <v>74.388156186550631</v>
      </c>
      <c r="J24" s="30">
        <f t="shared" si="4"/>
        <v>93.041695850680199</v>
      </c>
      <c r="K24" s="30">
        <f t="shared" si="5"/>
        <v>55.734616522421064</v>
      </c>
    </row>
    <row r="25" spans="1:11">
      <c r="A25" s="44">
        <v>1</v>
      </c>
      <c r="B25" s="45">
        <v>72.296917388231137</v>
      </c>
      <c r="D25" s="30">
        <f t="shared" si="1"/>
        <v>87.567675228365971</v>
      </c>
      <c r="E25" s="30">
        <f t="shared" si="2"/>
        <v>9.6736779503268373</v>
      </c>
      <c r="F25">
        <f t="shared" si="3"/>
        <v>-4.4343181184187772</v>
      </c>
      <c r="H25">
        <v>0.9</v>
      </c>
      <c r="I25" s="30">
        <f t="shared" si="0"/>
        <v>81.209116727580394</v>
      </c>
      <c r="J25" s="30">
        <f t="shared" si="4"/>
        <v>100.01609095096548</v>
      </c>
      <c r="K25" s="30">
        <f t="shared" si="5"/>
        <v>62.402142504195311</v>
      </c>
    </row>
    <row r="26" spans="1:11">
      <c r="A26" s="44">
        <v>1.1000000000000001</v>
      </c>
      <c r="B26" s="45">
        <v>93.304210911542228</v>
      </c>
      <c r="D26" s="30">
        <f t="shared" si="1"/>
        <v>93.509854706377396</v>
      </c>
      <c r="E26" s="30">
        <f t="shared" si="2"/>
        <v>9.7519608887225075</v>
      </c>
      <c r="F26">
        <f t="shared" si="3"/>
        <v>-3.1966292546420374</v>
      </c>
      <c r="H26">
        <v>1</v>
      </c>
      <c r="I26" s="30">
        <f t="shared" si="0"/>
        <v>87.567675228365971</v>
      </c>
      <c r="J26" s="30">
        <f t="shared" si="4"/>
        <v>106.52808401100657</v>
      </c>
      <c r="K26" s="30">
        <f t="shared" si="5"/>
        <v>68.607266445725372</v>
      </c>
    </row>
    <row r="27" spans="1:11">
      <c r="A27" s="44">
        <v>1.2</v>
      </c>
      <c r="B27" s="45">
        <v>107.63234198165225</v>
      </c>
      <c r="D27" s="30">
        <f t="shared" si="1"/>
        <v>99.076632852827018</v>
      </c>
      <c r="E27" s="30">
        <f t="shared" si="2"/>
        <v>9.8302438271181796</v>
      </c>
      <c r="F27">
        <f t="shared" si="3"/>
        <v>-3.5831529736761589</v>
      </c>
      <c r="H27">
        <v>1.1000000000000001</v>
      </c>
      <c r="I27" s="30">
        <f t="shared" si="0"/>
        <v>93.509854706377396</v>
      </c>
      <c r="J27" s="30">
        <f t="shared" si="4"/>
        <v>112.62369804827351</v>
      </c>
      <c r="K27" s="30">
        <f t="shared" si="5"/>
        <v>74.396011364481282</v>
      </c>
    </row>
    <row r="28" spans="1:11">
      <c r="A28" s="44">
        <v>1.3</v>
      </c>
      <c r="B28" s="45">
        <v>116.15729923947869</v>
      </c>
      <c r="D28" s="30">
        <f t="shared" si="1"/>
        <v>104.30425088283755</v>
      </c>
      <c r="E28" s="30">
        <f t="shared" si="2"/>
        <v>9.9085267655138516</v>
      </c>
      <c r="F28">
        <f t="shared" si="3"/>
        <v>-3.9278380064183982</v>
      </c>
      <c r="H28">
        <v>1.2</v>
      </c>
      <c r="I28" s="30">
        <f t="shared" si="0"/>
        <v>99.076632852827018</v>
      </c>
      <c r="J28" s="30">
        <f t="shared" si="4"/>
        <v>118.34391075397865</v>
      </c>
      <c r="K28" s="30">
        <f t="shared" si="5"/>
        <v>79.809354951675388</v>
      </c>
    </row>
    <row r="29" spans="1:11">
      <c r="A29" s="44">
        <v>1.4</v>
      </c>
      <c r="B29" s="45">
        <v>110.81603073552749</v>
      </c>
      <c r="D29" s="30">
        <f t="shared" si="1"/>
        <v>109.2246793613125</v>
      </c>
      <c r="E29" s="30">
        <f t="shared" si="2"/>
        <v>9.9868097039095218</v>
      </c>
      <c r="F29">
        <f t="shared" si="3"/>
        <v>-3.2328991911866205</v>
      </c>
      <c r="H29">
        <v>1.3</v>
      </c>
      <c r="I29" s="30">
        <f t="shared" si="0"/>
        <v>104.30425088283755</v>
      </c>
      <c r="J29" s="30">
        <f t="shared" si="4"/>
        <v>123.7249633432447</v>
      </c>
      <c r="K29" s="30">
        <f t="shared" si="5"/>
        <v>84.883538422430405</v>
      </c>
    </row>
    <row r="30" spans="1:11">
      <c r="A30" s="44">
        <v>1.5</v>
      </c>
      <c r="B30" s="45">
        <v>97.255429695900673</v>
      </c>
      <c r="D30" s="30">
        <f t="shared" si="1"/>
        <v>113.86611600340768</v>
      </c>
      <c r="E30" s="30">
        <f t="shared" si="2"/>
        <v>10.065092642305194</v>
      </c>
      <c r="F30">
        <f t="shared" si="3"/>
        <v>-4.5898001150270549</v>
      </c>
      <c r="H30">
        <v>1.4</v>
      </c>
      <c r="I30" s="30">
        <f t="shared" si="0"/>
        <v>109.2246793613125</v>
      </c>
      <c r="J30" s="30">
        <f t="shared" si="4"/>
        <v>128.79882638097516</v>
      </c>
      <c r="K30" s="30">
        <f t="shared" si="5"/>
        <v>89.650532341649836</v>
      </c>
    </row>
    <row r="31" spans="1:11">
      <c r="A31" s="44">
        <v>1.6</v>
      </c>
      <c r="B31" s="45">
        <v>140.29288948726287</v>
      </c>
      <c r="D31" s="30">
        <f t="shared" si="1"/>
        <v>118.25346023942542</v>
      </c>
      <c r="E31" s="30">
        <f t="shared" si="2"/>
        <v>10.143375580700864</v>
      </c>
      <c r="F31">
        <f t="shared" si="3"/>
        <v>-5.5962684694486802</v>
      </c>
      <c r="H31">
        <v>1.5</v>
      </c>
      <c r="I31" s="30">
        <f t="shared" si="0"/>
        <v>113.86611600340768</v>
      </c>
      <c r="J31" s="30">
        <f t="shared" si="4"/>
        <v>133.59369758232586</v>
      </c>
      <c r="K31" s="30">
        <f t="shared" si="5"/>
        <v>94.138534424489507</v>
      </c>
    </row>
    <row r="32" spans="1:11">
      <c r="A32" s="44">
        <v>1.7</v>
      </c>
      <c r="B32" s="45">
        <v>133.24383497342058</v>
      </c>
      <c r="D32" s="30">
        <f t="shared" si="1"/>
        <v>122.40874266910984</v>
      </c>
      <c r="E32" s="30">
        <f t="shared" si="2"/>
        <v>10.221658519096536</v>
      </c>
      <c r="F32">
        <f t="shared" si="3"/>
        <v>-3.8052613110172016</v>
      </c>
      <c r="H32">
        <v>1.6</v>
      </c>
      <c r="I32" s="30">
        <f t="shared" si="0"/>
        <v>118.25346023942542</v>
      </c>
      <c r="J32" s="30">
        <f t="shared" si="4"/>
        <v>138.13447637759913</v>
      </c>
      <c r="K32" s="30">
        <f t="shared" si="5"/>
        <v>98.37244410125173</v>
      </c>
    </row>
    <row r="33" spans="1:11">
      <c r="A33" s="44">
        <v>1.8</v>
      </c>
      <c r="B33" s="45">
        <v>120.17433778086739</v>
      </c>
      <c r="D33" s="30">
        <f t="shared" si="1"/>
        <v>126.35150338367552</v>
      </c>
      <c r="E33" s="30">
        <f t="shared" si="2"/>
        <v>10.299941457492206</v>
      </c>
      <c r="F33">
        <f t="shared" si="3"/>
        <v>-3.4309137163195014</v>
      </c>
      <c r="H33">
        <v>1.7</v>
      </c>
      <c r="I33" s="30">
        <f t="shared" si="0"/>
        <v>122.40874266910984</v>
      </c>
      <c r="J33" s="30">
        <f t="shared" si="4"/>
        <v>142.44319336653905</v>
      </c>
      <c r="K33" s="30">
        <f t="shared" si="5"/>
        <v>102.37429197168063</v>
      </c>
    </row>
    <row r="34" spans="1:11">
      <c r="A34" s="44">
        <v>1.9</v>
      </c>
      <c r="B34" s="45">
        <v>131.0126651454012</v>
      </c>
      <c r="D34" s="30">
        <f t="shared" si="1"/>
        <v>130.09912043431649</v>
      </c>
      <c r="E34" s="30">
        <f t="shared" si="2"/>
        <v>10.378224395887878</v>
      </c>
      <c r="F34">
        <f t="shared" si="3"/>
        <v>-3.2625225492918708</v>
      </c>
      <c r="H34">
        <v>1.8</v>
      </c>
      <c r="I34" s="30">
        <f t="shared" si="0"/>
        <v>126.35150338367552</v>
      </c>
      <c r="J34" s="30">
        <f t="shared" si="4"/>
        <v>146.53938864036024</v>
      </c>
      <c r="K34" s="30">
        <f t="shared" si="5"/>
        <v>106.1636181269908</v>
      </c>
    </row>
    <row r="35" spans="1:11">
      <c r="A35" s="44">
        <v>2</v>
      </c>
      <c r="B35" s="45">
        <v>135.15787897551928</v>
      </c>
      <c r="D35" s="30">
        <f t="shared" si="1"/>
        <v>133.66709280717515</v>
      </c>
      <c r="E35" s="30">
        <f t="shared" si="2"/>
        <v>10.45650733428355</v>
      </c>
      <c r="F35">
        <f t="shared" si="3"/>
        <v>-3.2763261578228571</v>
      </c>
      <c r="H35">
        <v>1.9</v>
      </c>
      <c r="I35" s="30">
        <f t="shared" si="0"/>
        <v>130.09912043431649</v>
      </c>
      <c r="J35" s="30">
        <f t="shared" si="4"/>
        <v>150.44044025025673</v>
      </c>
      <c r="K35" s="30">
        <f t="shared" si="5"/>
        <v>109.75780061837625</v>
      </c>
    </row>
    <row r="36" spans="1:11">
      <c r="A36" s="44">
        <v>2.1</v>
      </c>
      <c r="B36" s="45">
        <v>133.94232319604299</v>
      </c>
      <c r="D36" s="30">
        <f t="shared" si="1"/>
        <v>137.06928327806915</v>
      </c>
      <c r="E36" s="30">
        <f t="shared" si="2"/>
        <v>10.534790272679221</v>
      </c>
      <c r="F36">
        <f t="shared" si="3"/>
        <v>-3.3176733946665924</v>
      </c>
      <c r="H36">
        <v>2</v>
      </c>
      <c r="I36" s="30">
        <f t="shared" si="0"/>
        <v>133.66709280717515</v>
      </c>
      <c r="J36" s="30">
        <f t="shared" si="4"/>
        <v>154.16184718237091</v>
      </c>
      <c r="K36" s="30">
        <f t="shared" si="5"/>
        <v>113.1723384319794</v>
      </c>
    </row>
    <row r="37" spans="1:11">
      <c r="A37" s="44">
        <v>2.2000000000000002</v>
      </c>
      <c r="B37" s="45">
        <v>127.71228206133699</v>
      </c>
      <c r="D37" s="30">
        <f t="shared" si="1"/>
        <v>140.31812654875736</v>
      </c>
      <c r="E37" s="30">
        <f t="shared" si="2"/>
        <v>10.613073211074893</v>
      </c>
      <c r="F37">
        <f t="shared" si="3"/>
        <v>-3.9864187926809702</v>
      </c>
      <c r="H37">
        <v>2.1</v>
      </c>
      <c r="I37" s="30">
        <f t="shared" si="0"/>
        <v>137.06928327806915</v>
      </c>
      <c r="J37" s="30">
        <f t="shared" si="4"/>
        <v>157.71747221252042</v>
      </c>
      <c r="K37" s="30">
        <f t="shared" si="5"/>
        <v>116.42109434361788</v>
      </c>
    </row>
    <row r="38" spans="1:11">
      <c r="A38" s="44">
        <v>2.2999999999999998</v>
      </c>
      <c r="B38" s="45">
        <v>137.04233441681515</v>
      </c>
      <c r="D38" s="30">
        <f t="shared" si="1"/>
        <v>143.42480765810438</v>
      </c>
      <c r="E38" s="30">
        <f t="shared" si="2"/>
        <v>10.691356149470563</v>
      </c>
      <c r="F38">
        <f t="shared" si="3"/>
        <v>-3.4665637374857257</v>
      </c>
      <c r="H38">
        <v>2.2000000000000002</v>
      </c>
      <c r="I38" s="30">
        <f t="shared" si="0"/>
        <v>140.31812654875736</v>
      </c>
      <c r="J38" s="30">
        <f t="shared" si="4"/>
        <v>161.11975004246415</v>
      </c>
      <c r="K38" s="30">
        <f t="shared" si="5"/>
        <v>119.51650305505058</v>
      </c>
    </row>
    <row r="39" spans="1:11">
      <c r="A39" s="44">
        <v>2.4</v>
      </c>
      <c r="B39" s="45">
        <v>125.86031432710843</v>
      </c>
      <c r="D39" s="30">
        <f t="shared" si="1"/>
        <v>146.39941509136526</v>
      </c>
      <c r="E39" s="30">
        <f t="shared" si="2"/>
        <v>10.769639087866235</v>
      </c>
      <c r="F39">
        <f t="shared" si="3"/>
        <v>-5.1142417490979142</v>
      </c>
      <c r="H39">
        <v>2.2999999999999998</v>
      </c>
      <c r="I39" s="30">
        <f t="shared" si="0"/>
        <v>143.42480765810438</v>
      </c>
      <c r="J39" s="30">
        <f t="shared" si="4"/>
        <v>164.37986571106669</v>
      </c>
      <c r="K39" s="30">
        <f t="shared" si="5"/>
        <v>122.46974960514208</v>
      </c>
    </row>
    <row r="40" spans="1:11">
      <c r="A40" s="44">
        <v>2.5</v>
      </c>
      <c r="B40" s="45">
        <v>147.03256690439594</v>
      </c>
      <c r="D40" s="30">
        <f t="shared" si="1"/>
        <v>149.25107241371046</v>
      </c>
      <c r="E40" s="30">
        <f t="shared" si="2"/>
        <v>10.847922026261905</v>
      </c>
      <c r="F40">
        <f t="shared" si="3"/>
        <v>-3.3238241895672869</v>
      </c>
      <c r="H40">
        <v>2.4</v>
      </c>
      <c r="I40" s="30">
        <f t="shared" si="0"/>
        <v>146.39941509136526</v>
      </c>
      <c r="J40" s="30">
        <f t="shared" si="4"/>
        <v>167.50790770358307</v>
      </c>
      <c r="K40" s="30">
        <f t="shared" si="5"/>
        <v>125.29092247914744</v>
      </c>
    </row>
    <row r="41" spans="1:11">
      <c r="A41" s="44">
        <v>2.6</v>
      </c>
      <c r="B41" s="45">
        <v>163.21306004585188</v>
      </c>
      <c r="D41" s="30">
        <f t="shared" si="1"/>
        <v>151.98805169230556</v>
      </c>
      <c r="E41" s="30">
        <f t="shared" si="2"/>
        <v>10.926204964657577</v>
      </c>
      <c r="F41">
        <f t="shared" si="3"/>
        <v>-3.8378239110743455</v>
      </c>
      <c r="H41">
        <v>2.5</v>
      </c>
      <c r="I41" s="30">
        <f t="shared" si="0"/>
        <v>149.25107241371046</v>
      </c>
      <c r="J41" s="30">
        <f t="shared" si="4"/>
        <v>170.51299958518379</v>
      </c>
      <c r="K41" s="30">
        <f t="shared" si="5"/>
        <v>127.98914524223713</v>
      </c>
    </row>
    <row r="42" spans="1:11">
      <c r="A42" s="44">
        <v>2.7</v>
      </c>
      <c r="B42" s="45">
        <v>146.47800136741733</v>
      </c>
      <c r="D42" s="30">
        <f t="shared" si="1"/>
        <v>154.61787146978597</v>
      </c>
      <c r="E42" s="30">
        <f t="shared" si="2"/>
        <v>11.004487903053249</v>
      </c>
      <c r="F42">
        <f t="shared" si="3"/>
        <v>-3.590809703291292</v>
      </c>
      <c r="H42">
        <v>2.6</v>
      </c>
      <c r="I42" s="30">
        <f t="shared" si="0"/>
        <v>151.98805169230556</v>
      </c>
      <c r="J42" s="30">
        <f t="shared" si="4"/>
        <v>173.40341342303441</v>
      </c>
      <c r="K42" s="30">
        <f t="shared" si="5"/>
        <v>130.57268996157671</v>
      </c>
    </row>
    <row r="43" spans="1:11">
      <c r="A43" s="44">
        <v>2.8</v>
      </c>
      <c r="B43" s="45">
        <v>165.47472474089332</v>
      </c>
      <c r="D43" s="30">
        <f t="shared" si="1"/>
        <v>157.14738161728229</v>
      </c>
      <c r="E43" s="30">
        <f t="shared" si="2"/>
        <v>11.082770841448919</v>
      </c>
      <c r="F43">
        <f t="shared" si="3"/>
        <v>-3.6066142296127364</v>
      </c>
      <c r="H43">
        <v>2.7</v>
      </c>
      <c r="I43" s="30">
        <f t="shared" si="0"/>
        <v>154.61787146978597</v>
      </c>
      <c r="J43" s="30">
        <f t="shared" si="4"/>
        <v>176.18666775977033</v>
      </c>
      <c r="K43" s="30">
        <f t="shared" si="5"/>
        <v>133.0490751798016</v>
      </c>
    </row>
    <row r="44" spans="1:11">
      <c r="A44" s="44">
        <v>2.9</v>
      </c>
      <c r="B44" s="45">
        <v>154.753056326273</v>
      </c>
      <c r="D44" s="30">
        <f t="shared" si="1"/>
        <v>159.58283702477203</v>
      </c>
      <c r="E44" s="30">
        <f t="shared" si="2"/>
        <v>11.161053779844591</v>
      </c>
      <c r="F44">
        <f t="shared" si="3"/>
        <v>-3.4249987816048972</v>
      </c>
      <c r="H44">
        <v>2.8</v>
      </c>
      <c r="I44" s="30">
        <f t="shared" si="0"/>
        <v>157.14738161728229</v>
      </c>
      <c r="J44" s="30">
        <f t="shared" si="4"/>
        <v>178.86961246652217</v>
      </c>
      <c r="K44" s="30">
        <f t="shared" si="5"/>
        <v>135.42515076804241</v>
      </c>
    </row>
    <row r="45" spans="1:11">
      <c r="A45" s="44">
        <v>3</v>
      </c>
      <c r="B45" s="45">
        <v>158.11093908716407</v>
      </c>
      <c r="D45" s="30">
        <f t="shared" si="1"/>
        <v>161.92996177417967</v>
      </c>
      <c r="E45" s="30">
        <f t="shared" si="2"/>
        <v>11.239336718240263</v>
      </c>
      <c r="F45">
        <f t="shared" si="3"/>
        <v>-3.3960872430176434</v>
      </c>
      <c r="H45">
        <v>2.9</v>
      </c>
      <c r="I45" s="30">
        <f t="shared" si="0"/>
        <v>159.58283702477203</v>
      </c>
      <c r="J45" s="30">
        <f t="shared" si="4"/>
        <v>181.45850243326743</v>
      </c>
      <c r="K45" s="30">
        <f t="shared" si="5"/>
        <v>137.70717161627664</v>
      </c>
    </row>
    <row r="46" spans="1:11">
      <c r="A46" s="44">
        <v>3.1</v>
      </c>
      <c r="B46" s="45">
        <v>165.09921317846801</v>
      </c>
      <c r="D46" s="30">
        <f t="shared" si="1"/>
        <v>164.19400517882045</v>
      </c>
      <c r="E46" s="30">
        <f t="shared" si="2"/>
        <v>11.317619656635934</v>
      </c>
      <c r="F46">
        <f t="shared" si="3"/>
        <v>-3.34849788150157</v>
      </c>
      <c r="H46">
        <v>3</v>
      </c>
      <c r="I46" s="30">
        <f t="shared" si="0"/>
        <v>161.92996177417967</v>
      </c>
      <c r="J46" s="30">
        <f t="shared" si="4"/>
        <v>183.95906174193058</v>
      </c>
      <c r="K46" s="30">
        <f t="shared" si="5"/>
        <v>139.90086180642876</v>
      </c>
    </row>
    <row r="47" spans="1:11">
      <c r="A47" s="44">
        <v>3.2</v>
      </c>
      <c r="B47" s="45">
        <v>170.48897131302911</v>
      </c>
      <c r="D47" s="30">
        <f t="shared" si="1"/>
        <v>166.3797908540262</v>
      </c>
      <c r="E47" s="30">
        <f t="shared" si="2"/>
        <v>11.395902595031606</v>
      </c>
      <c r="F47">
        <f t="shared" si="3"/>
        <v>-3.4172028230890441</v>
      </c>
      <c r="H47">
        <v>3.1</v>
      </c>
      <c r="I47" s="30">
        <f t="shared" si="0"/>
        <v>164.19400517882045</v>
      </c>
      <c r="J47" s="30">
        <f t="shared" si="4"/>
        <v>186.37653970582687</v>
      </c>
      <c r="K47" s="30">
        <f t="shared" si="5"/>
        <v>142.01147065181402</v>
      </c>
    </row>
    <row r="48" spans="1:11">
      <c r="A48" s="44">
        <v>3.3</v>
      </c>
      <c r="B48" s="45">
        <v>167.98253968630601</v>
      </c>
      <c r="D48" s="30">
        <f t="shared" si="1"/>
        <v>168.49175980130272</v>
      </c>
      <c r="E48" s="30">
        <f t="shared" si="2"/>
        <v>11.474185533427276</v>
      </c>
      <c r="F48">
        <f t="shared" si="3"/>
        <v>-3.3600230849576569</v>
      </c>
      <c r="H48">
        <v>3.2</v>
      </c>
      <c r="I48" s="30">
        <f t="shared" ref="I48:I79" si="6">$B$3*$B$6^$B$4*(1-MAX(0,(1-(1-$B$5)*($H48-$B$7)/$B$6)^(1/(1-$B$5))))^$B$4</f>
        <v>166.3797908540262</v>
      </c>
      <c r="J48" s="30">
        <f t="shared" si="4"/>
        <v>188.71575994028814</v>
      </c>
      <c r="K48" s="30">
        <f t="shared" si="5"/>
        <v>144.04382176776426</v>
      </c>
    </row>
    <row r="49" spans="1:11">
      <c r="A49" s="44">
        <v>3.4</v>
      </c>
      <c r="B49" s="45">
        <v>159.78346147004166</v>
      </c>
      <c r="D49" s="30">
        <f t="shared" si="1"/>
        <v>170.53400833615737</v>
      </c>
      <c r="E49" s="30">
        <f t="shared" si="2"/>
        <v>11.552468471822948</v>
      </c>
      <c r="F49">
        <f t="shared" si="3"/>
        <v>-3.798831324541363</v>
      </c>
      <c r="H49">
        <v>3.3</v>
      </c>
      <c r="I49" s="30">
        <f t="shared" si="6"/>
        <v>168.49175980130272</v>
      </c>
      <c r="J49" s="30">
        <f t="shared" si="4"/>
        <v>190.98116344682018</v>
      </c>
      <c r="K49" s="30">
        <f t="shared" si="5"/>
        <v>146.00235615578526</v>
      </c>
    </row>
    <row r="50" spans="1:11">
      <c r="A50" s="44">
        <v>3.5</v>
      </c>
      <c r="B50" s="45">
        <v>199.99083204148508</v>
      </c>
      <c r="D50" s="30">
        <f t="shared" si="1"/>
        <v>172.51032156270961</v>
      </c>
      <c r="E50" s="30">
        <f t="shared" si="2"/>
        <v>11.630751410218618</v>
      </c>
      <c r="F50">
        <f t="shared" si="3"/>
        <v>-6.1638752562037267</v>
      </c>
      <c r="H50">
        <v>3.4</v>
      </c>
      <c r="I50" s="30">
        <f t="shared" si="6"/>
        <v>170.53400833615737</v>
      </c>
      <c r="J50" s="30">
        <f t="shared" si="4"/>
        <v>193.17684654093034</v>
      </c>
      <c r="K50" s="30">
        <f t="shared" si="5"/>
        <v>147.8911701313844</v>
      </c>
    </row>
    <row r="51" spans="1:11">
      <c r="A51" s="44">
        <v>3.6</v>
      </c>
      <c r="B51" s="45">
        <v>178.53290567380901</v>
      </c>
      <c r="D51" s="30">
        <f t="shared" si="1"/>
        <v>174.42420299205133</v>
      </c>
      <c r="E51" s="30">
        <f t="shared" si="2"/>
        <v>11.70903434861429</v>
      </c>
      <c r="F51">
        <f t="shared" si="3"/>
        <v>-3.4408647243741597</v>
      </c>
      <c r="H51">
        <v>3.5</v>
      </c>
      <c r="I51" s="30">
        <f t="shared" si="6"/>
        <v>172.51032156270961</v>
      </c>
      <c r="J51" s="30">
        <f t="shared" si="4"/>
        <v>195.30659432673809</v>
      </c>
      <c r="K51" s="30">
        <f t="shared" si="5"/>
        <v>149.71404879868112</v>
      </c>
    </row>
    <row r="52" spans="1:11">
      <c r="A52" s="44">
        <v>3.7</v>
      </c>
      <c r="B52" s="45">
        <v>198.57653789881613</v>
      </c>
      <c r="D52" s="30">
        <f t="shared" si="1"/>
        <v>176.27890081247807</v>
      </c>
      <c r="E52" s="30">
        <f t="shared" si="2"/>
        <v>11.787317287009962</v>
      </c>
      <c r="F52">
        <f t="shared" si="3"/>
        <v>-5.1751579525608413</v>
      </c>
      <c r="H52">
        <v>3.6</v>
      </c>
      <c r="I52" s="30">
        <f t="shared" si="6"/>
        <v>174.42420299205133</v>
      </c>
      <c r="J52" s="30">
        <f t="shared" si="4"/>
        <v>197.37391031533534</v>
      </c>
      <c r="K52" s="30">
        <f t="shared" si="5"/>
        <v>151.47449566876733</v>
      </c>
    </row>
    <row r="53" spans="1:11">
      <c r="A53" s="44">
        <v>3.8</v>
      </c>
      <c r="B53" s="45">
        <v>158.53018658774201</v>
      </c>
      <c r="D53" s="30">
        <f t="shared" si="1"/>
        <v>178.07743124520246</v>
      </c>
      <c r="E53" s="30">
        <f t="shared" si="2"/>
        <v>11.865600225405633</v>
      </c>
      <c r="F53">
        <f t="shared" si="3"/>
        <v>-4.7495252368655256</v>
      </c>
      <c r="H53">
        <v>3.7</v>
      </c>
      <c r="I53" s="30">
        <f t="shared" si="6"/>
        <v>176.27890081247807</v>
      </c>
      <c r="J53" s="30">
        <f t="shared" si="4"/>
        <v>199.38204269501759</v>
      </c>
      <c r="K53" s="30">
        <f t="shared" si="5"/>
        <v>153.17575892993855</v>
      </c>
    </row>
    <row r="54" spans="1:11">
      <c r="A54" s="44">
        <v>3.9</v>
      </c>
      <c r="B54" s="45">
        <v>153.86000607214777</v>
      </c>
      <c r="D54" s="30">
        <f t="shared" si="1"/>
        <v>179.82259935653525</v>
      </c>
      <c r="E54" s="30">
        <f t="shared" si="2"/>
        <v>11.943883163801305</v>
      </c>
      <c r="F54">
        <f t="shared" si="3"/>
        <v>-5.7616754053586385</v>
      </c>
      <c r="H54">
        <v>3.8</v>
      </c>
      <c r="I54" s="30">
        <f t="shared" si="6"/>
        <v>178.07743124520246</v>
      </c>
      <c r="J54" s="30">
        <f t="shared" si="4"/>
        <v>201.3340076869975</v>
      </c>
      <c r="K54" s="30">
        <f t="shared" si="5"/>
        <v>154.82085480340743</v>
      </c>
    </row>
    <row r="55" spans="1:11">
      <c r="A55" s="44">
        <v>4</v>
      </c>
      <c r="B55" s="45">
        <v>196.70221202320784</v>
      </c>
      <c r="D55" s="30">
        <f t="shared" si="1"/>
        <v>181.51701764476118</v>
      </c>
      <c r="E55" s="30">
        <f t="shared" si="2"/>
        <v>12.022166102196975</v>
      </c>
      <c r="F55">
        <f t="shared" si="3"/>
        <v>-4.2034010783627149</v>
      </c>
      <c r="H55">
        <v>3.9</v>
      </c>
      <c r="I55" s="30">
        <f t="shared" si="6"/>
        <v>179.82259935653525</v>
      </c>
      <c r="J55" s="30">
        <f t="shared" si="4"/>
        <v>203.2326103575858</v>
      </c>
      <c r="K55" s="30">
        <f t="shared" si="5"/>
        <v>156.4125883554847</v>
      </c>
    </row>
    <row r="56" spans="1:11">
      <c r="A56" s="44">
        <v>4.0999999999999996</v>
      </c>
      <c r="B56" s="45">
        <v>199.29276781504126</v>
      </c>
      <c r="D56" s="30">
        <f t="shared" si="1"/>
        <v>183.16312267538075</v>
      </c>
      <c r="E56" s="30">
        <f t="shared" si="2"/>
        <v>12.100449040592647</v>
      </c>
      <c r="F56">
        <f t="shared" si="3"/>
        <v>-4.3005976778180166</v>
      </c>
      <c r="H56">
        <v>4</v>
      </c>
      <c r="I56" s="30">
        <f t="shared" si="6"/>
        <v>181.51701764476118</v>
      </c>
      <c r="J56" s="30">
        <f t="shared" si="4"/>
        <v>205.08046320506725</v>
      </c>
      <c r="K56" s="30">
        <f t="shared" si="5"/>
        <v>157.95357208445512</v>
      </c>
    </row>
    <row r="57" spans="1:11">
      <c r="A57" s="44">
        <v>4.2</v>
      </c>
      <c r="B57" s="45">
        <v>188.83320032960819</v>
      </c>
      <c r="D57" s="30">
        <f t="shared" si="1"/>
        <v>184.763190000675</v>
      </c>
      <c r="E57" s="30">
        <f t="shared" si="2"/>
        <v>12.178731978988317</v>
      </c>
      <c r="F57">
        <f t="shared" si="3"/>
        <v>-3.474471158252205</v>
      </c>
      <c r="H57">
        <v>4.0999999999999996</v>
      </c>
      <c r="I57" s="30">
        <f t="shared" si="6"/>
        <v>183.16312267538075</v>
      </c>
      <c r="J57" s="30">
        <f t="shared" si="4"/>
        <v>206.88000279494233</v>
      </c>
      <c r="K57" s="30">
        <f t="shared" si="5"/>
        <v>159.44624255581917</v>
      </c>
    </row>
    <row r="58" spans="1:11">
      <c r="A58" s="44">
        <v>4.3</v>
      </c>
      <c r="B58" s="45">
        <v>191.44138210414664</v>
      </c>
      <c r="D58" s="30">
        <f t="shared" si="1"/>
        <v>186.31934756753461</v>
      </c>
      <c r="E58" s="30">
        <f t="shared" si="2"/>
        <v>12.257014917383989</v>
      </c>
      <c r="F58">
        <f t="shared" si="3"/>
        <v>-3.5123512935025345</v>
      </c>
      <c r="H58">
        <v>4.2</v>
      </c>
      <c r="I58" s="30">
        <f t="shared" si="6"/>
        <v>184.763190000675</v>
      </c>
      <c r="J58" s="30">
        <f t="shared" si="4"/>
        <v>208.63350467949209</v>
      </c>
      <c r="K58" s="30">
        <f t="shared" si="5"/>
        <v>160.8928753218579</v>
      </c>
    </row>
    <row r="59" spans="1:11">
      <c r="A59" s="44">
        <v>4.4000000000000004</v>
      </c>
      <c r="B59" s="45">
        <v>191.34742014340296</v>
      </c>
      <c r="D59" s="30">
        <f t="shared" si="1"/>
        <v>187.83358779026304</v>
      </c>
      <c r="E59" s="30">
        <f t="shared" si="2"/>
        <v>12.335297855779661</v>
      </c>
      <c r="F59">
        <f t="shared" si="3"/>
        <v>-3.4719760261813244</v>
      </c>
      <c r="H59">
        <v>4.3</v>
      </c>
      <c r="I59" s="30">
        <f t="shared" si="6"/>
        <v>186.31934756753461</v>
      </c>
      <c r="J59" s="30">
        <f t="shared" si="4"/>
        <v>210.34309680560722</v>
      </c>
      <c r="K59" s="30">
        <f t="shared" si="5"/>
        <v>162.295598329462</v>
      </c>
    </row>
    <row r="60" spans="1:11">
      <c r="A60" s="44">
        <v>4.5</v>
      </c>
      <c r="B60" s="45">
        <v>194.39153599634352</v>
      </c>
      <c r="D60" s="30">
        <f t="shared" si="1"/>
        <v>189.30777844183191</v>
      </c>
      <c r="E60" s="30">
        <f t="shared" si="2"/>
        <v>12.413580794175331</v>
      </c>
      <c r="F60">
        <f t="shared" si="3"/>
        <v>-3.5215878278476502</v>
      </c>
      <c r="H60">
        <v>4.4000000000000004</v>
      </c>
      <c r="I60" s="30">
        <f t="shared" si="6"/>
        <v>187.83358779026304</v>
      </c>
      <c r="J60" s="30">
        <f t="shared" si="4"/>
        <v>212.01077158759117</v>
      </c>
      <c r="K60" s="30">
        <f t="shared" si="5"/>
        <v>163.65640399293491</v>
      </c>
    </row>
    <row r="61" spans="1:11">
      <c r="A61" s="44">
        <v>4.5999999999999996</v>
      </c>
      <c r="B61" s="45">
        <v>177.45760146002112</v>
      </c>
      <c r="D61" s="30">
        <f t="shared" si="1"/>
        <v>190.74367249720498</v>
      </c>
      <c r="E61" s="30">
        <f t="shared" si="2"/>
        <v>12.491863732571002</v>
      </c>
      <c r="F61">
        <f t="shared" si="3"/>
        <v>-4.0096151105135576</v>
      </c>
      <c r="H61">
        <v>4.5</v>
      </c>
      <c r="I61" s="30">
        <f t="shared" si="6"/>
        <v>189.30777844183191</v>
      </c>
      <c r="J61" s="30">
        <f t="shared" si="4"/>
        <v>213.63839679841556</v>
      </c>
      <c r="K61" s="30">
        <f t="shared" si="5"/>
        <v>164.97716008524827</v>
      </c>
    </row>
    <row r="62" spans="1:11">
      <c r="A62" s="44">
        <v>4.7</v>
      </c>
      <c r="B62" s="45">
        <v>206.99560018037269</v>
      </c>
      <c r="D62" s="30">
        <f t="shared" si="1"/>
        <v>192.14291704532056</v>
      </c>
      <c r="E62" s="30">
        <f t="shared" si="2"/>
        <v>12.570146670966675</v>
      </c>
      <c r="F62">
        <f t="shared" si="3"/>
        <v>-4.1483334999947914</v>
      </c>
      <c r="H62">
        <v>4.5999999999999996</v>
      </c>
      <c r="I62" s="30">
        <f t="shared" si="6"/>
        <v>190.74367249720498</v>
      </c>
      <c r="J62" s="30">
        <f t="shared" si="4"/>
        <v>215.22772541304414</v>
      </c>
      <c r="K62" s="30">
        <f t="shared" si="5"/>
        <v>166.25961958136583</v>
      </c>
    </row>
    <row r="63" spans="1:11">
      <c r="A63" s="44">
        <v>4.8</v>
      </c>
      <c r="B63" s="45">
        <v>188.98354681416114</v>
      </c>
      <c r="D63" s="30">
        <f t="shared" si="1"/>
        <v>193.50706137169769</v>
      </c>
      <c r="E63" s="30">
        <f t="shared" si="2"/>
        <v>12.648429609362346</v>
      </c>
      <c r="F63">
        <f t="shared" si="3"/>
        <v>-3.5204228100836992</v>
      </c>
      <c r="H63">
        <v>4.7</v>
      </c>
      <c r="I63" s="30">
        <f t="shared" si="6"/>
        <v>192.14291704532056</v>
      </c>
      <c r="J63" s="30">
        <f t="shared" si="4"/>
        <v>216.78040452041523</v>
      </c>
      <c r="K63" s="30">
        <f t="shared" si="5"/>
        <v>167.50542957022589</v>
      </c>
    </row>
    <row r="64" spans="1:11">
      <c r="A64" s="44">
        <v>4.9000000000000004</v>
      </c>
      <c r="B64" s="45">
        <v>177.62308574345076</v>
      </c>
      <c r="D64" s="30">
        <f t="shared" si="1"/>
        <v>194.83756430103196</v>
      </c>
      <c r="E64" s="30">
        <f t="shared" si="2"/>
        <v>12.726712547758018</v>
      </c>
      <c r="F64">
        <f t="shared" si="3"/>
        <v>-4.3774398195485524</v>
      </c>
      <c r="H64">
        <v>4.8</v>
      </c>
      <c r="I64" s="30">
        <f t="shared" si="6"/>
        <v>193.50706137169769</v>
      </c>
      <c r="J64" s="30">
        <f t="shared" si="4"/>
        <v>218.29798340604788</v>
      </c>
      <c r="K64" s="30">
        <f t="shared" si="5"/>
        <v>168.7161393373475</v>
      </c>
    </row>
    <row r="65" spans="1:11">
      <c r="A65" s="44">
        <v>5</v>
      </c>
      <c r="B65" s="45">
        <v>196.90609756310042</v>
      </c>
      <c r="D65" s="30">
        <f t="shared" si="1"/>
        <v>196.13580087827171</v>
      </c>
      <c r="E65" s="30">
        <f t="shared" si="2"/>
        <v>12.804995486153688</v>
      </c>
      <c r="F65">
        <f t="shared" si="3"/>
        <v>-3.4705832695878023</v>
      </c>
      <c r="H65">
        <v>4.9000000000000004</v>
      </c>
      <c r="I65" s="30">
        <f t="shared" si="6"/>
        <v>194.83756430103196</v>
      </c>
      <c r="J65" s="30">
        <f t="shared" si="4"/>
        <v>219.78192089463766</v>
      </c>
      <c r="K65" s="30">
        <f t="shared" si="5"/>
        <v>169.89320770742626</v>
      </c>
    </row>
    <row r="66" spans="1:11">
      <c r="A66" s="44">
        <v>5.0999999999999996</v>
      </c>
      <c r="B66" s="45">
        <v>203.7681734911267</v>
      </c>
      <c r="D66" s="30">
        <f t="shared" si="1"/>
        <v>197.40306845725976</v>
      </c>
      <c r="E66" s="30">
        <f t="shared" si="2"/>
        <v>12.88327842454936</v>
      </c>
      <c r="F66">
        <f t="shared" si="3"/>
        <v>-3.5969161115676314</v>
      </c>
      <c r="H66">
        <v>5</v>
      </c>
      <c r="I66" s="30">
        <f t="shared" si="6"/>
        <v>196.13580087827171</v>
      </c>
      <c r="J66" s="30">
        <f t="shared" si="4"/>
        <v>221.23359203113293</v>
      </c>
      <c r="K66" s="30">
        <f t="shared" si="5"/>
        <v>171.03800972541049</v>
      </c>
    </row>
    <row r="67" spans="1:11">
      <c r="A67" s="44">
        <v>5.2</v>
      </c>
      <c r="B67" s="45">
        <v>218.98285427744128</v>
      </c>
      <c r="D67" s="30">
        <f t="shared" si="1"/>
        <v>198.64059225786721</v>
      </c>
      <c r="E67" s="30">
        <f t="shared" si="2"/>
        <v>12.96156136294503</v>
      </c>
      <c r="F67">
        <f t="shared" si="3"/>
        <v>-4.7124818058924776</v>
      </c>
      <c r="H67">
        <v>5.0999999999999996</v>
      </c>
      <c r="I67" s="30">
        <f t="shared" si="6"/>
        <v>197.40306845725976</v>
      </c>
      <c r="J67" s="30">
        <f t="shared" si="4"/>
        <v>222.6542941693765</v>
      </c>
      <c r="K67" s="30">
        <f t="shared" si="5"/>
        <v>172.15184274514303</v>
      </c>
    </row>
    <row r="68" spans="1:11">
      <c r="A68" s="44">
        <v>5.3</v>
      </c>
      <c r="B68" s="45">
        <v>204.82848038408102</v>
      </c>
      <c r="D68" s="30">
        <f t="shared" si="1"/>
        <v>199.84953044545406</v>
      </c>
      <c r="E68" s="30">
        <f t="shared" si="2"/>
        <v>13.0398443013407</v>
      </c>
      <c r="F68">
        <f t="shared" si="3"/>
        <v>-3.5598436483280502</v>
      </c>
      <c r="H68">
        <v>5.2</v>
      </c>
      <c r="I68" s="30">
        <f t="shared" si="6"/>
        <v>198.64059225786721</v>
      </c>
      <c r="J68" s="30">
        <f t="shared" si="4"/>
        <v>224.04525252923946</v>
      </c>
      <c r="K68" s="30">
        <f t="shared" si="5"/>
        <v>173.23593198649496</v>
      </c>
    </row>
    <row r="69" spans="1:11">
      <c r="A69" s="44">
        <v>5.4</v>
      </c>
      <c r="B69" s="45">
        <v>209.79217876070766</v>
      </c>
      <c r="D69" s="30">
        <f t="shared" si="1"/>
        <v>201.03097878032517</v>
      </c>
      <c r="E69" s="30">
        <f t="shared" si="2"/>
        <v>13.118127239736374</v>
      </c>
      <c r="F69">
        <f t="shared" si="3"/>
        <v>-3.7159585478102595</v>
      </c>
      <c r="H69">
        <v>5.3</v>
      </c>
      <c r="I69" s="30">
        <f t="shared" si="6"/>
        <v>199.84953044545406</v>
      </c>
      <c r="J69" s="30">
        <f t="shared" si="4"/>
        <v>225.40762527608183</v>
      </c>
      <c r="K69" s="30">
        <f t="shared" si="5"/>
        <v>174.2914356148263</v>
      </c>
    </row>
    <row r="70" spans="1:11">
      <c r="A70" s="44">
        <v>5.5</v>
      </c>
      <c r="B70" s="45">
        <v>177.76691190072833</v>
      </c>
      <c r="D70" s="30">
        <f t="shared" si="1"/>
        <v>202.18597487945527</v>
      </c>
      <c r="E70" s="30">
        <f t="shared" si="2"/>
        <v>13.196410178132044</v>
      </c>
      <c r="F70">
        <f t="shared" si="3"/>
        <v>-5.2109331256519562</v>
      </c>
      <c r="H70">
        <v>5.4</v>
      </c>
      <c r="I70" s="30">
        <f t="shared" si="6"/>
        <v>201.03097878032517</v>
      </c>
      <c r="J70" s="30">
        <f t="shared" si="4"/>
        <v>226.74250817020845</v>
      </c>
      <c r="K70" s="30">
        <f t="shared" si="5"/>
        <v>175.31944939044189</v>
      </c>
    </row>
    <row r="71" spans="1:11">
      <c r="A71" s="44">
        <v>5.6</v>
      </c>
      <c r="B71" s="45">
        <v>229.12323872331797</v>
      </c>
      <c r="D71" s="30">
        <f t="shared" si="1"/>
        <v>203.31550212805416</v>
      </c>
      <c r="E71" s="30">
        <f t="shared" si="2"/>
        <v>13.274693116527715</v>
      </c>
      <c r="F71">
        <f t="shared" si="3"/>
        <v>-5.3946198046331588</v>
      </c>
      <c r="H71">
        <v>5.5</v>
      </c>
      <c r="I71" s="30">
        <f t="shared" si="6"/>
        <v>202.18597487945527</v>
      </c>
      <c r="J71" s="30">
        <f t="shared" si="4"/>
        <v>228.05093882859407</v>
      </c>
      <c r="K71" s="30">
        <f t="shared" si="5"/>
        <v>176.32101093031648</v>
      </c>
    </row>
    <row r="72" spans="1:11">
      <c r="A72" s="44">
        <v>5.7</v>
      </c>
      <c r="B72" s="45">
        <v>198.16890794673188</v>
      </c>
      <c r="D72" s="30">
        <f t="shared" si="1"/>
        <v>204.42049327441103</v>
      </c>
      <c r="E72" s="30">
        <f t="shared" si="2"/>
        <v>13.352976054923387</v>
      </c>
      <c r="F72">
        <f t="shared" si="3"/>
        <v>-3.6202736891290668</v>
      </c>
      <c r="H72">
        <v>5.6</v>
      </c>
      <c r="I72" s="30">
        <f t="shared" si="6"/>
        <v>203.31550212805416</v>
      </c>
      <c r="J72" s="30">
        <f t="shared" si="4"/>
        <v>229.33390063644848</v>
      </c>
      <c r="K72" s="30">
        <f t="shared" si="5"/>
        <v>177.29710361965985</v>
      </c>
    </row>
    <row r="73" spans="1:11">
      <c r="A73" s="44">
        <v>5.8</v>
      </c>
      <c r="B73" s="45">
        <v>225.62074699570837</v>
      </c>
      <c r="D73" s="30">
        <f t="shared" si="1"/>
        <v>205.50183373783915</v>
      </c>
      <c r="E73" s="30">
        <f t="shared" si="2"/>
        <v>13.431258993319059</v>
      </c>
      <c r="F73">
        <f t="shared" si="3"/>
        <v>-4.6384011856523673</v>
      </c>
      <c r="H73">
        <v>5.7</v>
      </c>
      <c r="I73" s="30">
        <f t="shared" si="6"/>
        <v>204.42049327441103</v>
      </c>
      <c r="J73" s="30">
        <f t="shared" si="4"/>
        <v>230.59232634206086</v>
      </c>
      <c r="K73" s="30">
        <f t="shared" si="5"/>
        <v>178.2486602067612</v>
      </c>
    </row>
    <row r="74" spans="1:11">
      <c r="A74" s="44">
        <v>5.9</v>
      </c>
      <c r="B74" s="45">
        <v>197.15315068726926</v>
      </c>
      <c r="D74" s="30">
        <f t="shared" si="1"/>
        <v>206.56036465635549</v>
      </c>
      <c r="E74" s="30">
        <f t="shared" si="2"/>
        <v>13.509541931714729</v>
      </c>
      <c r="F74">
        <f t="shared" si="3"/>
        <v>-3.764778421956267</v>
      </c>
      <c r="H74">
        <v>5.8</v>
      </c>
      <c r="I74" s="30">
        <f t="shared" si="6"/>
        <v>205.50183373783915</v>
      </c>
      <c r="J74" s="30">
        <f t="shared" si="4"/>
        <v>231.82710136474449</v>
      </c>
      <c r="K74" s="30">
        <f t="shared" si="5"/>
        <v>179.17656611093381</v>
      </c>
    </row>
    <row r="75" spans="1:11">
      <c r="A75" s="44">
        <v>6</v>
      </c>
      <c r="B75" s="45">
        <v>184.10626139171697</v>
      </c>
      <c r="D75" s="30">
        <f t="shared" si="1"/>
        <v>207.5968856979205</v>
      </c>
      <c r="E75" s="30">
        <f t="shared" si="2"/>
        <v>13.587824870110401</v>
      </c>
      <c r="F75">
        <f t="shared" si="3"/>
        <v>-5.0224864823390858</v>
      </c>
      <c r="H75">
        <v>5.9</v>
      </c>
      <c r="I75" s="30">
        <f t="shared" si="6"/>
        <v>206.56036465635549</v>
      </c>
      <c r="J75" s="30">
        <f t="shared" si="4"/>
        <v>233.03906684251635</v>
      </c>
      <c r="K75" s="30">
        <f t="shared" si="5"/>
        <v>180.08166247019463</v>
      </c>
    </row>
    <row r="76" spans="1:11">
      <c r="A76" s="44">
        <v>6.1</v>
      </c>
      <c r="B76" s="45">
        <v>205.10270923417372</v>
      </c>
      <c r="D76" s="30">
        <f t="shared" si="1"/>
        <v>208.61215765659273</v>
      </c>
      <c r="E76" s="30">
        <f t="shared" si="2"/>
        <v>13.666107808506073</v>
      </c>
      <c r="F76">
        <f t="shared" si="3"/>
        <v>-3.566830386836136</v>
      </c>
      <c r="H76">
        <v>6</v>
      </c>
      <c r="I76" s="30">
        <f t="shared" si="6"/>
        <v>207.5968856979205</v>
      </c>
      <c r="J76" s="30">
        <f t="shared" si="4"/>
        <v>234.22902244333687</v>
      </c>
      <c r="K76" s="30">
        <f t="shared" si="5"/>
        <v>180.96474895250412</v>
      </c>
    </row>
    <row r="77" spans="1:11">
      <c r="A77" s="44">
        <v>6.2</v>
      </c>
      <c r="B77" s="45">
        <v>196.44229622671529</v>
      </c>
      <c r="D77" s="30">
        <f t="shared" si="1"/>
        <v>209.60690485275691</v>
      </c>
      <c r="E77" s="30">
        <f t="shared" si="2"/>
        <v>13.744390746901743</v>
      </c>
      <c r="F77">
        <f t="shared" si="3"/>
        <v>-3.9982758579065782</v>
      </c>
      <c r="H77">
        <v>6.1</v>
      </c>
      <c r="I77" s="30">
        <f t="shared" si="6"/>
        <v>208.61215765659273</v>
      </c>
      <c r="J77" s="30">
        <f t="shared" si="4"/>
        <v>235.39772896126462</v>
      </c>
      <c r="K77" s="30">
        <f t="shared" si="5"/>
        <v>181.82658635192084</v>
      </c>
    </row>
    <row r="78" spans="1:11">
      <c r="A78" s="44">
        <v>6.3</v>
      </c>
      <c r="B78" s="45">
        <v>205.97947146453703</v>
      </c>
      <c r="D78" s="30">
        <f t="shared" si="1"/>
        <v>210.58181735464751</v>
      </c>
      <c r="E78" s="30">
        <f t="shared" si="2"/>
        <v>13.822673685297413</v>
      </c>
      <c r="F78">
        <f t="shared" si="3"/>
        <v>-3.600678737069738</v>
      </c>
      <c r="H78">
        <v>6.2</v>
      </c>
      <c r="I78" s="30">
        <f t="shared" si="6"/>
        <v>209.60690485275691</v>
      </c>
      <c r="J78" s="30">
        <f t="shared" si="4"/>
        <v>236.54591071668432</v>
      </c>
      <c r="K78" s="30">
        <f t="shared" si="5"/>
        <v>182.66789898882951</v>
      </c>
    </row>
    <row r="79" spans="1:11">
      <c r="A79" s="44">
        <v>6.4</v>
      </c>
      <c r="B79" s="45">
        <v>199.99763738639285</v>
      </c>
      <c r="D79" s="30">
        <f t="shared" si="1"/>
        <v>211.53755303667069</v>
      </c>
      <c r="E79" s="30">
        <f t="shared" si="2"/>
        <v>13.900956623693087</v>
      </c>
      <c r="F79">
        <f t="shared" si="3"/>
        <v>-3.8954728843599282</v>
      </c>
      <c r="H79">
        <v>6.3</v>
      </c>
      <c r="I79" s="30">
        <f t="shared" si="6"/>
        <v>210.58181735464751</v>
      </c>
      <c r="J79" s="30">
        <f t="shared" si="4"/>
        <v>237.67425777783043</v>
      </c>
      <c r="K79" s="30">
        <f t="shared" si="5"/>
        <v>183.48937693146459</v>
      </c>
    </row>
    <row r="80" spans="1:11">
      <c r="A80" s="44">
        <v>6.5</v>
      </c>
      <c r="B80" s="45">
        <v>196.63804129153073</v>
      </c>
      <c r="D80" s="30">
        <f t="shared" si="1"/>
        <v>212.47473948849495</v>
      </c>
      <c r="E80" s="30">
        <f t="shared" si="2"/>
        <v>13.979239562088758</v>
      </c>
      <c r="F80">
        <f t="shared" si="3"/>
        <v>-4.1982120967620356</v>
      </c>
      <c r="H80">
        <v>6.4</v>
      </c>
      <c r="I80" s="30">
        <f t="shared" ref="I80:I116" si="7">$B$3*$B$6^$B$4*(1-MAX(0,(1-(1-$B$5)*($H80-$B$7)/$B$6)^(1/(1-$B$5))))^$B$4</f>
        <v>211.53755303667069</v>
      </c>
      <c r="J80" s="30">
        <f t="shared" si="4"/>
        <v>238.78342801910912</v>
      </c>
      <c r="K80" s="30">
        <f t="shared" si="5"/>
        <v>184.29167805423225</v>
      </c>
    </row>
    <row r="81" spans="1:11">
      <c r="A81" s="44">
        <v>6.6</v>
      </c>
      <c r="B81" s="45">
        <v>210.67147077043643</v>
      </c>
      <c r="D81" s="30">
        <f t="shared" ref="D81:D115" si="8">$B$3*$B$6^$B$4*(1-MAX(0,(1-(1-$B$5)*($A81-$B$7)/$B$6)^(1/(1-$B$5))))^$B$4</f>
        <v>213.39397578752479</v>
      </c>
      <c r="E81" s="30">
        <f t="shared" ref="E81:E115" si="9">B$8*A81+B$9</f>
        <v>14.057522500484428</v>
      </c>
      <c r="F81">
        <f t="shared" ref="F81:F115" si="10">LN(_xlfn.NORM.DIST(B81,D81,E81,0))</f>
        <v>-3.5808500177506914</v>
      </c>
      <c r="H81">
        <v>6.5</v>
      </c>
      <c r="I81" s="30">
        <f t="shared" si="7"/>
        <v>212.47473948849495</v>
      </c>
      <c r="J81" s="30">
        <f t="shared" ref="J81:J116" si="11">$I81+1.96*($B$8*$H81+$B$9)</f>
        <v>239.8740490301889</v>
      </c>
      <c r="K81" s="30">
        <f t="shared" ref="K81:K116" si="12">$I81-1.96*($B$8*$H81+$B$9)</f>
        <v>185.07542994680099</v>
      </c>
    </row>
    <row r="82" spans="1:11">
      <c r="A82" s="44">
        <v>6.7</v>
      </c>
      <c r="B82" s="45">
        <v>188.67147708441982</v>
      </c>
      <c r="D82" s="30">
        <f t="shared" si="8"/>
        <v>214.2958341461551</v>
      </c>
      <c r="E82" s="30">
        <f t="shared" si="9"/>
        <v>14.1358054388801</v>
      </c>
      <c r="F82">
        <f t="shared" si="10"/>
        <v>-5.2106392051980759</v>
      </c>
      <c r="H82">
        <v>6.6</v>
      </c>
      <c r="I82" s="30">
        <f t="shared" si="7"/>
        <v>213.39397578752479</v>
      </c>
      <c r="J82" s="30">
        <f t="shared" si="11"/>
        <v>240.94671988847426</v>
      </c>
      <c r="K82" s="30">
        <f t="shared" si="12"/>
        <v>185.84123168657533</v>
      </c>
    </row>
    <row r="83" spans="1:11">
      <c r="A83" s="44">
        <v>6.8</v>
      </c>
      <c r="B83" s="45">
        <v>206.03612791355226</v>
      </c>
      <c r="D83" s="30">
        <f t="shared" si="8"/>
        <v>215.18086144412541</v>
      </c>
      <c r="E83" s="30">
        <f t="shared" si="9"/>
        <v>14.214088377275772</v>
      </c>
      <c r="F83">
        <f t="shared" si="10"/>
        <v>-3.7801262723577298</v>
      </c>
      <c r="H83">
        <v>6.7</v>
      </c>
      <c r="I83" s="30">
        <f t="shared" si="7"/>
        <v>214.2958341461551</v>
      </c>
      <c r="J83" s="30">
        <f t="shared" si="11"/>
        <v>242.00201280636009</v>
      </c>
      <c r="K83" s="30">
        <f t="shared" si="12"/>
        <v>186.58965548595012</v>
      </c>
    </row>
    <row r="84" spans="1:11">
      <c r="A84" s="44">
        <v>6.9</v>
      </c>
      <c r="B84" s="45">
        <v>209.09995660311895</v>
      </c>
      <c r="D84" s="30">
        <f t="shared" si="8"/>
        <v>216.04958065532227</v>
      </c>
      <c r="E84" s="30">
        <f t="shared" si="9"/>
        <v>14.292371315671442</v>
      </c>
      <c r="F84">
        <f t="shared" si="10"/>
        <v>-3.6968825730483252</v>
      </c>
      <c r="H84">
        <v>6.8</v>
      </c>
      <c r="I84" s="30">
        <f t="shared" si="7"/>
        <v>215.18086144412541</v>
      </c>
      <c r="J84" s="30">
        <f t="shared" si="11"/>
        <v>243.04047466358594</v>
      </c>
      <c r="K84" s="30">
        <f t="shared" si="12"/>
        <v>187.32124822466488</v>
      </c>
    </row>
    <row r="85" spans="1:11">
      <c r="A85" s="44">
        <v>7</v>
      </c>
      <c r="B85" s="45">
        <v>212.14921628416323</v>
      </c>
      <c r="D85" s="30">
        <f t="shared" si="8"/>
        <v>216.90249217751463</v>
      </c>
      <c r="E85" s="30">
        <f t="shared" si="9"/>
        <v>14.370654254067112</v>
      </c>
      <c r="F85">
        <f t="shared" si="10"/>
        <v>-3.6388287315737826</v>
      </c>
      <c r="H85">
        <v>6.9</v>
      </c>
      <c r="I85" s="30">
        <f t="shared" si="7"/>
        <v>216.04958065532227</v>
      </c>
      <c r="J85" s="30">
        <f t="shared" si="11"/>
        <v>244.06262843403829</v>
      </c>
      <c r="K85" s="30">
        <f t="shared" si="12"/>
        <v>188.03653287660626</v>
      </c>
    </row>
    <row r="86" spans="1:11">
      <c r="A86" s="44">
        <v>7.1</v>
      </c>
      <c r="B86" s="45">
        <v>219.08154109706467</v>
      </c>
      <c r="D86" s="30">
        <f t="shared" si="8"/>
        <v>217.7400750727289</v>
      </c>
      <c r="E86" s="30">
        <f t="shared" si="9"/>
        <v>14.448937192462784</v>
      </c>
      <c r="F86">
        <f t="shared" si="10"/>
        <v>-3.5938691986933904</v>
      </c>
      <c r="H86">
        <v>7</v>
      </c>
      <c r="I86" s="30">
        <f t="shared" si="7"/>
        <v>216.90249217751463</v>
      </c>
      <c r="J86" s="30">
        <f t="shared" si="11"/>
        <v>245.06897451548616</v>
      </c>
      <c r="K86" s="30">
        <f t="shared" si="12"/>
        <v>188.7360098395431</v>
      </c>
    </row>
    <row r="87" spans="1:11">
      <c r="A87" s="44">
        <v>7.2</v>
      </c>
      <c r="B87" s="45">
        <v>212.97625004772937</v>
      </c>
      <c r="D87" s="30">
        <f t="shared" si="8"/>
        <v>218.56278822527369</v>
      </c>
      <c r="E87" s="30">
        <f t="shared" si="9"/>
        <v>14.527220130858456</v>
      </c>
      <c r="F87">
        <f t="shared" si="10"/>
        <v>-3.6689045571194683</v>
      </c>
      <c r="H87">
        <v>7.1</v>
      </c>
      <c r="I87" s="30">
        <f t="shared" si="7"/>
        <v>217.7400750727289</v>
      </c>
      <c r="J87" s="30">
        <f t="shared" si="11"/>
        <v>246.05999196995595</v>
      </c>
      <c r="K87" s="30">
        <f t="shared" si="12"/>
        <v>189.42015817550185</v>
      </c>
    </row>
    <row r="88" spans="1:11">
      <c r="A88" s="44">
        <v>7.3</v>
      </c>
      <c r="B88" s="45">
        <v>222.4068854113722</v>
      </c>
      <c r="D88" s="30">
        <f t="shared" si="8"/>
        <v>219.37107142379898</v>
      </c>
      <c r="E88" s="30">
        <f t="shared" si="9"/>
        <v>14.605503069254127</v>
      </c>
      <c r="F88">
        <f t="shared" si="10"/>
        <v>-3.6219385810530182</v>
      </c>
      <c r="H88">
        <v>7.2</v>
      </c>
      <c r="I88" s="30">
        <f t="shared" si="7"/>
        <v>218.56278822527369</v>
      </c>
      <c r="J88" s="30">
        <f t="shared" si="11"/>
        <v>247.03613968175625</v>
      </c>
      <c r="K88" s="30">
        <f t="shared" si="12"/>
        <v>190.08943676879113</v>
      </c>
    </row>
    <row r="89" spans="1:11">
      <c r="A89" s="44">
        <v>7.4</v>
      </c>
      <c r="B89" s="45">
        <v>240.71873684616625</v>
      </c>
      <c r="D89" s="30">
        <f t="shared" si="8"/>
        <v>220.16534637320751</v>
      </c>
      <c r="E89" s="30">
        <f t="shared" si="9"/>
        <v>14.683786007649799</v>
      </c>
      <c r="F89">
        <f t="shared" si="10"/>
        <v>-4.5853096748154494</v>
      </c>
      <c r="H89">
        <v>7.3</v>
      </c>
      <c r="I89" s="30">
        <f t="shared" si="7"/>
        <v>219.37107142379898</v>
      </c>
      <c r="J89" s="30">
        <f t="shared" si="11"/>
        <v>247.99785743953706</v>
      </c>
      <c r="K89" s="30">
        <f t="shared" si="12"/>
        <v>190.7442854080609</v>
      </c>
    </row>
    <row r="90" spans="1:11">
      <c r="A90" s="44">
        <v>7.5</v>
      </c>
      <c r="B90" s="45">
        <v>234.41402684979411</v>
      </c>
      <c r="D90" s="30">
        <f t="shared" si="8"/>
        <v>220.94601764173331</v>
      </c>
      <c r="E90" s="30">
        <f t="shared" si="9"/>
        <v>14.762068946045471</v>
      </c>
      <c r="F90">
        <f t="shared" si="10"/>
        <v>-4.027180616156576</v>
      </c>
      <c r="H90">
        <v>7.4</v>
      </c>
      <c r="I90" s="30">
        <f t="shared" si="7"/>
        <v>220.16534637320751</v>
      </c>
      <c r="J90" s="30">
        <f t="shared" si="11"/>
        <v>248.94556694820113</v>
      </c>
      <c r="K90" s="30">
        <f t="shared" si="12"/>
        <v>191.38512579821389</v>
      </c>
    </row>
    <row r="91" spans="1:11">
      <c r="A91" s="44">
        <v>7.6</v>
      </c>
      <c r="B91" s="45">
        <v>232.9831588011854</v>
      </c>
      <c r="D91" s="30">
        <f t="shared" si="8"/>
        <v>221.71347354803694</v>
      </c>
      <c r="E91" s="30">
        <f t="shared" si="9"/>
        <v>14.840351884441141</v>
      </c>
      <c r="F91">
        <f t="shared" si="10"/>
        <v>-3.9046286728480628</v>
      </c>
      <c r="H91">
        <v>7.5</v>
      </c>
      <c r="I91" s="30">
        <f t="shared" si="7"/>
        <v>220.94601764173331</v>
      </c>
      <c r="J91" s="30">
        <f t="shared" si="11"/>
        <v>249.87967277598244</v>
      </c>
      <c r="K91" s="30">
        <f t="shared" si="12"/>
        <v>192.01236250748417</v>
      </c>
    </row>
    <row r="92" spans="1:11">
      <c r="A92" s="44">
        <v>7.7</v>
      </c>
      <c r="B92" s="45">
        <v>230.34639335247954</v>
      </c>
      <c r="D92" s="30">
        <f t="shared" si="8"/>
        <v>222.46808699275951</v>
      </c>
      <c r="E92" s="30">
        <f t="shared" si="9"/>
        <v>14.918634822836813</v>
      </c>
      <c r="F92">
        <f t="shared" si="10"/>
        <v>-3.7609864753599775</v>
      </c>
      <c r="H92">
        <v>7.6</v>
      </c>
      <c r="I92" s="30">
        <f t="shared" si="7"/>
        <v>221.71347354803694</v>
      </c>
      <c r="J92" s="30">
        <f t="shared" si="11"/>
        <v>250.80056324154157</v>
      </c>
      <c r="K92" s="30">
        <f t="shared" si="12"/>
        <v>192.62638385453232</v>
      </c>
    </row>
    <row r="93" spans="1:11">
      <c r="A93" s="44">
        <v>7.8</v>
      </c>
      <c r="B93" s="45">
        <v>222.39457472181169</v>
      </c>
      <c r="D93" s="30">
        <f t="shared" si="8"/>
        <v>223.21021623859752</v>
      </c>
      <c r="E93" s="30">
        <f t="shared" si="9"/>
        <v>14.996917761232485</v>
      </c>
      <c r="F93">
        <f t="shared" si="10"/>
        <v>-3.6282622185444775</v>
      </c>
      <c r="H93">
        <v>7.7</v>
      </c>
      <c r="I93" s="30">
        <f t="shared" si="7"/>
        <v>222.46808699275951</v>
      </c>
      <c r="J93" s="30">
        <f t="shared" si="11"/>
        <v>251.70861124551965</v>
      </c>
      <c r="K93" s="30">
        <f t="shared" si="12"/>
        <v>193.22756273999937</v>
      </c>
    </row>
    <row r="94" spans="1:11">
      <c r="A94" s="44">
        <v>7.9</v>
      </c>
      <c r="B94" s="45">
        <v>237.16933072406636</v>
      </c>
      <c r="D94" s="30">
        <f t="shared" si="8"/>
        <v>223.9402056426257</v>
      </c>
      <c r="E94" s="30">
        <f t="shared" si="9"/>
        <v>15.075200699628155</v>
      </c>
      <c r="F94">
        <f t="shared" si="10"/>
        <v>-4.0170297626446771</v>
      </c>
      <c r="H94">
        <v>7.8</v>
      </c>
      <c r="I94" s="30">
        <f t="shared" si="7"/>
        <v>223.21021623859752</v>
      </c>
      <c r="J94" s="30">
        <f t="shared" si="11"/>
        <v>252.60417505061321</v>
      </c>
      <c r="K94" s="30">
        <f t="shared" si="12"/>
        <v>193.81625742658184</v>
      </c>
    </row>
    <row r="95" spans="1:11">
      <c r="A95" s="44">
        <v>8</v>
      </c>
      <c r="B95" s="45">
        <v>223.1640015531799</v>
      </c>
      <c r="D95" s="30">
        <f t="shared" si="8"/>
        <v>224.6583863442842</v>
      </c>
      <c r="E95" s="30">
        <f t="shared" si="9"/>
        <v>15.153483638023825</v>
      </c>
      <c r="F95">
        <f t="shared" si="10"/>
        <v>-3.6420315971446233</v>
      </c>
      <c r="H95">
        <v>7.9</v>
      </c>
      <c r="I95" s="30">
        <f t="shared" si="7"/>
        <v>223.9402056426257</v>
      </c>
      <c r="J95" s="30">
        <f t="shared" si="11"/>
        <v>253.4875990138969</v>
      </c>
      <c r="K95" s="30">
        <f t="shared" si="12"/>
        <v>194.3928122713545</v>
      </c>
    </row>
    <row r="96" spans="1:11">
      <c r="A96" s="44">
        <v>8.1</v>
      </c>
      <c r="B96" s="45">
        <v>214.15343526981687</v>
      </c>
      <c r="D96" s="30">
        <f t="shared" si="8"/>
        <v>225.36507691216801</v>
      </c>
      <c r="E96" s="30">
        <f t="shared" si="9"/>
        <v>15.231766576419497</v>
      </c>
      <c r="F96">
        <f t="shared" si="10"/>
        <v>-3.9132209779670299</v>
      </c>
      <c r="H96">
        <v>8</v>
      </c>
      <c r="I96" s="30">
        <f t="shared" si="7"/>
        <v>224.6583863442842</v>
      </c>
      <c r="J96" s="30">
        <f t="shared" si="11"/>
        <v>254.35921427481088</v>
      </c>
      <c r="K96" s="30">
        <f t="shared" si="12"/>
        <v>194.95755841375751</v>
      </c>
    </row>
    <row r="97" spans="1:11">
      <c r="A97" s="44">
        <v>8.1999999999999993</v>
      </c>
      <c r="B97" s="45">
        <v>232.6770418889333</v>
      </c>
      <c r="D97" s="30">
        <f t="shared" si="8"/>
        <v>226.06058395250636</v>
      </c>
      <c r="E97" s="30">
        <f t="shared" si="9"/>
        <v>15.310049514815169</v>
      </c>
      <c r="F97">
        <f t="shared" si="10"/>
        <v>-3.7408309993032058</v>
      </c>
      <c r="H97">
        <v>8.1</v>
      </c>
      <c r="I97" s="30">
        <f t="shared" si="7"/>
        <v>225.36507691216801</v>
      </c>
      <c r="J97" s="30">
        <f t="shared" si="11"/>
        <v>255.21933940195021</v>
      </c>
      <c r="K97" s="30">
        <f t="shared" si="12"/>
        <v>195.51081442238581</v>
      </c>
    </row>
    <row r="98" spans="1:11">
      <c r="A98" s="44">
        <v>8.3000000000000007</v>
      </c>
      <c r="B98" s="45">
        <v>227.40576005318658</v>
      </c>
      <c r="D98" s="30">
        <f t="shared" si="8"/>
        <v>226.74520268198387</v>
      </c>
      <c r="E98" s="30">
        <f t="shared" si="9"/>
        <v>15.38833245321084</v>
      </c>
      <c r="F98">
        <f t="shared" si="10"/>
        <v>-3.6534694372024434</v>
      </c>
      <c r="H98">
        <v>8.1999999999999993</v>
      </c>
      <c r="I98" s="30">
        <f t="shared" si="7"/>
        <v>226.06058395250636</v>
      </c>
      <c r="J98" s="30">
        <f t="shared" si="11"/>
        <v>256.06828100154411</v>
      </c>
      <c r="K98" s="30">
        <f t="shared" si="12"/>
        <v>196.05288690346862</v>
      </c>
    </row>
    <row r="99" spans="1:11">
      <c r="A99" s="44">
        <v>8.4</v>
      </c>
      <c r="B99" s="45">
        <v>236.42034736143461</v>
      </c>
      <c r="D99" s="30">
        <f t="shared" si="8"/>
        <v>227.41921746734818</v>
      </c>
      <c r="E99" s="30">
        <f t="shared" si="9"/>
        <v>15.466615391606512</v>
      </c>
      <c r="F99">
        <f t="shared" si="10"/>
        <v>-3.8269678220914018</v>
      </c>
      <c r="H99">
        <v>8.3000000000000007</v>
      </c>
      <c r="I99" s="30">
        <f t="shared" si="7"/>
        <v>226.74520268198387</v>
      </c>
      <c r="J99" s="30">
        <f t="shared" si="11"/>
        <v>256.90633429027713</v>
      </c>
      <c r="K99" s="30">
        <f t="shared" si="12"/>
        <v>196.58407107369061</v>
      </c>
    </row>
    <row r="100" spans="1:11">
      <c r="A100" s="44">
        <v>8.5</v>
      </c>
      <c r="B100" s="45">
        <v>213.85955122529586</v>
      </c>
      <c r="D100" s="30">
        <f t="shared" si="8"/>
        <v>228.08290233405955</v>
      </c>
      <c r="E100" s="30">
        <f t="shared" si="9"/>
        <v>15.544898330002184</v>
      </c>
      <c r="F100">
        <f t="shared" si="10"/>
        <v>-4.0812699474252732</v>
      </c>
      <c r="H100">
        <v>8.4</v>
      </c>
      <c r="I100" s="30">
        <f t="shared" si="7"/>
        <v>227.41921746734818</v>
      </c>
      <c r="J100" s="30">
        <f t="shared" si="11"/>
        <v>257.73378363489695</v>
      </c>
      <c r="K100" s="30">
        <f t="shared" si="12"/>
        <v>197.1046512997994</v>
      </c>
    </row>
    <row r="101" spans="1:11">
      <c r="A101" s="44">
        <v>8.6</v>
      </c>
      <c r="B101" s="45">
        <v>244.11847867849832</v>
      </c>
      <c r="D101" s="30">
        <f t="shared" si="8"/>
        <v>228.73652144605745</v>
      </c>
      <c r="E101" s="30">
        <f t="shared" si="9"/>
        <v>15.623181268397854</v>
      </c>
      <c r="F101">
        <f t="shared" si="10"/>
        <v>-4.1523733866072492</v>
      </c>
      <c r="H101">
        <v>8.5</v>
      </c>
      <c r="I101" s="30">
        <f t="shared" si="7"/>
        <v>228.08290233405955</v>
      </c>
      <c r="J101" s="30">
        <f t="shared" si="11"/>
        <v>258.55090306086385</v>
      </c>
      <c r="K101" s="30">
        <f t="shared" si="12"/>
        <v>197.61490160725526</v>
      </c>
    </row>
    <row r="102" spans="1:11">
      <c r="A102" s="44">
        <v>8.6999999999999993</v>
      </c>
      <c r="B102" s="45">
        <v>231.46847501303301</v>
      </c>
      <c r="D102" s="30">
        <f t="shared" si="8"/>
        <v>229.38032955856741</v>
      </c>
      <c r="E102" s="30">
        <f t="shared" si="9"/>
        <v>15.701464206793524</v>
      </c>
      <c r="F102">
        <f t="shared" si="10"/>
        <v>-3.6815357383087277</v>
      </c>
      <c r="H102">
        <v>8.6</v>
      </c>
      <c r="I102" s="30">
        <f t="shared" si="7"/>
        <v>228.73652144605745</v>
      </c>
      <c r="J102" s="30">
        <f t="shared" si="11"/>
        <v>259.35795673211726</v>
      </c>
      <c r="K102" s="30">
        <f t="shared" si="12"/>
        <v>198.11508615999765</v>
      </c>
    </row>
    <row r="103" spans="1:11">
      <c r="A103" s="44">
        <v>8.8000000000000007</v>
      </c>
      <c r="B103" s="45">
        <v>219.42686164145124</v>
      </c>
      <c r="D103" s="30">
        <f t="shared" si="8"/>
        <v>230.01457244571762</v>
      </c>
      <c r="E103" s="30">
        <f t="shared" si="9"/>
        <v>15.779747145189198</v>
      </c>
      <c r="F103">
        <f t="shared" si="10"/>
        <v>-3.9027650837912686</v>
      </c>
      <c r="H103">
        <v>8.6999999999999993</v>
      </c>
      <c r="I103" s="30">
        <f t="shared" si="7"/>
        <v>229.38032955856741</v>
      </c>
      <c r="J103" s="30">
        <f t="shared" si="11"/>
        <v>260.1551994038827</v>
      </c>
      <c r="K103" s="30">
        <f t="shared" si="12"/>
        <v>198.60545971325212</v>
      </c>
    </row>
    <row r="104" spans="1:11">
      <c r="A104" s="44">
        <v>8.9</v>
      </c>
      <c r="B104" s="45">
        <v>202.92095206654298</v>
      </c>
      <c r="D104" s="30">
        <f t="shared" si="8"/>
        <v>230.63948730460874</v>
      </c>
      <c r="E104" s="30">
        <f t="shared" si="9"/>
        <v>15.858030083584868</v>
      </c>
      <c r="F104">
        <f t="shared" si="10"/>
        <v>-5.210223093401865</v>
      </c>
      <c r="H104">
        <v>8.8000000000000007</v>
      </c>
      <c r="I104" s="30">
        <f t="shared" si="7"/>
        <v>230.01457244571762</v>
      </c>
      <c r="J104" s="30">
        <f t="shared" si="11"/>
        <v>260.94287685028843</v>
      </c>
      <c r="K104" s="30">
        <f t="shared" si="12"/>
        <v>199.08626804114678</v>
      </c>
    </row>
    <row r="105" spans="1:11">
      <c r="A105" s="44">
        <v>9</v>
      </c>
      <c r="B105" s="45">
        <v>255.36050289245702</v>
      </c>
      <c r="D105" s="30">
        <f t="shared" si="8"/>
        <v>231.25530313735365</v>
      </c>
      <c r="E105" s="30">
        <f t="shared" si="9"/>
        <v>15.936313021980538</v>
      </c>
      <c r="F105">
        <f t="shared" si="10"/>
        <v>-4.8315118664236474</v>
      </c>
      <c r="H105">
        <v>8.9</v>
      </c>
      <c r="I105" s="30">
        <f t="shared" si="7"/>
        <v>230.63948730460874</v>
      </c>
      <c r="J105" s="30">
        <f t="shared" si="11"/>
        <v>261.72122626843509</v>
      </c>
      <c r="K105" s="30">
        <f t="shared" si="12"/>
        <v>199.55774834078238</v>
      </c>
    </row>
    <row r="106" spans="1:11">
      <c r="A106" s="44">
        <v>9.1</v>
      </c>
      <c r="B106" s="45">
        <v>220.95539114030797</v>
      </c>
      <c r="D106" s="30">
        <f t="shared" si="8"/>
        <v>231.86224111249402</v>
      </c>
      <c r="E106" s="30">
        <f t="shared" si="9"/>
        <v>16.014595960376209</v>
      </c>
      <c r="F106">
        <f t="shared" si="10"/>
        <v>-3.9243582905497361</v>
      </c>
      <c r="H106">
        <v>9</v>
      </c>
      <c r="I106" s="30">
        <f t="shared" si="7"/>
        <v>231.25530313735365</v>
      </c>
      <c r="J106" s="30">
        <f t="shared" si="11"/>
        <v>262.49047666043549</v>
      </c>
      <c r="K106" s="30">
        <f t="shared" si="12"/>
        <v>200.02012961427181</v>
      </c>
    </row>
    <row r="107" spans="1:11">
      <c r="A107" s="44">
        <v>9.1999999999999993</v>
      </c>
      <c r="B107" s="45">
        <v>228.69053010356637</v>
      </c>
      <c r="D107" s="30">
        <f t="shared" si="8"/>
        <v>232.46051490709695</v>
      </c>
      <c r="E107" s="30">
        <f t="shared" si="9"/>
        <v>16.092878898771879</v>
      </c>
      <c r="F107">
        <f t="shared" si="10"/>
        <v>-3.7247552519301794</v>
      </c>
      <c r="H107">
        <v>9.1</v>
      </c>
      <c r="I107" s="30">
        <f t="shared" si="7"/>
        <v>231.86224111249402</v>
      </c>
      <c r="J107" s="30">
        <f t="shared" si="11"/>
        <v>263.2508491948314</v>
      </c>
      <c r="K107" s="30">
        <f t="shared" si="12"/>
        <v>200.47363303015666</v>
      </c>
    </row>
    <row r="108" spans="1:11">
      <c r="A108" s="44">
        <v>9.3000000000000007</v>
      </c>
      <c r="B108" s="45">
        <v>245.56841847842381</v>
      </c>
      <c r="D108" s="30">
        <f t="shared" si="8"/>
        <v>233.05033103074194</v>
      </c>
      <c r="E108" s="30">
        <f t="shared" si="9"/>
        <v>16.171161837167553</v>
      </c>
      <c r="F108">
        <f t="shared" si="10"/>
        <v>-4.0017830331203683</v>
      </c>
      <c r="H108">
        <v>9.1999999999999993</v>
      </c>
      <c r="I108" s="30">
        <f t="shared" si="7"/>
        <v>232.46051490709695</v>
      </c>
      <c r="J108" s="30">
        <f t="shared" si="11"/>
        <v>264.00255754868982</v>
      </c>
      <c r="K108" s="30">
        <f t="shared" si="12"/>
        <v>200.91847226550408</v>
      </c>
    </row>
    <row r="109" spans="1:11">
      <c r="A109" s="44">
        <v>9.4000000000000092</v>
      </c>
      <c r="B109" s="45">
        <v>222.86264353949787</v>
      </c>
      <c r="D109" s="30">
        <f t="shared" si="8"/>
        <v>233.63188913252105</v>
      </c>
      <c r="E109" s="30">
        <f t="shared" si="9"/>
        <v>16.24944477556323</v>
      </c>
      <c r="F109">
        <f t="shared" si="10"/>
        <v>-3.926613039608942</v>
      </c>
      <c r="H109">
        <v>9.3000000000000007</v>
      </c>
      <c r="I109" s="30">
        <f t="shared" si="7"/>
        <v>233.05033103074194</v>
      </c>
      <c r="J109" s="30">
        <f t="shared" si="11"/>
        <v>264.74580823159033</v>
      </c>
      <c r="K109" s="30">
        <f t="shared" si="12"/>
        <v>201.35485382989356</v>
      </c>
    </row>
    <row r="110" spans="1:11">
      <c r="A110" s="44">
        <v>9.5</v>
      </c>
      <c r="B110" s="45">
        <v>270.55926732820222</v>
      </c>
      <c r="D110" s="30">
        <f t="shared" si="8"/>
        <v>234.20538229209495</v>
      </c>
      <c r="E110" s="30">
        <f t="shared" si="9"/>
        <v>16.327727713958893</v>
      </c>
      <c r="F110">
        <f t="shared" si="10"/>
        <v>-6.1904815822056642</v>
      </c>
      <c r="H110">
        <v>9.4</v>
      </c>
      <c r="I110" s="30">
        <f t="shared" si="7"/>
        <v>233.631889132521</v>
      </c>
      <c r="J110" s="30">
        <f t="shared" si="11"/>
        <v>265.48080089262493</v>
      </c>
      <c r="K110" s="30">
        <f t="shared" si="12"/>
        <v>201.78297737241706</v>
      </c>
    </row>
    <row r="111" spans="1:11">
      <c r="A111" s="44">
        <v>9.6</v>
      </c>
      <c r="B111" s="45">
        <v>209.28879798732703</v>
      </c>
      <c r="D111" s="30">
        <f t="shared" si="8"/>
        <v>234.77099729577662</v>
      </c>
      <c r="E111" s="30">
        <f t="shared" si="9"/>
        <v>16.406010652354567</v>
      </c>
      <c r="F111">
        <f t="shared" si="10"/>
        <v>-4.922837737288563</v>
      </c>
      <c r="H111">
        <v>9.5</v>
      </c>
      <c r="I111" s="30">
        <f t="shared" si="7"/>
        <v>234.20538229209495</v>
      </c>
      <c r="J111" s="30">
        <f t="shared" si="11"/>
        <v>266.2077286114544</v>
      </c>
      <c r="K111" s="30">
        <f t="shared" si="12"/>
        <v>202.20303597273551</v>
      </c>
    </row>
    <row r="112" spans="1:11">
      <c r="A112" s="44">
        <v>9.7000000000000099</v>
      </c>
      <c r="B112" s="45">
        <v>223.97545259113676</v>
      </c>
      <c r="D112" s="30">
        <f t="shared" si="8"/>
        <v>235.32891489854316</v>
      </c>
      <c r="E112" s="30">
        <f t="shared" si="9"/>
        <v>16.484293590750248</v>
      </c>
      <c r="F112">
        <f t="shared" si="10"/>
        <v>-3.9585308731738049</v>
      </c>
      <c r="H112">
        <v>9.6</v>
      </c>
      <c r="I112" s="30">
        <f t="shared" si="7"/>
        <v>234.77099729577662</v>
      </c>
      <c r="J112" s="30">
        <f t="shared" si="11"/>
        <v>266.92677817439159</v>
      </c>
      <c r="K112" s="30">
        <f t="shared" si="12"/>
        <v>202.61521641716166</v>
      </c>
    </row>
    <row r="113" spans="1:11">
      <c r="A113" s="44">
        <v>9.8000000000000096</v>
      </c>
      <c r="B113" s="45">
        <v>241.18211339948445</v>
      </c>
      <c r="D113" s="30">
        <f t="shared" si="8"/>
        <v>235.87931007281739</v>
      </c>
      <c r="E113" s="30">
        <f t="shared" si="9"/>
        <v>16.562576529145915</v>
      </c>
      <c r="F113">
        <f t="shared" si="10"/>
        <v>-3.7773379606294339</v>
      </c>
      <c r="H113">
        <v>9.6999999999999993</v>
      </c>
      <c r="I113" s="30">
        <f t="shared" si="7"/>
        <v>235.32891489854316</v>
      </c>
      <c r="J113" s="30">
        <f t="shared" si="11"/>
        <v>267.63813033641361</v>
      </c>
      <c r="K113" s="30">
        <f t="shared" si="12"/>
        <v>203.01969946067271</v>
      </c>
    </row>
    <row r="114" spans="1:11">
      <c r="A114" s="44">
        <v>9.9000000000000092</v>
      </c>
      <c r="B114" s="45">
        <v>235.64594062787978</v>
      </c>
      <c r="D114" s="30">
        <f t="shared" si="8"/>
        <v>236.42235224480291</v>
      </c>
      <c r="E114" s="30">
        <f t="shared" si="9"/>
        <v>16.640859467541588</v>
      </c>
      <c r="F114">
        <f t="shared" si="10"/>
        <v>-3.7318880530812564</v>
      </c>
      <c r="H114">
        <v>9.8000000000000007</v>
      </c>
      <c r="I114" s="30">
        <f t="shared" si="7"/>
        <v>235.8793100728173</v>
      </c>
      <c r="J114" s="30">
        <f t="shared" si="11"/>
        <v>268.3419600699433</v>
      </c>
      <c r="K114" s="30">
        <f t="shared" si="12"/>
        <v>203.41666007569131</v>
      </c>
    </row>
    <row r="115" spans="1:11">
      <c r="A115" s="44">
        <v>10</v>
      </c>
      <c r="B115" s="45">
        <v>256.58035475211682</v>
      </c>
      <c r="D115" s="30">
        <f t="shared" si="8"/>
        <v>236.95820551910109</v>
      </c>
      <c r="E115" s="30">
        <f t="shared" si="9"/>
        <v>16.719142405937252</v>
      </c>
      <c r="F115">
        <f t="shared" si="10"/>
        <v>-4.4242008978975491</v>
      </c>
      <c r="H115">
        <v>9.9</v>
      </c>
      <c r="I115" s="30">
        <f t="shared" si="7"/>
        <v>236.42235224480285</v>
      </c>
      <c r="J115" s="30">
        <f t="shared" si="11"/>
        <v>269.03843680118433</v>
      </c>
      <c r="K115" s="30">
        <f t="shared" si="12"/>
        <v>203.80626768842134</v>
      </c>
    </row>
    <row r="116" spans="1:11">
      <c r="H116">
        <v>10</v>
      </c>
      <c r="I116" s="30">
        <f t="shared" si="7"/>
        <v>236.95820551910109</v>
      </c>
      <c r="J116" s="30">
        <f t="shared" si="11"/>
        <v>269.72772463473808</v>
      </c>
      <c r="K116" s="30">
        <f t="shared" si="12"/>
        <v>204.18868640346409</v>
      </c>
    </row>
    <row r="117" spans="1:11">
      <c r="H117"/>
      <c r="I117" s="30"/>
    </row>
    <row r="118" spans="1:11">
      <c r="H118"/>
      <c r="I118" s="30"/>
    </row>
    <row r="119" spans="1:11">
      <c r="H119"/>
      <c r="I119" s="30"/>
    </row>
    <row r="120" spans="1:11">
      <c r="H120"/>
      <c r="I120" s="30"/>
    </row>
    <row r="121" spans="1:11">
      <c r="H121"/>
      <c r="I121" s="30"/>
    </row>
    <row r="122" spans="1:11">
      <c r="H122"/>
      <c r="I122" s="30"/>
    </row>
    <row r="123" spans="1:11">
      <c r="H123"/>
      <c r="I123" s="30"/>
    </row>
    <row r="124" spans="1:11">
      <c r="H124"/>
      <c r="I124" s="30"/>
    </row>
    <row r="125" spans="1:11">
      <c r="H125"/>
      <c r="I125" s="30"/>
    </row>
    <row r="126" spans="1:11">
      <c r="H126"/>
      <c r="I126" s="30"/>
    </row>
    <row r="127" spans="1:11">
      <c r="H127"/>
      <c r="I127" s="30"/>
    </row>
    <row r="128" spans="1:11">
      <c r="H128"/>
      <c r="I128" s="30"/>
    </row>
    <row r="129" spans="8:9">
      <c r="H129"/>
      <c r="I129" s="30"/>
    </row>
    <row r="130" spans="8:9">
      <c r="H130"/>
      <c r="I130" s="30"/>
    </row>
    <row r="131" spans="8:9">
      <c r="H131"/>
      <c r="I131" s="30"/>
    </row>
    <row r="132" spans="8:9">
      <c r="H132"/>
      <c r="I132" s="30"/>
    </row>
    <row r="133" spans="8:9">
      <c r="H133"/>
      <c r="I133" s="30"/>
    </row>
    <row r="134" spans="8:9">
      <c r="H134"/>
      <c r="I134" s="30"/>
    </row>
    <row r="135" spans="8:9">
      <c r="H135"/>
      <c r="I135" s="30"/>
    </row>
    <row r="136" spans="8:9">
      <c r="H136"/>
      <c r="I136" s="30"/>
    </row>
    <row r="137" spans="8:9">
      <c r="H137"/>
      <c r="I137" s="30"/>
    </row>
    <row r="138" spans="8:9">
      <c r="H138"/>
      <c r="I138" s="30"/>
    </row>
    <row r="139" spans="8:9">
      <c r="H139"/>
      <c r="I139" s="30"/>
    </row>
    <row r="140" spans="8:9">
      <c r="H140"/>
      <c r="I140" s="30"/>
    </row>
    <row r="141" spans="8:9">
      <c r="H141"/>
      <c r="I141" s="30"/>
    </row>
    <row r="142" spans="8:9">
      <c r="H142"/>
      <c r="I142" s="30"/>
    </row>
    <row r="143" spans="8:9">
      <c r="H143"/>
      <c r="I143" s="30"/>
    </row>
    <row r="144" spans="8:9">
      <c r="H144"/>
      <c r="I144" s="30"/>
    </row>
    <row r="145" spans="8:9">
      <c r="H145"/>
      <c r="I145" s="30"/>
    </row>
    <row r="146" spans="8:9">
      <c r="H146"/>
      <c r="I146" s="30"/>
    </row>
    <row r="147" spans="8:9">
      <c r="H147"/>
      <c r="I147" s="30"/>
    </row>
    <row r="148" spans="8:9">
      <c r="H148"/>
      <c r="I148" s="30"/>
    </row>
    <row r="149" spans="8:9">
      <c r="H149"/>
      <c r="I149" s="30"/>
    </row>
    <row r="150" spans="8:9">
      <c r="H150"/>
      <c r="I150" s="30"/>
    </row>
    <row r="151" spans="8:9">
      <c r="H151"/>
      <c r="I151" s="30"/>
    </row>
    <row r="152" spans="8:9">
      <c r="H152"/>
      <c r="I152" s="30"/>
    </row>
    <row r="153" spans="8:9">
      <c r="H153"/>
      <c r="I153" s="30"/>
    </row>
    <row r="154" spans="8:9">
      <c r="H154"/>
      <c r="I154" s="30"/>
    </row>
    <row r="155" spans="8:9">
      <c r="H155"/>
      <c r="I155" s="30"/>
    </row>
    <row r="156" spans="8:9">
      <c r="H156"/>
      <c r="I156" s="30"/>
    </row>
    <row r="157" spans="8:9">
      <c r="H157"/>
      <c r="I157" s="30"/>
    </row>
    <row r="158" spans="8:9">
      <c r="H158"/>
      <c r="I158" s="30"/>
    </row>
    <row r="159" spans="8:9">
      <c r="H159"/>
      <c r="I159" s="30"/>
    </row>
    <row r="160" spans="8:9">
      <c r="H160"/>
      <c r="I160" s="30"/>
    </row>
    <row r="161" spans="8:9">
      <c r="H161"/>
      <c r="I161" s="30"/>
    </row>
    <row r="162" spans="8:9">
      <c r="H162"/>
      <c r="I162" s="30"/>
    </row>
    <row r="163" spans="8:9">
      <c r="H163"/>
      <c r="I163" s="30"/>
    </row>
    <row r="164" spans="8:9">
      <c r="H164"/>
      <c r="I164" s="30"/>
    </row>
    <row r="165" spans="8:9">
      <c r="H165"/>
      <c r="I165" s="30"/>
    </row>
    <row r="166" spans="8:9">
      <c r="H166"/>
      <c r="I166" s="30"/>
    </row>
    <row r="167" spans="8:9">
      <c r="H167"/>
      <c r="I167" s="30"/>
    </row>
    <row r="168" spans="8:9">
      <c r="H168"/>
      <c r="I168" s="30"/>
    </row>
    <row r="169" spans="8:9">
      <c r="H169"/>
      <c r="I169" s="30"/>
    </row>
    <row r="170" spans="8:9">
      <c r="H170"/>
      <c r="I170" s="30"/>
    </row>
    <row r="171" spans="8:9">
      <c r="H171"/>
      <c r="I171" s="30"/>
    </row>
    <row r="172" spans="8:9">
      <c r="H172"/>
      <c r="I172" s="30"/>
    </row>
    <row r="173" spans="8:9">
      <c r="H173"/>
      <c r="I173" s="30"/>
    </row>
    <row r="174" spans="8:9">
      <c r="H174"/>
      <c r="I174" s="30"/>
    </row>
    <row r="175" spans="8:9">
      <c r="H175"/>
      <c r="I175" s="30"/>
    </row>
    <row r="176" spans="8:9">
      <c r="H176"/>
      <c r="I176" s="30"/>
    </row>
    <row r="177" spans="8:9">
      <c r="H177"/>
      <c r="I177" s="30"/>
    </row>
    <row r="178" spans="8:9">
      <c r="H178"/>
      <c r="I178" s="30"/>
    </row>
    <row r="179" spans="8:9">
      <c r="H179"/>
      <c r="I179" s="30"/>
    </row>
    <row r="180" spans="8:9">
      <c r="H180"/>
      <c r="I180" s="30"/>
    </row>
    <row r="181" spans="8:9">
      <c r="H181"/>
      <c r="I181" s="30"/>
    </row>
    <row r="182" spans="8:9">
      <c r="H182"/>
      <c r="I182" s="30"/>
    </row>
    <row r="183" spans="8:9">
      <c r="H183"/>
      <c r="I183" s="30"/>
    </row>
    <row r="184" spans="8:9">
      <c r="H184"/>
      <c r="I184" s="30"/>
    </row>
    <row r="185" spans="8:9">
      <c r="H185"/>
      <c r="I185" s="30"/>
    </row>
    <row r="186" spans="8:9">
      <c r="H186"/>
      <c r="I186" s="30"/>
    </row>
    <row r="187" spans="8:9">
      <c r="H187"/>
      <c r="I187" s="30"/>
    </row>
    <row r="188" spans="8:9">
      <c r="H188"/>
      <c r="I188" s="30"/>
    </row>
    <row r="189" spans="8:9">
      <c r="H189"/>
      <c r="I189" s="30"/>
    </row>
    <row r="190" spans="8:9">
      <c r="H190"/>
      <c r="I190" s="30"/>
    </row>
    <row r="191" spans="8:9">
      <c r="H191"/>
      <c r="I191" s="30"/>
    </row>
    <row r="192" spans="8:9">
      <c r="H192"/>
      <c r="I192" s="30"/>
    </row>
    <row r="193" spans="8:9">
      <c r="H193"/>
      <c r="I193" s="30"/>
    </row>
    <row r="194" spans="8:9">
      <c r="H194"/>
      <c r="I194" s="30"/>
    </row>
    <row r="195" spans="8:9">
      <c r="H195"/>
      <c r="I195" s="30"/>
    </row>
    <row r="196" spans="8:9">
      <c r="H196"/>
      <c r="I196" s="30"/>
    </row>
    <row r="197" spans="8:9">
      <c r="H197"/>
      <c r="I197" s="30"/>
    </row>
    <row r="198" spans="8:9">
      <c r="H198"/>
      <c r="I198" s="30"/>
    </row>
    <row r="199" spans="8:9">
      <c r="H199"/>
      <c r="I199" s="30"/>
    </row>
    <row r="200" spans="8:9">
      <c r="H200"/>
      <c r="I200" s="30"/>
    </row>
    <row r="201" spans="8:9">
      <c r="H201"/>
      <c r="I201" s="30"/>
    </row>
    <row r="202" spans="8:9">
      <c r="H202"/>
      <c r="I202" s="30"/>
    </row>
    <row r="203" spans="8:9">
      <c r="H203"/>
      <c r="I203" s="30"/>
    </row>
    <row r="204" spans="8:9">
      <c r="H204"/>
      <c r="I204" s="30"/>
    </row>
    <row r="205" spans="8:9">
      <c r="H205"/>
      <c r="I205" s="30"/>
    </row>
    <row r="206" spans="8:9">
      <c r="H206"/>
      <c r="I206" s="30"/>
    </row>
    <row r="207" spans="8:9">
      <c r="H207"/>
      <c r="I207" s="30"/>
    </row>
    <row r="208" spans="8:9">
      <c r="H208"/>
      <c r="I208" s="30"/>
    </row>
    <row r="209" spans="8:9">
      <c r="H209"/>
      <c r="I209" s="30"/>
    </row>
    <row r="210" spans="8:9">
      <c r="H210"/>
      <c r="I210" s="30"/>
    </row>
    <row r="211" spans="8:9">
      <c r="H211"/>
      <c r="I211" s="30"/>
    </row>
    <row r="212" spans="8:9">
      <c r="H212"/>
      <c r="I212" s="30"/>
    </row>
    <row r="213" spans="8:9">
      <c r="H213"/>
      <c r="I213" s="30"/>
    </row>
    <row r="214" spans="8:9">
      <c r="H214"/>
      <c r="I214" s="30"/>
    </row>
    <row r="215" spans="8:9">
      <c r="H215"/>
      <c r="I215" s="30"/>
    </row>
    <row r="216" spans="8:9">
      <c r="H216"/>
      <c r="I216" s="30"/>
    </row>
    <row r="217" spans="8:9">
      <c r="H217"/>
      <c r="I217" s="30"/>
    </row>
    <row r="218" spans="8:9">
      <c r="H218"/>
      <c r="I218" s="30"/>
    </row>
    <row r="219" spans="8:9">
      <c r="H219"/>
      <c r="I219" s="30"/>
    </row>
    <row r="220" spans="8:9">
      <c r="H220"/>
      <c r="I220" s="30"/>
    </row>
    <row r="221" spans="8:9">
      <c r="H221"/>
      <c r="I221" s="30"/>
    </row>
    <row r="222" spans="8:9">
      <c r="H222"/>
      <c r="I222" s="30"/>
    </row>
    <row r="223" spans="8:9">
      <c r="H223"/>
      <c r="I223" s="30"/>
    </row>
    <row r="224" spans="8:9">
      <c r="H224"/>
      <c r="I224" s="30"/>
    </row>
    <row r="225" spans="8:9">
      <c r="H225"/>
      <c r="I225" s="30"/>
    </row>
    <row r="226" spans="8:9">
      <c r="H226"/>
      <c r="I226" s="30"/>
    </row>
    <row r="227" spans="8:9">
      <c r="H227"/>
      <c r="I227" s="30"/>
    </row>
    <row r="228" spans="8:9">
      <c r="H228"/>
      <c r="I228" s="30"/>
    </row>
    <row r="229" spans="8:9">
      <c r="H229"/>
      <c r="I229" s="30"/>
    </row>
    <row r="230" spans="8:9">
      <c r="H230"/>
      <c r="I230" s="30"/>
    </row>
    <row r="231" spans="8:9">
      <c r="H231"/>
      <c r="I231" s="30"/>
    </row>
    <row r="232" spans="8:9">
      <c r="H232"/>
      <c r="I232" s="30"/>
    </row>
    <row r="233" spans="8:9">
      <c r="H233"/>
      <c r="I233" s="30"/>
    </row>
    <row r="234" spans="8:9">
      <c r="H234"/>
      <c r="I234" s="30"/>
    </row>
    <row r="235" spans="8:9">
      <c r="H235"/>
      <c r="I235" s="30"/>
    </row>
    <row r="236" spans="8:9">
      <c r="H236"/>
      <c r="I236" s="30"/>
    </row>
    <row r="237" spans="8:9">
      <c r="H237"/>
      <c r="I237" s="30"/>
    </row>
    <row r="238" spans="8:9">
      <c r="H238"/>
      <c r="I238" s="30"/>
    </row>
    <row r="239" spans="8:9">
      <c r="H239"/>
      <c r="I239" s="30"/>
    </row>
    <row r="240" spans="8:9">
      <c r="H240"/>
      <c r="I240" s="30"/>
    </row>
    <row r="241" spans="8:9">
      <c r="H241"/>
      <c r="I241" s="30"/>
    </row>
    <row r="242" spans="8:9">
      <c r="H242"/>
      <c r="I242" s="30"/>
    </row>
    <row r="243" spans="8:9">
      <c r="H243"/>
      <c r="I243" s="30"/>
    </row>
    <row r="244" spans="8:9">
      <c r="H244"/>
      <c r="I244" s="30"/>
    </row>
    <row r="245" spans="8:9">
      <c r="H245"/>
      <c r="I245" s="30"/>
    </row>
    <row r="246" spans="8:9">
      <c r="H246"/>
      <c r="I246" s="30"/>
    </row>
    <row r="247" spans="8:9">
      <c r="H247"/>
      <c r="I247" s="30"/>
    </row>
    <row r="248" spans="8:9">
      <c r="H248"/>
      <c r="I248" s="30"/>
    </row>
    <row r="249" spans="8:9">
      <c r="H249"/>
      <c r="I249" s="30"/>
    </row>
    <row r="250" spans="8:9">
      <c r="H250"/>
      <c r="I250" s="30"/>
    </row>
    <row r="251" spans="8:9">
      <c r="H251"/>
      <c r="I251" s="30"/>
    </row>
    <row r="252" spans="8:9">
      <c r="H252"/>
      <c r="I252" s="30"/>
    </row>
    <row r="253" spans="8:9">
      <c r="H253"/>
      <c r="I253" s="30"/>
    </row>
    <row r="254" spans="8:9">
      <c r="H254"/>
      <c r="I254" s="30"/>
    </row>
    <row r="255" spans="8:9">
      <c r="H255"/>
      <c r="I255" s="30"/>
    </row>
    <row r="256" spans="8:9">
      <c r="H256"/>
      <c r="I256" s="30"/>
    </row>
    <row r="257" spans="8:9">
      <c r="H257"/>
      <c r="I257" s="30"/>
    </row>
    <row r="258" spans="8:9">
      <c r="H258"/>
      <c r="I258" s="30"/>
    </row>
    <row r="259" spans="8:9">
      <c r="H259"/>
      <c r="I259" s="30"/>
    </row>
    <row r="260" spans="8:9">
      <c r="H260"/>
      <c r="I260" s="30"/>
    </row>
    <row r="261" spans="8:9">
      <c r="H261"/>
      <c r="I261" s="30"/>
    </row>
    <row r="262" spans="8:9">
      <c r="H262"/>
      <c r="I262" s="30"/>
    </row>
    <row r="263" spans="8:9">
      <c r="H263"/>
      <c r="I263" s="30"/>
    </row>
    <row r="264" spans="8:9">
      <c r="H264"/>
      <c r="I264" s="30"/>
    </row>
    <row r="265" spans="8:9">
      <c r="H265"/>
      <c r="I265" s="30"/>
    </row>
    <row r="266" spans="8:9">
      <c r="H266"/>
      <c r="I266" s="30"/>
    </row>
    <row r="267" spans="8:9">
      <c r="H267"/>
      <c r="I267" s="30"/>
    </row>
    <row r="268" spans="8:9">
      <c r="H268"/>
      <c r="I268" s="30"/>
    </row>
    <row r="269" spans="8:9">
      <c r="H269"/>
      <c r="I269" s="30"/>
    </row>
    <row r="270" spans="8:9">
      <c r="H270"/>
      <c r="I270" s="30"/>
    </row>
    <row r="271" spans="8:9">
      <c r="H271"/>
      <c r="I271" s="30"/>
    </row>
    <row r="272" spans="8:9">
      <c r="H272"/>
      <c r="I272" s="30"/>
    </row>
    <row r="273" spans="8:9">
      <c r="H273"/>
      <c r="I273" s="30"/>
    </row>
    <row r="274" spans="8:9">
      <c r="H274"/>
      <c r="I274" s="30"/>
    </row>
    <row r="275" spans="8:9">
      <c r="H275"/>
      <c r="I275" s="30"/>
    </row>
    <row r="276" spans="8:9">
      <c r="H276"/>
      <c r="I276" s="30"/>
    </row>
    <row r="277" spans="8:9">
      <c r="H277"/>
      <c r="I277" s="30"/>
    </row>
    <row r="278" spans="8:9">
      <c r="H278"/>
      <c r="I278" s="30"/>
    </row>
    <row r="279" spans="8:9">
      <c r="H279"/>
      <c r="I279" s="30"/>
    </row>
    <row r="280" spans="8:9">
      <c r="H280"/>
      <c r="I280" s="30"/>
    </row>
    <row r="281" spans="8:9">
      <c r="H281"/>
      <c r="I281" s="30"/>
    </row>
    <row r="282" spans="8:9">
      <c r="H282"/>
      <c r="I282" s="30"/>
    </row>
    <row r="283" spans="8:9">
      <c r="H283"/>
      <c r="I283" s="30"/>
    </row>
    <row r="284" spans="8:9">
      <c r="H284"/>
      <c r="I284" s="30"/>
    </row>
    <row r="285" spans="8:9">
      <c r="H285"/>
      <c r="I285" s="30"/>
    </row>
    <row r="286" spans="8:9">
      <c r="H286"/>
      <c r="I286" s="30"/>
    </row>
    <row r="287" spans="8:9">
      <c r="H287"/>
      <c r="I287" s="30"/>
    </row>
    <row r="288" spans="8:9">
      <c r="H288"/>
      <c r="I288" s="30"/>
    </row>
    <row r="289" spans="8:9">
      <c r="H289"/>
      <c r="I289" s="30"/>
    </row>
    <row r="290" spans="8:9">
      <c r="H290"/>
      <c r="I290" s="30"/>
    </row>
    <row r="291" spans="8:9">
      <c r="H291"/>
      <c r="I291" s="30"/>
    </row>
    <row r="292" spans="8:9">
      <c r="H292"/>
      <c r="I292" s="30"/>
    </row>
    <row r="293" spans="8:9">
      <c r="H293"/>
      <c r="I293" s="30"/>
    </row>
    <row r="294" spans="8:9">
      <c r="H294"/>
      <c r="I294" s="30"/>
    </row>
    <row r="295" spans="8:9">
      <c r="H295"/>
      <c r="I295" s="30"/>
    </row>
    <row r="296" spans="8:9">
      <c r="H296"/>
      <c r="I296" s="30"/>
    </row>
    <row r="297" spans="8:9">
      <c r="H297"/>
      <c r="I297" s="30"/>
    </row>
    <row r="298" spans="8:9">
      <c r="H298"/>
      <c r="I298" s="30"/>
    </row>
    <row r="299" spans="8:9">
      <c r="H299"/>
      <c r="I299" s="30"/>
    </row>
    <row r="300" spans="8:9">
      <c r="H300"/>
      <c r="I300" s="30"/>
    </row>
    <row r="301" spans="8:9">
      <c r="H301"/>
      <c r="I301" s="30"/>
    </row>
    <row r="302" spans="8:9">
      <c r="H302"/>
      <c r="I302" s="30"/>
    </row>
    <row r="303" spans="8:9">
      <c r="H303"/>
      <c r="I303" s="30"/>
    </row>
    <row r="304" spans="8:9">
      <c r="H304"/>
      <c r="I304" s="30"/>
    </row>
    <row r="305" spans="8:9">
      <c r="H305"/>
      <c r="I305" s="30"/>
    </row>
    <row r="306" spans="8:9">
      <c r="H306"/>
      <c r="I306" s="30"/>
    </row>
    <row r="307" spans="8:9">
      <c r="H307"/>
      <c r="I307" s="30"/>
    </row>
    <row r="308" spans="8:9">
      <c r="H308"/>
      <c r="I308" s="30"/>
    </row>
    <row r="309" spans="8:9">
      <c r="H309"/>
      <c r="I309" s="30"/>
    </row>
    <row r="310" spans="8:9">
      <c r="H310"/>
      <c r="I310" s="30"/>
    </row>
    <row r="311" spans="8:9">
      <c r="H311"/>
      <c r="I311" s="30"/>
    </row>
    <row r="312" spans="8:9">
      <c r="H312"/>
      <c r="I312" s="30"/>
    </row>
    <row r="313" spans="8:9">
      <c r="H313"/>
      <c r="I313" s="30"/>
    </row>
    <row r="314" spans="8:9">
      <c r="H314"/>
      <c r="I314" s="30"/>
    </row>
    <row r="315" spans="8:9">
      <c r="H315"/>
      <c r="I315" s="30"/>
    </row>
    <row r="316" spans="8:9">
      <c r="H316"/>
      <c r="I316" s="30"/>
    </row>
    <row r="317" spans="8:9">
      <c r="H317"/>
      <c r="I317" s="30"/>
    </row>
    <row r="318" spans="8:9">
      <c r="H318"/>
      <c r="I318" s="30"/>
    </row>
    <row r="319" spans="8:9">
      <c r="H319"/>
      <c r="I319" s="30"/>
    </row>
    <row r="320" spans="8:9">
      <c r="H320"/>
      <c r="I320" s="30"/>
    </row>
    <row r="321" spans="8:9">
      <c r="H321"/>
      <c r="I321" s="30"/>
    </row>
    <row r="322" spans="8:9">
      <c r="H322"/>
      <c r="I322" s="30"/>
    </row>
    <row r="323" spans="8:9">
      <c r="H323"/>
      <c r="I323" s="30"/>
    </row>
    <row r="324" spans="8:9">
      <c r="H324"/>
      <c r="I324" s="30"/>
    </row>
    <row r="325" spans="8:9">
      <c r="H325"/>
      <c r="I325" s="30"/>
    </row>
    <row r="326" spans="8:9">
      <c r="H326"/>
      <c r="I326" s="30"/>
    </row>
    <row r="327" spans="8:9">
      <c r="H327"/>
      <c r="I327" s="30"/>
    </row>
    <row r="328" spans="8:9">
      <c r="H328"/>
      <c r="I328" s="30"/>
    </row>
    <row r="329" spans="8:9">
      <c r="H329"/>
      <c r="I329" s="30"/>
    </row>
    <row r="330" spans="8:9">
      <c r="H330"/>
      <c r="I330" s="30"/>
    </row>
    <row r="331" spans="8:9">
      <c r="H331"/>
      <c r="I331" s="30"/>
    </row>
    <row r="332" spans="8:9">
      <c r="H332"/>
      <c r="I332" s="30"/>
    </row>
    <row r="333" spans="8:9">
      <c r="H333"/>
      <c r="I333" s="30"/>
    </row>
    <row r="334" spans="8:9">
      <c r="H334"/>
      <c r="I334" s="30"/>
    </row>
    <row r="335" spans="8:9">
      <c r="H335"/>
      <c r="I335" s="30"/>
    </row>
    <row r="336" spans="8:9">
      <c r="H336"/>
      <c r="I336" s="30"/>
    </row>
    <row r="337" spans="8:9">
      <c r="H337"/>
      <c r="I337" s="30"/>
    </row>
    <row r="338" spans="8:9">
      <c r="H338"/>
      <c r="I338" s="30"/>
    </row>
    <row r="339" spans="8:9">
      <c r="H339"/>
      <c r="I339" s="30"/>
    </row>
    <row r="340" spans="8:9">
      <c r="H340"/>
      <c r="I340" s="30"/>
    </row>
    <row r="341" spans="8:9">
      <c r="H341"/>
      <c r="I341" s="30"/>
    </row>
    <row r="342" spans="8:9">
      <c r="H342"/>
      <c r="I342" s="30"/>
    </row>
    <row r="343" spans="8:9">
      <c r="H343"/>
      <c r="I343" s="30"/>
    </row>
    <row r="344" spans="8:9">
      <c r="H344"/>
      <c r="I344" s="30"/>
    </row>
    <row r="345" spans="8:9">
      <c r="H345"/>
      <c r="I345" s="30"/>
    </row>
    <row r="346" spans="8:9">
      <c r="H346"/>
      <c r="I346" s="30"/>
    </row>
    <row r="347" spans="8:9">
      <c r="H347"/>
      <c r="I347" s="30"/>
    </row>
    <row r="348" spans="8:9">
      <c r="H348"/>
      <c r="I348" s="30"/>
    </row>
    <row r="349" spans="8:9">
      <c r="H349"/>
      <c r="I349" s="30"/>
    </row>
    <row r="350" spans="8:9">
      <c r="H350"/>
      <c r="I350" s="30"/>
    </row>
    <row r="351" spans="8:9">
      <c r="H351"/>
      <c r="I351" s="30"/>
    </row>
    <row r="352" spans="8:9">
      <c r="H352"/>
      <c r="I352" s="30"/>
    </row>
    <row r="353" spans="8:9">
      <c r="H353"/>
      <c r="I353" s="30"/>
    </row>
    <row r="354" spans="8:9">
      <c r="H354"/>
      <c r="I354" s="30"/>
    </row>
    <row r="355" spans="8:9">
      <c r="H355"/>
      <c r="I355" s="30"/>
    </row>
    <row r="356" spans="8:9">
      <c r="H356"/>
      <c r="I356" s="30"/>
    </row>
    <row r="357" spans="8:9">
      <c r="H357"/>
      <c r="I357" s="30"/>
    </row>
    <row r="358" spans="8:9">
      <c r="H358"/>
      <c r="I358" s="30"/>
    </row>
    <row r="359" spans="8:9">
      <c r="H359"/>
      <c r="I359" s="30"/>
    </row>
    <row r="360" spans="8:9">
      <c r="H360"/>
      <c r="I360" s="30"/>
    </row>
    <row r="361" spans="8:9">
      <c r="H361"/>
      <c r="I361" s="30"/>
    </row>
    <row r="362" spans="8:9">
      <c r="H362"/>
      <c r="I362" s="30"/>
    </row>
    <row r="363" spans="8:9">
      <c r="H363"/>
      <c r="I363" s="30"/>
    </row>
    <row r="364" spans="8:9">
      <c r="H364"/>
      <c r="I364" s="30"/>
    </row>
    <row r="365" spans="8:9">
      <c r="H365"/>
      <c r="I365" s="30"/>
    </row>
  </sheetData>
  <mergeCells count="7">
    <mergeCell ref="H14:K14"/>
    <mergeCell ref="A1:N1"/>
    <mergeCell ref="A2:B2"/>
    <mergeCell ref="A11:B11"/>
    <mergeCell ref="A12:B12"/>
    <mergeCell ref="A14:B14"/>
    <mergeCell ref="D14:E14"/>
  </mergeCells>
  <phoneticPr fontId="1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40961" r:id="rId4">
          <objectPr defaultSize="0" autoPict="0" r:id="rId5">
            <anchor moveWithCells="1" sizeWithCells="1">
              <from>
                <xdr:col>11</xdr:col>
                <xdr:colOff>171450</xdr:colOff>
                <xdr:row>1</xdr:row>
                <xdr:rowOff>38100</xdr:rowOff>
              </from>
              <to>
                <xdr:col>15</xdr:col>
                <xdr:colOff>523875</xdr:colOff>
                <xdr:row>5</xdr:row>
                <xdr:rowOff>142875</xdr:rowOff>
              </to>
            </anchor>
          </objectPr>
        </oleObject>
      </mc:Choice>
      <mc:Fallback>
        <oleObject progId="Equation.3" shapeId="40961" r:id="rId4"/>
      </mc:Fallback>
    </mc:AlternateContent>
    <mc:AlternateContent xmlns:mc="http://schemas.openxmlformats.org/markup-compatibility/2006">
      <mc:Choice Requires="x14">
        <oleObject progId="Equation.3" shapeId="40964" r:id="rId6">
          <objectPr defaultSize="0" autoPict="0" r:id="rId7">
            <anchor moveWithCells="1" sizeWithCells="1">
              <from>
                <xdr:col>11</xdr:col>
                <xdr:colOff>676275</xdr:colOff>
                <xdr:row>5</xdr:row>
                <xdr:rowOff>180975</xdr:rowOff>
              </from>
              <to>
                <xdr:col>13</xdr:col>
                <xdr:colOff>76200</xdr:colOff>
                <xdr:row>7</xdr:row>
                <xdr:rowOff>0</xdr:rowOff>
              </to>
            </anchor>
          </objectPr>
        </oleObject>
      </mc:Choice>
      <mc:Fallback>
        <oleObject progId="Equation.3" shapeId="40964" r:id="rId6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215"/>
  <sheetViews>
    <sheetView workbookViewId="0">
      <selection activeCell="A11" sqref="A11:C11"/>
    </sheetView>
  </sheetViews>
  <sheetFormatPr defaultRowHeight="13.5"/>
  <cols>
    <col min="1" max="1" width="10" customWidth="1"/>
    <col min="2" max="2" width="10.125" customWidth="1"/>
    <col min="3" max="3" width="9.25" customWidth="1"/>
    <col min="4" max="4" width="4.125" bestFit="1" customWidth="1"/>
    <col min="5" max="5" width="9.875" style="30" bestFit="1" customWidth="1"/>
    <col min="6" max="6" width="9.25" customWidth="1"/>
    <col min="7" max="7" width="4.125" bestFit="1" customWidth="1"/>
    <col min="8" max="8" width="6.5" customWidth="1"/>
    <col min="9" max="9" width="10" style="30" bestFit="1" customWidth="1"/>
    <col min="10" max="10" width="9.75" style="30" customWidth="1"/>
    <col min="12" max="12" width="9.625" style="30" customWidth="1"/>
    <col min="14" max="14" width="9.75" style="30" customWidth="1"/>
  </cols>
  <sheetData>
    <row r="1" spans="1:14" ht="44.25" customHeight="1">
      <c r="A1" s="76" t="s">
        <v>63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</row>
    <row r="2" spans="1:14">
      <c r="A2" s="73" t="s">
        <v>20</v>
      </c>
      <c r="B2" s="74"/>
      <c r="C2" s="75"/>
    </row>
    <row r="3" spans="1:14">
      <c r="A3" s="16"/>
      <c r="B3" s="57" t="s">
        <v>18</v>
      </c>
      <c r="C3" s="57" t="s">
        <v>19</v>
      </c>
    </row>
    <row r="4" spans="1:14" ht="14.25">
      <c r="A4" s="10" t="s">
        <v>3</v>
      </c>
      <c r="B4" s="15">
        <v>1045.4729397683748</v>
      </c>
      <c r="C4" s="17">
        <f>B4</f>
        <v>1045.4729397683748</v>
      </c>
    </row>
    <row r="5" spans="1:14" ht="14.25">
      <c r="A5" s="10" t="s">
        <v>4</v>
      </c>
      <c r="B5" s="3">
        <v>2.1823990068587995</v>
      </c>
      <c r="C5" s="18">
        <f>B5</f>
        <v>2.1823990068587995</v>
      </c>
    </row>
    <row r="6" spans="1:14" ht="14.25">
      <c r="A6" s="10" t="s">
        <v>1</v>
      </c>
      <c r="B6" s="3">
        <v>2.7621704125000468</v>
      </c>
      <c r="C6" s="3">
        <v>3.1246031071339018</v>
      </c>
    </row>
    <row r="7" spans="1:14" ht="15">
      <c r="A7" s="12" t="s">
        <v>5</v>
      </c>
      <c r="B7" s="3">
        <v>0.53193560271671159</v>
      </c>
      <c r="C7" s="3">
        <v>0.62318641951807519</v>
      </c>
    </row>
    <row r="8" spans="1:14" ht="18" thickBot="1">
      <c r="A8" s="10" t="s">
        <v>56</v>
      </c>
      <c r="B8" s="4">
        <v>-6.8380515326676466E-2</v>
      </c>
      <c r="C8" s="19">
        <f>B8</f>
        <v>-6.8380515326676466E-2</v>
      </c>
    </row>
    <row r="9" spans="1:14" ht="15" thickBot="1">
      <c r="A9" s="6"/>
      <c r="B9" s="6"/>
    </row>
    <row r="10" spans="1:14" ht="15">
      <c r="A10" s="70" t="s">
        <v>21</v>
      </c>
      <c r="B10" s="71"/>
      <c r="C10" s="72"/>
    </row>
    <row r="11" spans="1:14" ht="15" thickBot="1">
      <c r="A11" s="80">
        <f>SUM(F:F)</f>
        <v>31198.722215615882</v>
      </c>
      <c r="B11" s="81"/>
      <c r="C11" s="82"/>
    </row>
    <row r="13" spans="1:14" ht="28.5" customHeight="1">
      <c r="A13" s="79" t="s">
        <v>8</v>
      </c>
      <c r="B13" s="79"/>
      <c r="C13" s="79"/>
      <c r="D13" s="21"/>
      <c r="E13" s="78" t="s">
        <v>60</v>
      </c>
      <c r="F13" s="77"/>
      <c r="G13" s="21"/>
      <c r="H13" s="77" t="s">
        <v>24</v>
      </c>
      <c r="I13" s="78"/>
      <c r="J13" s="78"/>
      <c r="K13" s="77"/>
      <c r="L13" s="78"/>
      <c r="M13" s="77"/>
      <c r="N13" s="78"/>
    </row>
    <row r="14" spans="1:14" ht="28.5" customHeight="1">
      <c r="A14" s="79"/>
      <c r="B14" s="79"/>
      <c r="C14" s="79"/>
      <c r="D14" s="21"/>
      <c r="E14" s="78"/>
      <c r="F14" s="77"/>
      <c r="G14" s="21"/>
      <c r="H14" s="77" t="s">
        <v>22</v>
      </c>
      <c r="I14" s="78"/>
      <c r="J14" s="78"/>
      <c r="K14" s="77" t="s">
        <v>23</v>
      </c>
      <c r="L14" s="78"/>
      <c r="M14" s="77"/>
      <c r="N14" s="78"/>
    </row>
    <row r="15" spans="1:14" s="13" customFormat="1" ht="29.25" customHeight="1">
      <c r="A15" s="29" t="s">
        <v>17</v>
      </c>
      <c r="B15" s="20" t="s">
        <v>16</v>
      </c>
      <c r="C15" s="20" t="s">
        <v>34</v>
      </c>
      <c r="D15" s="14"/>
      <c r="E15" s="31" t="s">
        <v>35</v>
      </c>
      <c r="F15" s="14" t="s">
        <v>9</v>
      </c>
      <c r="G15" s="14"/>
      <c r="H15" s="14" t="s">
        <v>14</v>
      </c>
      <c r="I15" s="31" t="s">
        <v>36</v>
      </c>
      <c r="J15" s="33" t="s">
        <v>37</v>
      </c>
      <c r="K15" s="29" t="s">
        <v>26</v>
      </c>
      <c r="L15" s="31" t="s">
        <v>36</v>
      </c>
      <c r="M15" s="29" t="s">
        <v>27</v>
      </c>
      <c r="N15" s="33" t="s">
        <v>37</v>
      </c>
    </row>
    <row r="16" spans="1:14">
      <c r="A16" s="44">
        <v>1</v>
      </c>
      <c r="B16" s="45">
        <v>0.1</v>
      </c>
      <c r="C16" s="46">
        <v>6.5939651757232625</v>
      </c>
      <c r="E16" s="30">
        <f t="shared" ref="E16:E47" si="0">IF(A16=1, $B$4*$B$7^$B$5*(1-MAX(0,(1-(1-$B$6)*($B16-$B$8)/$B$7)^(1/(1-$B$6))))^$B$5,$C$4*$C$7^$C$5*(1-MAX(0,(1-(1-$C$6)*($B16-$C$8)/$C$7)^(1/(1-$C$6))))^$C$5)</f>
        <v>9.9138669583084837</v>
      </c>
      <c r="F16">
        <f>(E16-C16)^2</f>
        <v>11.021747846012531</v>
      </c>
      <c r="H16">
        <v>0</v>
      </c>
      <c r="I16" s="30">
        <f t="shared" ref="I16:I47" si="1">$B$4*$B$7^$B$5*(1-MAX(0,(1-(1-$B$6)*($H16-$B$8)/$B$7)^(1/(1-$B$6))))^$B$5</f>
        <v>2.1080344941659952</v>
      </c>
      <c r="J16" s="30">
        <f t="shared" ref="J16:J47" si="2">$C$4*$C$7^$C$5*(1-MAX(0,(1-(1-$C$6)*($H16-$C$8)/$C$7)^(1/(1-$C$6))))^$C$5</f>
        <v>2.1343795250195363</v>
      </c>
      <c r="K16">
        <f>IF(A16=1,B16,NA())</f>
        <v>0.1</v>
      </c>
      <c r="L16" s="30">
        <f>IF(A16=1,C16,NA())</f>
        <v>6.5939651757232625</v>
      </c>
      <c r="M16" t="e">
        <f>IF(A16=2,B16,NA())</f>
        <v>#N/A</v>
      </c>
      <c r="N16" s="30" t="e">
        <f>IF(A16=2,C16,NA())</f>
        <v>#N/A</v>
      </c>
    </row>
    <row r="17" spans="1:14">
      <c r="A17" s="44">
        <v>1</v>
      </c>
      <c r="B17" s="45">
        <v>0.2</v>
      </c>
      <c r="C17" s="46">
        <v>29.822072489641428</v>
      </c>
      <c r="E17" s="30">
        <f t="shared" si="0"/>
        <v>19.468246238641903</v>
      </c>
      <c r="F17">
        <f t="shared" ref="F17:F80" si="3">(E17-C17)^2</f>
        <v>107.20171803588688</v>
      </c>
      <c r="H17">
        <v>0.1</v>
      </c>
      <c r="I17" s="30">
        <f t="shared" si="1"/>
        <v>9.9138669583084837</v>
      </c>
      <c r="J17" s="30">
        <f t="shared" si="2"/>
        <v>10.192540522383274</v>
      </c>
      <c r="K17">
        <f t="shared" ref="K17:K80" si="4">IF(A17=1,B17,NA())</f>
        <v>0.2</v>
      </c>
      <c r="L17" s="30">
        <f t="shared" ref="L17:L80" si="5">IF(A17=1,C17,NA())</f>
        <v>29.822072489641428</v>
      </c>
      <c r="M17" t="e">
        <f t="shared" ref="M17:M80" si="6">IF(A17=2,B17,NA())</f>
        <v>#N/A</v>
      </c>
      <c r="N17" s="30" t="e">
        <f t="shared" ref="N17:N80" si="7">IF(A17=2,C17,NA())</f>
        <v>#N/A</v>
      </c>
    </row>
    <row r="18" spans="1:14">
      <c r="A18" s="44">
        <v>1</v>
      </c>
      <c r="B18" s="45">
        <v>0.3</v>
      </c>
      <c r="C18" s="46">
        <v>30.837671461219909</v>
      </c>
      <c r="E18" s="30">
        <f t="shared" si="0"/>
        <v>29.063574538259882</v>
      </c>
      <c r="F18">
        <f t="shared" si="3"/>
        <v>3.1474198920562353</v>
      </c>
      <c r="H18">
        <v>0.2</v>
      </c>
      <c r="I18" s="30">
        <f t="shared" si="1"/>
        <v>19.468246238641903</v>
      </c>
      <c r="J18" s="30">
        <f t="shared" si="2"/>
        <v>20.271264451266926</v>
      </c>
      <c r="K18">
        <f t="shared" si="4"/>
        <v>0.3</v>
      </c>
      <c r="L18" s="30">
        <f t="shared" si="5"/>
        <v>30.837671461219909</v>
      </c>
      <c r="M18" t="e">
        <f t="shared" si="6"/>
        <v>#N/A</v>
      </c>
      <c r="N18" s="30" t="e">
        <f t="shared" si="7"/>
        <v>#N/A</v>
      </c>
    </row>
    <row r="19" spans="1:14">
      <c r="A19" s="44">
        <v>1</v>
      </c>
      <c r="B19" s="45">
        <v>0.4</v>
      </c>
      <c r="C19" s="46">
        <v>30.528677482544794</v>
      </c>
      <c r="E19" s="30">
        <f t="shared" si="0"/>
        <v>38.134975887434429</v>
      </c>
      <c r="F19">
        <f t="shared" si="3"/>
        <v>57.855775424226614</v>
      </c>
      <c r="H19">
        <v>0.3</v>
      </c>
      <c r="I19" s="30">
        <f t="shared" si="1"/>
        <v>29.063574538259882</v>
      </c>
      <c r="J19" s="30">
        <f t="shared" si="2"/>
        <v>30.589869300842654</v>
      </c>
      <c r="K19">
        <f t="shared" si="4"/>
        <v>0.4</v>
      </c>
      <c r="L19" s="30">
        <f t="shared" si="5"/>
        <v>30.528677482544794</v>
      </c>
      <c r="M19" t="e">
        <f t="shared" si="6"/>
        <v>#N/A</v>
      </c>
      <c r="N19" s="30" t="e">
        <f t="shared" si="7"/>
        <v>#N/A</v>
      </c>
    </row>
    <row r="20" spans="1:14">
      <c r="A20" s="44">
        <v>1</v>
      </c>
      <c r="B20" s="45">
        <v>0.5</v>
      </c>
      <c r="C20" s="46">
        <v>54.565559463548098</v>
      </c>
      <c r="E20" s="30">
        <f t="shared" si="0"/>
        <v>46.523938383671165</v>
      </c>
      <c r="F20">
        <f t="shared" si="3"/>
        <v>64.667669592321047</v>
      </c>
      <c r="H20">
        <v>0.4</v>
      </c>
      <c r="I20" s="30">
        <f t="shared" si="1"/>
        <v>38.134975887434429</v>
      </c>
      <c r="J20" s="30">
        <f t="shared" si="2"/>
        <v>40.512360563798367</v>
      </c>
      <c r="K20">
        <f t="shared" si="4"/>
        <v>0.5</v>
      </c>
      <c r="L20" s="30">
        <f t="shared" si="5"/>
        <v>54.565559463548098</v>
      </c>
      <c r="M20" t="e">
        <f t="shared" si="6"/>
        <v>#N/A</v>
      </c>
      <c r="N20" s="30" t="e">
        <f t="shared" si="7"/>
        <v>#N/A</v>
      </c>
    </row>
    <row r="21" spans="1:14">
      <c r="A21" s="44">
        <v>1</v>
      </c>
      <c r="B21" s="45">
        <v>0.6</v>
      </c>
      <c r="C21" s="46">
        <v>51.485761948460272</v>
      </c>
      <c r="E21" s="30">
        <f t="shared" si="0"/>
        <v>54.221433416157808</v>
      </c>
      <c r="F21">
        <f t="shared" si="3"/>
        <v>7.4838983791743896</v>
      </c>
      <c r="H21">
        <v>0.5</v>
      </c>
      <c r="I21" s="30">
        <f t="shared" si="1"/>
        <v>46.523938383671165</v>
      </c>
      <c r="J21" s="30">
        <f t="shared" si="2"/>
        <v>49.828433808941497</v>
      </c>
      <c r="K21">
        <f t="shared" si="4"/>
        <v>0.6</v>
      </c>
      <c r="L21" s="30">
        <f t="shared" si="5"/>
        <v>51.485761948460272</v>
      </c>
      <c r="M21" t="e">
        <f t="shared" si="6"/>
        <v>#N/A</v>
      </c>
      <c r="N21" s="30" t="e">
        <f t="shared" si="7"/>
        <v>#N/A</v>
      </c>
    </row>
    <row r="22" spans="1:14">
      <c r="A22" s="44">
        <v>1</v>
      </c>
      <c r="B22" s="45">
        <v>0.7</v>
      </c>
      <c r="C22" s="46">
        <v>55.728336562699681</v>
      </c>
      <c r="E22" s="30">
        <f t="shared" si="0"/>
        <v>61.272225789627576</v>
      </c>
      <c r="F22">
        <f t="shared" si="3"/>
        <v>30.734707760447176</v>
      </c>
      <c r="H22">
        <v>0.6</v>
      </c>
      <c r="I22" s="30">
        <f t="shared" si="1"/>
        <v>54.221433416157808</v>
      </c>
      <c r="J22" s="30">
        <f t="shared" si="2"/>
        <v>58.493846280976079</v>
      </c>
      <c r="K22">
        <f t="shared" si="4"/>
        <v>0.7</v>
      </c>
      <c r="L22" s="30">
        <f t="shared" si="5"/>
        <v>55.728336562699681</v>
      </c>
      <c r="M22" t="e">
        <f t="shared" si="6"/>
        <v>#N/A</v>
      </c>
      <c r="N22" s="30" t="e">
        <f t="shared" si="7"/>
        <v>#N/A</v>
      </c>
    </row>
    <row r="23" spans="1:14">
      <c r="A23" s="44">
        <v>1</v>
      </c>
      <c r="B23" s="45">
        <v>0.8</v>
      </c>
      <c r="C23" s="46">
        <v>66.12235246899597</v>
      </c>
      <c r="E23" s="30">
        <f t="shared" si="0"/>
        <v>67.737386354947873</v>
      </c>
      <c r="F23">
        <f t="shared" si="3"/>
        <v>2.6083344527729024</v>
      </c>
      <c r="H23">
        <v>0.7</v>
      </c>
      <c r="I23" s="30">
        <f t="shared" si="1"/>
        <v>61.272225789627576</v>
      </c>
      <c r="J23" s="30">
        <f t="shared" si="2"/>
        <v>66.529909463617031</v>
      </c>
      <c r="K23">
        <f t="shared" si="4"/>
        <v>0.8</v>
      </c>
      <c r="L23" s="30">
        <f t="shared" si="5"/>
        <v>66.12235246899597</v>
      </c>
      <c r="M23" t="e">
        <f t="shared" si="6"/>
        <v>#N/A</v>
      </c>
      <c r="N23" s="30" t="e">
        <f t="shared" si="7"/>
        <v>#N/A</v>
      </c>
    </row>
    <row r="24" spans="1:14">
      <c r="A24" s="44">
        <v>1</v>
      </c>
      <c r="B24" s="45">
        <v>0.9</v>
      </c>
      <c r="C24" s="46">
        <v>54.45248820282788</v>
      </c>
      <c r="E24" s="30">
        <f t="shared" si="0"/>
        <v>73.679378401733416</v>
      </c>
      <c r="F24">
        <f t="shared" si="3"/>
        <v>369.6733067207698</v>
      </c>
      <c r="H24">
        <v>0.8</v>
      </c>
      <c r="I24" s="30">
        <f t="shared" si="1"/>
        <v>67.737386354947873</v>
      </c>
      <c r="J24" s="30">
        <f t="shared" si="2"/>
        <v>73.982193924716199</v>
      </c>
      <c r="K24">
        <f t="shared" si="4"/>
        <v>0.9</v>
      </c>
      <c r="L24" s="30">
        <f t="shared" si="5"/>
        <v>54.45248820282788</v>
      </c>
      <c r="M24" t="e">
        <f t="shared" si="6"/>
        <v>#N/A</v>
      </c>
      <c r="N24" s="30" t="e">
        <f t="shared" si="7"/>
        <v>#N/A</v>
      </c>
    </row>
    <row r="25" spans="1:14">
      <c r="A25" s="44">
        <v>1</v>
      </c>
      <c r="B25" s="45">
        <v>1</v>
      </c>
      <c r="C25" s="46">
        <v>75.87396216268003</v>
      </c>
      <c r="E25" s="30">
        <f t="shared" si="0"/>
        <v>79.156362065371923</v>
      </c>
      <c r="F25">
        <f t="shared" si="3"/>
        <v>10.774149121191746</v>
      </c>
      <c r="H25">
        <v>0.9</v>
      </c>
      <c r="I25" s="30">
        <f t="shared" si="1"/>
        <v>73.679378401733416</v>
      </c>
      <c r="J25" s="30">
        <f t="shared" si="2"/>
        <v>80.902985110054487</v>
      </c>
      <c r="K25">
        <f t="shared" si="4"/>
        <v>1</v>
      </c>
      <c r="L25" s="30">
        <f t="shared" si="5"/>
        <v>75.87396216268003</v>
      </c>
      <c r="M25" t="e">
        <f t="shared" si="6"/>
        <v>#N/A</v>
      </c>
      <c r="N25" s="30" t="e">
        <f t="shared" si="7"/>
        <v>#N/A</v>
      </c>
    </row>
    <row r="26" spans="1:14">
      <c r="A26" s="44">
        <v>1</v>
      </c>
      <c r="B26" s="45">
        <v>1.1000000000000001</v>
      </c>
      <c r="C26" s="46">
        <v>75.572539270834795</v>
      </c>
      <c r="E26" s="30">
        <f t="shared" si="0"/>
        <v>84.220369604663617</v>
      </c>
      <c r="F26">
        <f t="shared" si="3"/>
        <v>74.784969482689903</v>
      </c>
      <c r="H26">
        <v>1</v>
      </c>
      <c r="I26" s="30">
        <f t="shared" si="1"/>
        <v>79.156362065371923</v>
      </c>
      <c r="J26" s="30">
        <f t="shared" si="2"/>
        <v>87.343834441428726</v>
      </c>
      <c r="K26">
        <f t="shared" si="4"/>
        <v>1.1000000000000001</v>
      </c>
      <c r="L26" s="30">
        <f t="shared" si="5"/>
        <v>75.572539270834795</v>
      </c>
      <c r="M26" t="e">
        <f t="shared" si="6"/>
        <v>#N/A</v>
      </c>
      <c r="N26" s="30" t="e">
        <f t="shared" si="7"/>
        <v>#N/A</v>
      </c>
    </row>
    <row r="27" spans="1:14">
      <c r="A27" s="44">
        <v>1</v>
      </c>
      <c r="B27" s="45">
        <v>1.2</v>
      </c>
      <c r="C27" s="46">
        <v>75.369560577688901</v>
      </c>
      <c r="E27" s="30">
        <f t="shared" si="0"/>
        <v>88.917102914731259</v>
      </c>
      <c r="F27">
        <f t="shared" si="3"/>
        <v>183.53590337395514</v>
      </c>
      <c r="H27">
        <v>1.1000000000000001</v>
      </c>
      <c r="I27" s="30">
        <f t="shared" si="1"/>
        <v>84.220369604663617</v>
      </c>
      <c r="J27" s="30">
        <f t="shared" si="2"/>
        <v>93.352573019864437</v>
      </c>
      <c r="K27">
        <f t="shared" si="4"/>
        <v>1.2</v>
      </c>
      <c r="L27" s="30">
        <f t="shared" si="5"/>
        <v>75.369560577688901</v>
      </c>
      <c r="M27" t="e">
        <f t="shared" si="6"/>
        <v>#N/A</v>
      </c>
      <c r="N27" s="30" t="e">
        <f t="shared" si="7"/>
        <v>#N/A</v>
      </c>
    </row>
    <row r="28" spans="1:14">
      <c r="A28" s="44">
        <v>1</v>
      </c>
      <c r="B28" s="45">
        <v>1.3</v>
      </c>
      <c r="C28" s="46">
        <v>93.383424690562023</v>
      </c>
      <c r="E28" s="30">
        <f t="shared" si="0"/>
        <v>93.286376675114084</v>
      </c>
      <c r="F28">
        <f t="shared" si="3"/>
        <v>9.4183173023833968E-3</v>
      </c>
      <c r="H28">
        <v>1.2</v>
      </c>
      <c r="I28" s="30">
        <f t="shared" si="1"/>
        <v>88.917102914731259</v>
      </c>
      <c r="J28" s="30">
        <f t="shared" si="2"/>
        <v>98.972335811554046</v>
      </c>
      <c r="K28">
        <f t="shared" si="4"/>
        <v>1.3</v>
      </c>
      <c r="L28" s="30">
        <f t="shared" si="5"/>
        <v>93.383424690562023</v>
      </c>
      <c r="M28" t="e">
        <f t="shared" si="6"/>
        <v>#N/A</v>
      </c>
      <c r="N28" s="30" t="e">
        <f t="shared" si="7"/>
        <v>#N/A</v>
      </c>
    </row>
    <row r="29" spans="1:14">
      <c r="A29" s="44">
        <v>1</v>
      </c>
      <c r="B29" s="45">
        <v>1.4</v>
      </c>
      <c r="C29" s="46">
        <v>94.42413014099553</v>
      </c>
      <c r="E29" s="30">
        <f t="shared" si="0"/>
        <v>97.362777316743944</v>
      </c>
      <c r="F29">
        <f t="shared" si="3"/>
        <v>8.6356472235341322</v>
      </c>
      <c r="H29">
        <v>1.3</v>
      </c>
      <c r="I29" s="30">
        <f t="shared" si="1"/>
        <v>93.286376675114084</v>
      </c>
      <c r="J29" s="30">
        <f t="shared" si="2"/>
        <v>104.24148533222488</v>
      </c>
      <c r="K29">
        <f t="shared" si="4"/>
        <v>1.4</v>
      </c>
      <c r="L29" s="30">
        <f t="shared" si="5"/>
        <v>94.42413014099553</v>
      </c>
      <c r="M29" t="e">
        <f t="shared" si="6"/>
        <v>#N/A</v>
      </c>
      <c r="N29" s="30" t="e">
        <f t="shared" si="7"/>
        <v>#N/A</v>
      </c>
    </row>
    <row r="30" spans="1:14">
      <c r="A30" s="44">
        <v>1</v>
      </c>
      <c r="B30" s="45">
        <v>1.5</v>
      </c>
      <c r="C30" s="46">
        <v>125.6549222186493</v>
      </c>
      <c r="E30" s="30">
        <f t="shared" si="0"/>
        <v>101.17635097451559</v>
      </c>
      <c r="F30">
        <f t="shared" si="3"/>
        <v>599.20045015413018</v>
      </c>
      <c r="H30">
        <v>1.4</v>
      </c>
      <c r="I30" s="30">
        <f t="shared" si="1"/>
        <v>97.362777316743944</v>
      </c>
      <c r="J30" s="30">
        <f t="shared" si="2"/>
        <v>109.19391815800647</v>
      </c>
      <c r="K30">
        <f t="shared" si="4"/>
        <v>1.5</v>
      </c>
      <c r="L30" s="30">
        <f t="shared" si="5"/>
        <v>125.6549222186493</v>
      </c>
      <c r="M30" t="e">
        <f t="shared" si="6"/>
        <v>#N/A</v>
      </c>
      <c r="N30" s="30" t="e">
        <f t="shared" si="7"/>
        <v>#N/A</v>
      </c>
    </row>
    <row r="31" spans="1:14">
      <c r="A31" s="44">
        <v>1</v>
      </c>
      <c r="B31" s="45">
        <v>1.6</v>
      </c>
      <c r="C31" s="46">
        <v>105.43282676827644</v>
      </c>
      <c r="E31" s="30">
        <f t="shared" si="0"/>
        <v>104.75324375024064</v>
      </c>
      <c r="F31">
        <f t="shared" si="3"/>
        <v>0.46183307840264587</v>
      </c>
      <c r="H31">
        <v>1.5</v>
      </c>
      <c r="I31" s="30">
        <f t="shared" si="1"/>
        <v>101.17635097451559</v>
      </c>
      <c r="J31" s="30">
        <f t="shared" si="2"/>
        <v>113.85951138471803</v>
      </c>
      <c r="K31">
        <f t="shared" si="4"/>
        <v>1.6</v>
      </c>
      <c r="L31" s="30">
        <f t="shared" si="5"/>
        <v>105.43282676827644</v>
      </c>
      <c r="M31" t="e">
        <f t="shared" si="6"/>
        <v>#N/A</v>
      </c>
      <c r="N31" s="30" t="e">
        <f t="shared" si="7"/>
        <v>#N/A</v>
      </c>
    </row>
    <row r="32" spans="1:14">
      <c r="A32" s="44">
        <v>1</v>
      </c>
      <c r="B32" s="45">
        <v>1.7</v>
      </c>
      <c r="C32" s="46">
        <v>102.70183635508587</v>
      </c>
      <c r="E32" s="30">
        <f t="shared" si="0"/>
        <v>108.11626775526717</v>
      </c>
      <c r="F32">
        <f t="shared" si="3"/>
        <v>29.316067387269232</v>
      </c>
      <c r="H32">
        <v>1.6</v>
      </c>
      <c r="I32" s="30">
        <f t="shared" si="1"/>
        <v>104.75324375024064</v>
      </c>
      <c r="J32" s="30">
        <f t="shared" si="2"/>
        <v>118.26459595464731</v>
      </c>
      <c r="K32">
        <f t="shared" si="4"/>
        <v>1.7</v>
      </c>
      <c r="L32" s="30">
        <f t="shared" si="5"/>
        <v>102.70183635508587</v>
      </c>
      <c r="M32" t="e">
        <f t="shared" si="6"/>
        <v>#N/A</v>
      </c>
      <c r="N32" s="30" t="e">
        <f t="shared" si="7"/>
        <v>#N/A</v>
      </c>
    </row>
    <row r="33" spans="1:14">
      <c r="A33" s="44">
        <v>1</v>
      </c>
      <c r="B33" s="45">
        <v>1.8</v>
      </c>
      <c r="C33" s="46">
        <v>117.70257140347636</v>
      </c>
      <c r="E33" s="30">
        <f t="shared" si="0"/>
        <v>111.28538880090279</v>
      </c>
      <c r="F33">
        <f t="shared" si="3"/>
        <v>41.180232554772786</v>
      </c>
      <c r="H33">
        <v>1.7</v>
      </c>
      <c r="I33" s="30">
        <f t="shared" si="1"/>
        <v>108.11626775526717</v>
      </c>
      <c r="J33" s="30">
        <f t="shared" si="2"/>
        <v>122.43240642879398</v>
      </c>
      <c r="K33">
        <f t="shared" si="4"/>
        <v>1.8</v>
      </c>
      <c r="L33" s="30">
        <f t="shared" si="5"/>
        <v>117.70257140347636</v>
      </c>
      <c r="M33" t="e">
        <f t="shared" si="6"/>
        <v>#N/A</v>
      </c>
      <c r="N33" s="30" t="e">
        <f t="shared" si="7"/>
        <v>#N/A</v>
      </c>
    </row>
    <row r="34" spans="1:14">
      <c r="A34" s="44">
        <v>1</v>
      </c>
      <c r="B34" s="45">
        <v>1.9</v>
      </c>
      <c r="C34" s="46">
        <v>110.90964508300878</v>
      </c>
      <c r="E34" s="30">
        <f t="shared" si="0"/>
        <v>114.27814102167953</v>
      </c>
      <c r="F34">
        <f t="shared" si="3"/>
        <v>11.346764888841321</v>
      </c>
      <c r="H34">
        <v>1.8</v>
      </c>
      <c r="I34" s="30">
        <f t="shared" si="1"/>
        <v>111.28538880090279</v>
      </c>
      <c r="J34" s="30">
        <f t="shared" si="2"/>
        <v>126.38348721171241</v>
      </c>
      <c r="K34">
        <f t="shared" si="4"/>
        <v>1.9</v>
      </c>
      <c r="L34" s="30">
        <f t="shared" si="5"/>
        <v>110.90964508300878</v>
      </c>
      <c r="M34" t="e">
        <f t="shared" si="6"/>
        <v>#N/A</v>
      </c>
      <c r="N34" s="30" t="e">
        <f t="shared" si="7"/>
        <v>#N/A</v>
      </c>
    </row>
    <row r="35" spans="1:14">
      <c r="A35" s="44">
        <v>1</v>
      </c>
      <c r="B35" s="45">
        <v>2</v>
      </c>
      <c r="C35" s="46">
        <v>135.73003902817189</v>
      </c>
      <c r="E35" s="30">
        <f t="shared" si="0"/>
        <v>117.10997707142569</v>
      </c>
      <c r="F35">
        <f t="shared" si="3"/>
        <v>346.70670727306708</v>
      </c>
      <c r="H35">
        <v>1.9</v>
      </c>
      <c r="I35" s="30">
        <f t="shared" si="1"/>
        <v>114.27814102167953</v>
      </c>
      <c r="J35" s="30">
        <f t="shared" si="2"/>
        <v>130.1360498589176</v>
      </c>
      <c r="K35">
        <f t="shared" si="4"/>
        <v>2</v>
      </c>
      <c r="L35" s="30">
        <f t="shared" si="5"/>
        <v>135.73003902817189</v>
      </c>
      <c r="M35" t="e">
        <f t="shared" si="6"/>
        <v>#N/A</v>
      </c>
      <c r="N35" s="30" t="e">
        <f t="shared" si="7"/>
        <v>#N/A</v>
      </c>
    </row>
    <row r="36" spans="1:14">
      <c r="A36" s="44">
        <v>1</v>
      </c>
      <c r="B36" s="45">
        <v>2.1</v>
      </c>
      <c r="C36" s="46">
        <v>128.37421690190496</v>
      </c>
      <c r="E36" s="30">
        <f t="shared" si="0"/>
        <v>119.79456312093211</v>
      </c>
      <c r="F36">
        <f t="shared" si="3"/>
        <v>73.610459001361676</v>
      </c>
      <c r="H36">
        <v>2</v>
      </c>
      <c r="I36" s="30">
        <f t="shared" si="1"/>
        <v>117.10997707142569</v>
      </c>
      <c r="J36" s="30">
        <f t="shared" si="2"/>
        <v>133.70628286594936</v>
      </c>
      <c r="K36">
        <f t="shared" si="4"/>
        <v>2.1</v>
      </c>
      <c r="L36" s="30">
        <f t="shared" si="5"/>
        <v>128.37421690190496</v>
      </c>
      <c r="M36" t="e">
        <f t="shared" si="6"/>
        <v>#N/A</v>
      </c>
      <c r="N36" s="30" t="e">
        <f t="shared" si="7"/>
        <v>#N/A</v>
      </c>
    </row>
    <row r="37" spans="1:14">
      <c r="A37" s="44">
        <v>1</v>
      </c>
      <c r="B37" s="45">
        <v>2.2000000000000002</v>
      </c>
      <c r="C37" s="46">
        <v>130.5446002125471</v>
      </c>
      <c r="E37" s="30">
        <f t="shared" si="0"/>
        <v>122.34402728865373</v>
      </c>
      <c r="F37">
        <f t="shared" si="3"/>
        <v>67.24939628009291</v>
      </c>
      <c r="H37">
        <v>2.1</v>
      </c>
      <c r="I37" s="30">
        <f t="shared" si="1"/>
        <v>119.79456312093211</v>
      </c>
      <c r="J37" s="30">
        <f t="shared" si="2"/>
        <v>137.10861819298543</v>
      </c>
      <c r="K37">
        <f t="shared" si="4"/>
        <v>2.2000000000000002</v>
      </c>
      <c r="L37" s="30">
        <f t="shared" si="5"/>
        <v>130.5446002125471</v>
      </c>
      <c r="M37" t="e">
        <f t="shared" si="6"/>
        <v>#N/A</v>
      </c>
      <c r="N37" s="30" t="e">
        <f t="shared" si="7"/>
        <v>#N/A</v>
      </c>
    </row>
    <row r="38" spans="1:14">
      <c r="A38" s="44">
        <v>1</v>
      </c>
      <c r="B38" s="45">
        <v>2.2999999999999998</v>
      </c>
      <c r="C38" s="46">
        <v>139.79393663853219</v>
      </c>
      <c r="E38" s="30">
        <f t="shared" si="0"/>
        <v>124.76916910508382</v>
      </c>
      <c r="F38">
        <f t="shared" si="3"/>
        <v>225.74363943416418</v>
      </c>
      <c r="H38">
        <v>2.2000000000000002</v>
      </c>
      <c r="I38" s="30">
        <f t="shared" si="1"/>
        <v>122.34402728865373</v>
      </c>
      <c r="J38" s="30">
        <f t="shared" si="2"/>
        <v>140.3559597032405</v>
      </c>
      <c r="K38">
        <f t="shared" si="4"/>
        <v>2.2999999999999998</v>
      </c>
      <c r="L38" s="30">
        <f t="shared" si="5"/>
        <v>139.79393663853219</v>
      </c>
      <c r="M38" t="e">
        <f t="shared" si="6"/>
        <v>#N/A</v>
      </c>
      <c r="N38" s="30" t="e">
        <f t="shared" si="7"/>
        <v>#N/A</v>
      </c>
    </row>
    <row r="39" spans="1:14">
      <c r="A39" s="44">
        <v>1</v>
      </c>
      <c r="B39" s="45">
        <v>2.4</v>
      </c>
      <c r="C39" s="46">
        <v>127.23952592626337</v>
      </c>
      <c r="E39" s="30">
        <f t="shared" si="0"/>
        <v>127.07963649662119</v>
      </c>
      <c r="F39">
        <f t="shared" si="3"/>
        <v>2.556462971130085E-2</v>
      </c>
      <c r="H39">
        <v>2.2999999999999998</v>
      </c>
      <c r="I39" s="30">
        <f t="shared" si="1"/>
        <v>124.76916910508382</v>
      </c>
      <c r="J39" s="30">
        <f t="shared" si="2"/>
        <v>143.45987869608643</v>
      </c>
      <c r="K39">
        <f t="shared" si="4"/>
        <v>2.4</v>
      </c>
      <c r="L39" s="30">
        <f t="shared" si="5"/>
        <v>127.23952592626337</v>
      </c>
      <c r="M39" t="e">
        <f t="shared" si="6"/>
        <v>#N/A</v>
      </c>
      <c r="N39" s="30" t="e">
        <f t="shared" si="7"/>
        <v>#N/A</v>
      </c>
    </row>
    <row r="40" spans="1:14">
      <c r="A40" s="44">
        <v>1</v>
      </c>
      <c r="B40" s="45">
        <v>2.5</v>
      </c>
      <c r="C40" s="46">
        <v>114.07137749921273</v>
      </c>
      <c r="E40" s="30">
        <f t="shared" si="0"/>
        <v>129.28407572831588</v>
      </c>
      <c r="F40">
        <f t="shared" si="3"/>
        <v>231.42618740975823</v>
      </c>
      <c r="H40">
        <v>2.4</v>
      </c>
      <c r="I40" s="30">
        <f t="shared" si="1"/>
        <v>127.07963649662119</v>
      </c>
      <c r="J40" s="30">
        <f t="shared" si="2"/>
        <v>146.43078131052306</v>
      </c>
      <c r="K40">
        <f t="shared" si="4"/>
        <v>2.5</v>
      </c>
      <c r="L40" s="30">
        <f t="shared" si="5"/>
        <v>114.07137749921273</v>
      </c>
      <c r="M40" t="e">
        <f t="shared" si="6"/>
        <v>#N/A</v>
      </c>
      <c r="N40" s="30" t="e">
        <f t="shared" si="7"/>
        <v>#N/A</v>
      </c>
    </row>
    <row r="41" spans="1:14">
      <c r="A41" s="44">
        <v>1</v>
      </c>
      <c r="B41" s="45">
        <v>2.6</v>
      </c>
      <c r="C41" s="46">
        <v>150.09777498600471</v>
      </c>
      <c r="E41" s="30">
        <f t="shared" si="0"/>
        <v>131.39025882376404</v>
      </c>
      <c r="F41">
        <f t="shared" si="3"/>
        <v>349.97116096049569</v>
      </c>
      <c r="H41">
        <v>2.5</v>
      </c>
      <c r="I41" s="30">
        <f t="shared" si="1"/>
        <v>129.28407572831588</v>
      </c>
      <c r="J41" s="30">
        <f t="shared" si="2"/>
        <v>149.27805202021628</v>
      </c>
      <c r="K41">
        <f t="shared" si="4"/>
        <v>2.6</v>
      </c>
      <c r="L41" s="30">
        <f t="shared" si="5"/>
        <v>150.09777498600471</v>
      </c>
      <c r="M41" t="e">
        <f t="shared" si="6"/>
        <v>#N/A</v>
      </c>
      <c r="N41" s="30" t="e">
        <f t="shared" si="7"/>
        <v>#N/A</v>
      </c>
    </row>
    <row r="42" spans="1:14">
      <c r="A42" s="44">
        <v>1</v>
      </c>
      <c r="B42" s="45">
        <v>2.7</v>
      </c>
      <c r="C42" s="46">
        <v>135.93617852167384</v>
      </c>
      <c r="E42" s="30">
        <f t="shared" si="0"/>
        <v>133.40519219665109</v>
      </c>
      <c r="F42">
        <f t="shared" si="3"/>
        <v>6.4058917774521769</v>
      </c>
      <c r="H42">
        <v>2.6</v>
      </c>
      <c r="I42" s="30">
        <f t="shared" si="1"/>
        <v>131.39025882376404</v>
      </c>
      <c r="J42" s="30">
        <f t="shared" si="2"/>
        <v>152.01017686463922</v>
      </c>
      <c r="K42">
        <f t="shared" si="4"/>
        <v>2.7</v>
      </c>
      <c r="L42" s="30">
        <f t="shared" si="5"/>
        <v>135.93617852167384</v>
      </c>
      <c r="M42" t="e">
        <f t="shared" si="6"/>
        <v>#N/A</v>
      </c>
      <c r="N42" s="30" t="e">
        <f t="shared" si="7"/>
        <v>#N/A</v>
      </c>
    </row>
    <row r="43" spans="1:14">
      <c r="A43" s="44">
        <v>1</v>
      </c>
      <c r="B43" s="45">
        <v>2.8</v>
      </c>
      <c r="C43" s="46">
        <v>136.18703802446282</v>
      </c>
      <c r="E43" s="30">
        <f t="shared" si="0"/>
        <v>135.33520957411915</v>
      </c>
      <c r="F43">
        <f t="shared" si="3"/>
        <v>0.72561170881490611</v>
      </c>
      <c r="H43">
        <v>2.7</v>
      </c>
      <c r="I43" s="30">
        <f t="shared" si="1"/>
        <v>133.40519219665109</v>
      </c>
      <c r="J43" s="30">
        <f t="shared" si="2"/>
        <v>154.634849520297</v>
      </c>
      <c r="K43">
        <f t="shared" si="4"/>
        <v>2.8</v>
      </c>
      <c r="L43" s="30">
        <f t="shared" si="5"/>
        <v>136.18703802446282</v>
      </c>
      <c r="M43" t="e">
        <f t="shared" si="6"/>
        <v>#N/A</v>
      </c>
      <c r="N43" s="30" t="e">
        <f t="shared" si="7"/>
        <v>#N/A</v>
      </c>
    </row>
    <row r="44" spans="1:14">
      <c r="A44" s="44">
        <v>1</v>
      </c>
      <c r="B44" s="45">
        <v>2.9</v>
      </c>
      <c r="C44" s="46">
        <v>139.28357551045136</v>
      </c>
      <c r="E44" s="30">
        <f t="shared" si="0"/>
        <v>137.18605175179979</v>
      </c>
      <c r="F44">
        <f t="shared" si="3"/>
        <v>4.3996059181077758</v>
      </c>
      <c r="H44">
        <v>2.8</v>
      </c>
      <c r="I44" s="30">
        <f t="shared" si="1"/>
        <v>135.33520957411915</v>
      </c>
      <c r="J44" s="30">
        <f t="shared" si="2"/>
        <v>157.15906283483494</v>
      </c>
      <c r="K44">
        <f t="shared" si="4"/>
        <v>2.9</v>
      </c>
      <c r="L44" s="30">
        <f t="shared" si="5"/>
        <v>139.28357551045136</v>
      </c>
      <c r="M44" t="e">
        <f t="shared" si="6"/>
        <v>#N/A</v>
      </c>
      <c r="N44" s="30" t="e">
        <f t="shared" si="7"/>
        <v>#N/A</v>
      </c>
    </row>
    <row r="45" spans="1:14">
      <c r="A45" s="44">
        <v>1</v>
      </c>
      <c r="B45" s="45">
        <v>3</v>
      </c>
      <c r="C45" s="46">
        <v>152.50711001185809</v>
      </c>
      <c r="E45" s="30">
        <f t="shared" si="0"/>
        <v>138.9629352768201</v>
      </c>
      <c r="F45">
        <f t="shared" si="3"/>
        <v>183.44466925324124</v>
      </c>
      <c r="H45">
        <v>2.9</v>
      </c>
      <c r="I45" s="30">
        <f t="shared" si="1"/>
        <v>137.18605175179979</v>
      </c>
      <c r="J45" s="30">
        <f t="shared" si="2"/>
        <v>159.58918803066038</v>
      </c>
      <c r="K45">
        <f t="shared" si="4"/>
        <v>3</v>
      </c>
      <c r="L45" s="30">
        <f t="shared" si="5"/>
        <v>152.50711001185809</v>
      </c>
      <c r="M45" t="e">
        <f t="shared" si="6"/>
        <v>#N/A</v>
      </c>
      <c r="N45" s="30" t="e">
        <f t="shared" si="7"/>
        <v>#N/A</v>
      </c>
    </row>
    <row r="46" spans="1:14">
      <c r="A46" s="44">
        <v>1</v>
      </c>
      <c r="B46" s="45">
        <v>3.1</v>
      </c>
      <c r="C46" s="46">
        <v>135.88681436573168</v>
      </c>
      <c r="E46" s="30">
        <f t="shared" si="0"/>
        <v>140.67061179208483</v>
      </c>
      <c r="F46">
        <f t="shared" si="3"/>
        <v>22.884717816382988</v>
      </c>
      <c r="H46">
        <v>3</v>
      </c>
      <c r="I46" s="30">
        <f t="shared" si="1"/>
        <v>138.9629352768201</v>
      </c>
      <c r="J46" s="30">
        <f t="shared" si="2"/>
        <v>161.93104343081311</v>
      </c>
      <c r="K46">
        <f t="shared" si="4"/>
        <v>3.1</v>
      </c>
      <c r="L46" s="30">
        <f t="shared" si="5"/>
        <v>135.88681436573168</v>
      </c>
      <c r="M46" t="e">
        <f t="shared" si="6"/>
        <v>#N/A</v>
      </c>
      <c r="N46" s="30" t="e">
        <f t="shared" si="7"/>
        <v>#N/A</v>
      </c>
    </row>
    <row r="47" spans="1:14">
      <c r="A47" s="44">
        <v>1</v>
      </c>
      <c r="B47" s="45">
        <v>3.2</v>
      </c>
      <c r="C47" s="46">
        <v>150.8490508815745</v>
      </c>
      <c r="E47" s="30">
        <f t="shared" si="0"/>
        <v>142.31341947831365</v>
      </c>
      <c r="F47">
        <f t="shared" si="3"/>
        <v>72.857003452332805</v>
      </c>
      <c r="H47">
        <v>3.1</v>
      </c>
      <c r="I47" s="30">
        <f t="shared" si="1"/>
        <v>140.67061179208483</v>
      </c>
      <c r="J47" s="30">
        <f t="shared" si="2"/>
        <v>164.18995426193297</v>
      </c>
      <c r="K47">
        <f t="shared" si="4"/>
        <v>3.2</v>
      </c>
      <c r="L47" s="30">
        <f t="shared" si="5"/>
        <v>150.8490508815745</v>
      </c>
      <c r="M47" t="e">
        <f t="shared" si="6"/>
        <v>#N/A</v>
      </c>
      <c r="N47" s="30" t="e">
        <f t="shared" si="7"/>
        <v>#N/A</v>
      </c>
    </row>
    <row r="48" spans="1:14">
      <c r="A48" s="44">
        <v>1</v>
      </c>
      <c r="B48" s="45">
        <v>3.3</v>
      </c>
      <c r="C48" s="46">
        <v>141.27398750069014</v>
      </c>
      <c r="E48" s="30">
        <f t="shared" ref="E48:E79" si="8">IF(A48=1, $B$4*$B$7^$B$5*(1-MAX(0,(1-(1-$B$6)*($B48-$B$8)/$B$7)^(1/(1-$B$6))))^$B$5,$C$4*$C$7^$C$5*(1-MAX(0,(1-(1-$C$6)*($B48-$C$8)/$C$7)^(1/(1-$C$6))))^$C$5)</f>
        <v>143.89532778750754</v>
      </c>
      <c r="F48">
        <f t="shared" si="3"/>
        <v>6.8714248992919291</v>
      </c>
      <c r="H48">
        <v>3.2</v>
      </c>
      <c r="I48" s="30">
        <f t="shared" ref="I48:I79" si="9">$B$4*$B$7^$B$5*(1-MAX(0,(1-(1-$B$6)*($H48-$B$8)/$B$7)^(1/(1-$B$6))))^$B$5</f>
        <v>142.31341947831365</v>
      </c>
      <c r="J48" s="30">
        <f t="shared" ref="J48:J79" si="10">$C$4*$C$7^$C$5*(1-MAX(0,(1-(1-$C$6)*($H48-$C$8)/$C$7)^(1/(1-$C$6))))^$C$5</f>
        <v>166.37080483989314</v>
      </c>
      <c r="K48">
        <f t="shared" si="4"/>
        <v>3.3</v>
      </c>
      <c r="L48" s="30">
        <f t="shared" si="5"/>
        <v>141.27398750069014</v>
      </c>
      <c r="M48" t="e">
        <f t="shared" si="6"/>
        <v>#N/A</v>
      </c>
      <c r="N48" s="30" t="e">
        <f t="shared" si="7"/>
        <v>#N/A</v>
      </c>
    </row>
    <row r="49" spans="1:14">
      <c r="A49" s="44">
        <v>1</v>
      </c>
      <c r="B49" s="45">
        <v>3.4</v>
      </c>
      <c r="C49" s="46">
        <v>139.41001787118475</v>
      </c>
      <c r="E49" s="30">
        <f t="shared" si="8"/>
        <v>145.41997646263883</v>
      </c>
      <c r="F49">
        <f t="shared" si="3"/>
        <v>36.119602270992708</v>
      </c>
      <c r="H49">
        <v>3.3</v>
      </c>
      <c r="I49" s="30">
        <f t="shared" si="9"/>
        <v>143.89532778750754</v>
      </c>
      <c r="J49" s="30">
        <f t="shared" si="10"/>
        <v>168.47808423576225</v>
      </c>
      <c r="K49">
        <f t="shared" si="4"/>
        <v>3.4</v>
      </c>
      <c r="L49" s="30">
        <f t="shared" si="5"/>
        <v>139.41001787118475</v>
      </c>
      <c r="M49" t="e">
        <f t="shared" si="6"/>
        <v>#N/A</v>
      </c>
      <c r="N49" s="30" t="e">
        <f t="shared" si="7"/>
        <v>#N/A</v>
      </c>
    </row>
    <row r="50" spans="1:14">
      <c r="A50" s="44">
        <v>1</v>
      </c>
      <c r="B50" s="45">
        <v>3.5</v>
      </c>
      <c r="C50" s="46">
        <v>137.74191870857669</v>
      </c>
      <c r="E50" s="30">
        <f t="shared" si="8"/>
        <v>146.89070967514104</v>
      </c>
      <c r="F50">
        <f t="shared" si="3"/>
        <v>83.700376149889422</v>
      </c>
      <c r="H50">
        <v>3.4</v>
      </c>
      <c r="I50" s="30">
        <f t="shared" si="9"/>
        <v>145.41997646263883</v>
      </c>
      <c r="J50" s="30">
        <f t="shared" si="10"/>
        <v>170.5159263465828</v>
      </c>
      <c r="K50">
        <f t="shared" si="4"/>
        <v>3.5</v>
      </c>
      <c r="L50" s="30">
        <f t="shared" si="5"/>
        <v>137.74191870857669</v>
      </c>
      <c r="M50" t="e">
        <f t="shared" si="6"/>
        <v>#N/A</v>
      </c>
      <c r="N50" s="30" t="e">
        <f t="shared" si="7"/>
        <v>#N/A</v>
      </c>
    </row>
    <row r="51" spans="1:14">
      <c r="A51" s="44">
        <v>1</v>
      </c>
      <c r="B51" s="45">
        <v>3.6</v>
      </c>
      <c r="C51" s="46">
        <v>145.1052497281521</v>
      </c>
      <c r="E51" s="30">
        <f t="shared" si="8"/>
        <v>148.31060597751005</v>
      </c>
      <c r="F51">
        <f t="shared" si="3"/>
        <v>10.274308685298051</v>
      </c>
      <c r="H51">
        <v>3.5</v>
      </c>
      <c r="I51" s="30">
        <f t="shared" si="9"/>
        <v>146.89070967514104</v>
      </c>
      <c r="J51" s="30">
        <f t="shared" si="10"/>
        <v>172.48814515124423</v>
      </c>
      <c r="K51">
        <f t="shared" si="4"/>
        <v>3.6</v>
      </c>
      <c r="L51" s="30">
        <f t="shared" si="5"/>
        <v>145.1052497281521</v>
      </c>
      <c r="M51" t="e">
        <f t="shared" si="6"/>
        <v>#N/A</v>
      </c>
      <c r="N51" s="30" t="e">
        <f t="shared" si="7"/>
        <v>#N/A</v>
      </c>
    </row>
    <row r="52" spans="1:14">
      <c r="A52" s="44">
        <v>1</v>
      </c>
      <c r="B52" s="45">
        <v>3.7</v>
      </c>
      <c r="C52" s="46">
        <v>160.44644455766783</v>
      </c>
      <c r="E52" s="30">
        <f t="shared" si="8"/>
        <v>149.68250465758496</v>
      </c>
      <c r="F52">
        <f t="shared" si="3"/>
        <v>115.86240217259612</v>
      </c>
      <c r="H52">
        <v>3.6</v>
      </c>
      <c r="I52" s="30">
        <f t="shared" si="9"/>
        <v>148.31060597751005</v>
      </c>
      <c r="J52" s="30">
        <f t="shared" si="10"/>
        <v>174.39826581155376</v>
      </c>
      <c r="K52">
        <f t="shared" si="4"/>
        <v>3.7</v>
      </c>
      <c r="L52" s="30">
        <f t="shared" si="5"/>
        <v>160.44644455766783</v>
      </c>
      <c r="M52" t="e">
        <f t="shared" si="6"/>
        <v>#N/A</v>
      </c>
      <c r="N52" s="30" t="e">
        <f t="shared" si="7"/>
        <v>#N/A</v>
      </c>
    </row>
    <row r="53" spans="1:14">
      <c r="A53" s="44">
        <v>1</v>
      </c>
      <c r="B53" s="45">
        <v>3.8</v>
      </c>
      <c r="C53" s="46">
        <v>149.28051791520681</v>
      </c>
      <c r="E53" s="30">
        <f t="shared" si="8"/>
        <v>151.00902898947473</v>
      </c>
      <c r="F53">
        <f t="shared" si="3"/>
        <v>2.9877505338668171</v>
      </c>
      <c r="H53">
        <v>3.7</v>
      </c>
      <c r="I53" s="30">
        <f t="shared" si="9"/>
        <v>149.68250465758496</v>
      </c>
      <c r="J53" s="30">
        <f t="shared" si="10"/>
        <v>176.24955217832772</v>
      </c>
      <c r="K53">
        <f t="shared" si="4"/>
        <v>3.8</v>
      </c>
      <c r="L53" s="30">
        <f t="shared" si="5"/>
        <v>149.28051791520681</v>
      </c>
      <c r="M53" t="e">
        <f t="shared" si="6"/>
        <v>#N/A</v>
      </c>
      <c r="N53" s="30" t="e">
        <f t="shared" si="7"/>
        <v>#N/A</v>
      </c>
    </row>
    <row r="54" spans="1:14">
      <c r="A54" s="44">
        <v>1</v>
      </c>
      <c r="B54" s="45">
        <v>3.9</v>
      </c>
      <c r="C54" s="46">
        <v>131.60968222025565</v>
      </c>
      <c r="E54" s="30">
        <f t="shared" si="8"/>
        <v>152.29260680010864</v>
      </c>
      <c r="F54">
        <f t="shared" si="3"/>
        <v>427.78336917588717</v>
      </c>
      <c r="H54">
        <v>3.8</v>
      </c>
      <c r="I54" s="30">
        <f t="shared" si="9"/>
        <v>151.00902898947473</v>
      </c>
      <c r="J54" s="30">
        <f t="shared" si="10"/>
        <v>178.04503117850382</v>
      </c>
      <c r="K54">
        <f t="shared" si="4"/>
        <v>3.9</v>
      </c>
      <c r="L54" s="30">
        <f t="shared" si="5"/>
        <v>131.60968222025565</v>
      </c>
      <c r="M54" t="e">
        <f t="shared" si="6"/>
        <v>#N/A</v>
      </c>
      <c r="N54" s="30" t="e">
        <f t="shared" si="7"/>
        <v>#N/A</v>
      </c>
    </row>
    <row r="55" spans="1:14">
      <c r="A55" s="44">
        <v>1</v>
      </c>
      <c r="B55" s="45">
        <v>4</v>
      </c>
      <c r="C55" s="46">
        <v>159.18494746076948</v>
      </c>
      <c r="E55" s="30">
        <f t="shared" si="8"/>
        <v>153.53548870715636</v>
      </c>
      <c r="F55">
        <f t="shared" si="3"/>
        <v>31.916384208775881</v>
      </c>
      <c r="H55">
        <v>3.9</v>
      </c>
      <c r="I55" s="30">
        <f t="shared" si="9"/>
        <v>152.29260680010864</v>
      </c>
      <c r="J55" s="30">
        <f t="shared" si="10"/>
        <v>179.78751448907272</v>
      </c>
      <c r="K55">
        <f t="shared" si="4"/>
        <v>4</v>
      </c>
      <c r="L55" s="30">
        <f t="shared" si="5"/>
        <v>159.18494746076948</v>
      </c>
      <c r="M55" t="e">
        <f t="shared" si="6"/>
        <v>#N/A</v>
      </c>
      <c r="N55" s="30" t="e">
        <f t="shared" si="7"/>
        <v>#N/A</v>
      </c>
    </row>
    <row r="56" spans="1:14">
      <c r="A56" s="44">
        <v>1</v>
      </c>
      <c r="B56" s="45">
        <v>4.0999999999999996</v>
      </c>
      <c r="C56" s="46">
        <v>136.6709859043176</v>
      </c>
      <c r="E56" s="30">
        <f t="shared" si="8"/>
        <v>154.73976433128891</v>
      </c>
      <c r="F56">
        <f t="shared" si="3"/>
        <v>326.48075384298369</v>
      </c>
      <c r="H56">
        <v>4</v>
      </c>
      <c r="I56" s="30">
        <f t="shared" si="9"/>
        <v>153.53548870715636</v>
      </c>
      <c r="J56" s="30">
        <f t="shared" si="10"/>
        <v>181.47961784468632</v>
      </c>
      <c r="K56">
        <f t="shared" si="4"/>
        <v>4.0999999999999996</v>
      </c>
      <c r="L56" s="30">
        <f t="shared" si="5"/>
        <v>136.6709859043176</v>
      </c>
      <c r="M56" t="e">
        <f t="shared" si="6"/>
        <v>#N/A</v>
      </c>
      <c r="N56" s="30" t="e">
        <f t="shared" si="7"/>
        <v>#N/A</v>
      </c>
    </row>
    <row r="57" spans="1:14">
      <c r="A57" s="44">
        <v>1</v>
      </c>
      <c r="B57" s="45">
        <v>4.2</v>
      </c>
      <c r="C57" s="46">
        <v>136.26421342246627</v>
      </c>
      <c r="E57" s="30">
        <f t="shared" si="8"/>
        <v>155.90737674157305</v>
      </c>
      <c r="F57">
        <f t="shared" si="3"/>
        <v>385.85386518110192</v>
      </c>
      <c r="H57">
        <v>4.0999999999999996</v>
      </c>
      <c r="I57" s="30">
        <f t="shared" si="9"/>
        <v>154.73976433128891</v>
      </c>
      <c r="J57" s="30">
        <f t="shared" si="10"/>
        <v>183.12377827621069</v>
      </c>
      <c r="K57">
        <f t="shared" si="4"/>
        <v>4.2</v>
      </c>
      <c r="L57" s="30">
        <f t="shared" si="5"/>
        <v>136.26421342246627</v>
      </c>
      <c r="M57" t="e">
        <f t="shared" si="6"/>
        <v>#N/A</v>
      </c>
      <c r="N57" s="30" t="e">
        <f t="shared" si="7"/>
        <v>#N/A</v>
      </c>
    </row>
    <row r="58" spans="1:14">
      <c r="A58" s="44">
        <v>1</v>
      </c>
      <c r="B58" s="45">
        <v>4.3</v>
      </c>
      <c r="C58" s="46">
        <v>135.96473058167334</v>
      </c>
      <c r="E58" s="30">
        <f t="shared" si="8"/>
        <v>157.04013535569098</v>
      </c>
      <c r="F58">
        <f t="shared" si="3"/>
        <v>444.17268638868563</v>
      </c>
      <c r="H58">
        <v>4.2</v>
      </c>
      <c r="I58" s="30">
        <f t="shared" si="9"/>
        <v>155.90737674157305</v>
      </c>
      <c r="J58" s="30">
        <f t="shared" si="10"/>
        <v>184.72226953565982</v>
      </c>
      <c r="K58">
        <f t="shared" si="4"/>
        <v>4.3</v>
      </c>
      <c r="L58" s="30">
        <f t="shared" si="5"/>
        <v>135.96473058167334</v>
      </c>
      <c r="M58" t="e">
        <f t="shared" si="6"/>
        <v>#N/A</v>
      </c>
      <c r="N58" s="30" t="e">
        <f t="shared" si="7"/>
        <v>#N/A</v>
      </c>
    </row>
    <row r="59" spans="1:14">
      <c r="A59" s="44">
        <v>1</v>
      </c>
      <c r="B59" s="45">
        <v>4.4000000000000004</v>
      </c>
      <c r="C59" s="46">
        <v>170.5356730266937</v>
      </c>
      <c r="E59" s="30">
        <f t="shared" si="8"/>
        <v>158.13972748543594</v>
      </c>
      <c r="F59">
        <f t="shared" si="3"/>
        <v>153.65946586182812</v>
      </c>
      <c r="H59">
        <v>4.3</v>
      </c>
      <c r="I59" s="30">
        <f t="shared" si="9"/>
        <v>157.04013535569098</v>
      </c>
      <c r="J59" s="30">
        <f t="shared" si="10"/>
        <v>186.27721592756512</v>
      </c>
      <c r="K59">
        <f t="shared" si="4"/>
        <v>4.4000000000000004</v>
      </c>
      <c r="L59" s="30">
        <f t="shared" si="5"/>
        <v>170.5356730266937</v>
      </c>
      <c r="M59" t="e">
        <f t="shared" si="6"/>
        <v>#N/A</v>
      </c>
      <c r="N59" s="30" t="e">
        <f t="shared" si="7"/>
        <v>#N/A</v>
      </c>
    </row>
    <row r="60" spans="1:14">
      <c r="A60" s="44">
        <v>1</v>
      </c>
      <c r="B60" s="45">
        <v>4.5</v>
      </c>
      <c r="C60" s="46">
        <v>149.81341131807287</v>
      </c>
      <c r="E60" s="30">
        <f t="shared" si="8"/>
        <v>159.20772869154121</v>
      </c>
      <c r="F60">
        <f t="shared" si="3"/>
        <v>88.253198913449083</v>
      </c>
      <c r="H60">
        <v>4.4000000000000004</v>
      </c>
      <c r="I60" s="30">
        <f t="shared" si="9"/>
        <v>158.13972748543594</v>
      </c>
      <c r="J60" s="30">
        <f t="shared" si="10"/>
        <v>187.79060473684694</v>
      </c>
      <c r="K60">
        <f t="shared" si="4"/>
        <v>4.5</v>
      </c>
      <c r="L60" s="30">
        <f t="shared" si="5"/>
        <v>149.81341131807287</v>
      </c>
      <c r="M60" t="e">
        <f t="shared" si="6"/>
        <v>#N/A</v>
      </c>
      <c r="N60" s="30" t="e">
        <f t="shared" si="7"/>
        <v>#N/A</v>
      </c>
    </row>
    <row r="61" spans="1:14">
      <c r="A61" s="44">
        <v>1</v>
      </c>
      <c r="B61" s="45">
        <v>4.5999999999999996</v>
      </c>
      <c r="C61" s="46">
        <v>175.32904374386052</v>
      </c>
      <c r="E61" s="30">
        <f t="shared" si="8"/>
        <v>160.2456120895443</v>
      </c>
      <c r="F61">
        <f t="shared" si="3"/>
        <v>227.50991047042879</v>
      </c>
      <c r="H61">
        <v>4.5</v>
      </c>
      <c r="I61" s="30">
        <f t="shared" si="9"/>
        <v>159.20772869154121</v>
      </c>
      <c r="J61" s="30">
        <f t="shared" si="10"/>
        <v>189.26429741775331</v>
      </c>
      <c r="K61">
        <f t="shared" si="4"/>
        <v>4.5999999999999996</v>
      </c>
      <c r="L61" s="30">
        <f t="shared" si="5"/>
        <v>175.32904374386052</v>
      </c>
      <c r="M61" t="e">
        <f t="shared" si="6"/>
        <v>#N/A</v>
      </c>
      <c r="N61" s="30" t="e">
        <f t="shared" si="7"/>
        <v>#N/A</v>
      </c>
    </row>
    <row r="62" spans="1:14">
      <c r="A62" s="44">
        <v>1</v>
      </c>
      <c r="B62" s="45">
        <v>4.7</v>
      </c>
      <c r="C62" s="46">
        <v>159.69092657514938</v>
      </c>
      <c r="E62" s="30">
        <f t="shared" si="8"/>
        <v>161.25475672939757</v>
      </c>
      <c r="F62">
        <f t="shared" si="3"/>
        <v>2.4455647513359304</v>
      </c>
      <c r="H62">
        <v>4.5999999999999996</v>
      </c>
      <c r="I62" s="30">
        <f t="shared" si="9"/>
        <v>160.2456120895443</v>
      </c>
      <c r="J62" s="30">
        <f t="shared" si="10"/>
        <v>190.70003968671102</v>
      </c>
      <c r="K62">
        <f t="shared" si="4"/>
        <v>4.7</v>
      </c>
      <c r="L62" s="30">
        <f t="shared" si="5"/>
        <v>159.69092657514938</v>
      </c>
      <c r="M62" t="e">
        <f t="shared" si="6"/>
        <v>#N/A</v>
      </c>
      <c r="N62" s="30" t="e">
        <f t="shared" si="7"/>
        <v>#N/A</v>
      </c>
    </row>
    <row r="63" spans="1:14">
      <c r="A63" s="44">
        <v>1</v>
      </c>
      <c r="B63" s="45">
        <v>4.8</v>
      </c>
      <c r="C63" s="46">
        <v>167.11465139668496</v>
      </c>
      <c r="E63" s="30">
        <f t="shared" si="8"/>
        <v>162.23645515535711</v>
      </c>
      <c r="F63">
        <f t="shared" si="3"/>
        <v>23.796798568905224</v>
      </c>
      <c r="H63">
        <v>4.7</v>
      </c>
      <c r="I63" s="30">
        <f t="shared" si="9"/>
        <v>161.25475672939757</v>
      </c>
      <c r="J63" s="30">
        <f t="shared" si="10"/>
        <v>192.09947064336927</v>
      </c>
      <c r="K63">
        <f t="shared" si="4"/>
        <v>4.8</v>
      </c>
      <c r="L63" s="30">
        <f t="shared" si="5"/>
        <v>167.11465139668496</v>
      </c>
      <c r="M63" t="e">
        <f t="shared" si="6"/>
        <v>#N/A</v>
      </c>
      <c r="N63" s="30" t="e">
        <f t="shared" si="7"/>
        <v>#N/A</v>
      </c>
    </row>
    <row r="64" spans="1:14">
      <c r="A64" s="44">
        <v>1</v>
      </c>
      <c r="B64" s="45">
        <v>4.9000000000000004</v>
      </c>
      <c r="C64" s="46">
        <v>164.46762784827561</v>
      </c>
      <c r="E64" s="30">
        <f t="shared" si="8"/>
        <v>163.19192023886458</v>
      </c>
      <c r="F64">
        <f t="shared" si="3"/>
        <v>1.6274299047092022</v>
      </c>
      <c r="H64">
        <v>4.8</v>
      </c>
      <c r="I64" s="30">
        <f t="shared" si="9"/>
        <v>162.23645515535711</v>
      </c>
      <c r="J64" s="30">
        <f t="shared" si="10"/>
        <v>193.46413102822166</v>
      </c>
      <c r="K64">
        <f t="shared" si="4"/>
        <v>4.9000000000000004</v>
      </c>
      <c r="L64" s="30">
        <f t="shared" si="5"/>
        <v>164.46762784827561</v>
      </c>
      <c r="M64" t="e">
        <f t="shared" si="6"/>
        <v>#N/A</v>
      </c>
      <c r="N64" s="30" t="e">
        <f t="shared" si="7"/>
        <v>#N/A</v>
      </c>
    </row>
    <row r="65" spans="1:14">
      <c r="A65" s="44">
        <v>1</v>
      </c>
      <c r="B65" s="45">
        <v>5</v>
      </c>
      <c r="C65" s="46">
        <v>179.2825099266999</v>
      </c>
      <c r="E65" s="30">
        <f t="shared" si="8"/>
        <v>164.12229136530124</v>
      </c>
      <c r="F65">
        <f t="shared" si="3"/>
        <v>229.83222682937659</v>
      </c>
      <c r="H65">
        <v>4.9000000000000004</v>
      </c>
      <c r="I65" s="30">
        <f t="shared" si="9"/>
        <v>163.19192023886458</v>
      </c>
      <c r="J65" s="30">
        <f t="shared" si="10"/>
        <v>194.79547071154508</v>
      </c>
      <c r="K65">
        <f t="shared" si="4"/>
        <v>5</v>
      </c>
      <c r="L65" s="30">
        <f t="shared" si="5"/>
        <v>179.2825099266999</v>
      </c>
      <c r="M65" t="e">
        <f t="shared" si="6"/>
        <v>#N/A</v>
      </c>
      <c r="N65" s="30" t="e">
        <f t="shared" si="7"/>
        <v>#N/A</v>
      </c>
    </row>
    <row r="66" spans="1:14">
      <c r="A66" s="44">
        <v>1</v>
      </c>
      <c r="B66" s="45">
        <v>5.0999999999999996</v>
      </c>
      <c r="C66" s="46">
        <v>151.2838708444929</v>
      </c>
      <c r="E66" s="30">
        <f t="shared" si="8"/>
        <v>165.02864004533546</v>
      </c>
      <c r="F66">
        <f t="shared" si="3"/>
        <v>188.91868038443047</v>
      </c>
      <c r="H66">
        <v>5</v>
      </c>
      <c r="I66" s="30">
        <f t="shared" si="9"/>
        <v>164.12229136530124</v>
      </c>
      <c r="J66" s="30">
        <f t="shared" si="10"/>
        <v>196.09485549664859</v>
      </c>
      <c r="K66">
        <f t="shared" si="4"/>
        <v>5.0999999999999996</v>
      </c>
      <c r="L66" s="30">
        <f t="shared" si="5"/>
        <v>151.2838708444929</v>
      </c>
      <c r="M66" t="e">
        <f t="shared" si="6"/>
        <v>#N/A</v>
      </c>
      <c r="N66" s="30" t="e">
        <f t="shared" si="7"/>
        <v>#N/A</v>
      </c>
    </row>
    <row r="67" spans="1:14">
      <c r="A67" s="44">
        <v>1</v>
      </c>
      <c r="B67" s="45">
        <v>5.2</v>
      </c>
      <c r="C67" s="46">
        <v>169.54399463492911</v>
      </c>
      <c r="E67" s="30">
        <f t="shared" si="8"/>
        <v>165.9119750128373</v>
      </c>
      <c r="F67">
        <f t="shared" si="3"/>
        <v>13.191566535259888</v>
      </c>
      <c r="H67">
        <v>5.0999999999999996</v>
      </c>
      <c r="I67" s="30">
        <f t="shared" si="9"/>
        <v>165.02864004533546</v>
      </c>
      <c r="J67" s="30">
        <f t="shared" si="10"/>
        <v>197.36357331029444</v>
      </c>
      <c r="K67">
        <f t="shared" si="4"/>
        <v>5.2</v>
      </c>
      <c r="L67" s="30">
        <f t="shared" si="5"/>
        <v>169.54399463492911</v>
      </c>
      <c r="M67" t="e">
        <f t="shared" si="6"/>
        <v>#N/A</v>
      </c>
      <c r="N67" s="30" t="e">
        <f t="shared" si="7"/>
        <v>#N/A</v>
      </c>
    </row>
    <row r="68" spans="1:14">
      <c r="A68" s="44">
        <v>1</v>
      </c>
      <c r="B68" s="45">
        <v>5.3</v>
      </c>
      <c r="C68" s="46">
        <v>188.00682305985822</v>
      </c>
      <c r="E68" s="30">
        <f t="shared" si="8"/>
        <v>166.77324686378952</v>
      </c>
      <c r="F68">
        <f t="shared" si="3"/>
        <v>450.86475807425518</v>
      </c>
      <c r="H68">
        <v>5.2</v>
      </c>
      <c r="I68" s="30">
        <f t="shared" si="9"/>
        <v>165.9119750128373</v>
      </c>
      <c r="J68" s="30">
        <f t="shared" si="10"/>
        <v>198.60283984439201</v>
      </c>
      <c r="K68">
        <f t="shared" si="4"/>
        <v>5.3</v>
      </c>
      <c r="L68" s="30">
        <f t="shared" si="5"/>
        <v>188.00682305985822</v>
      </c>
      <c r="M68" t="e">
        <f t="shared" si="6"/>
        <v>#N/A</v>
      </c>
      <c r="N68" s="30" t="e">
        <f t="shared" si="7"/>
        <v>#N/A</v>
      </c>
    </row>
    <row r="69" spans="1:14">
      <c r="A69" s="44">
        <v>1</v>
      </c>
      <c r="B69" s="45">
        <v>5.4</v>
      </c>
      <c r="C69" s="46">
        <v>138.92481925762112</v>
      </c>
      <c r="E69" s="30">
        <f t="shared" si="8"/>
        <v>167.61335228409848</v>
      </c>
      <c r="F69">
        <f t="shared" si="3"/>
        <v>823.0319272112821</v>
      </c>
      <c r="H69">
        <v>5.3</v>
      </c>
      <c r="I69" s="30">
        <f t="shared" si="9"/>
        <v>166.77324686378952</v>
      </c>
      <c r="J69" s="30">
        <f t="shared" si="10"/>
        <v>199.81380370547899</v>
      </c>
      <c r="K69">
        <f t="shared" si="4"/>
        <v>5.4</v>
      </c>
      <c r="L69" s="30">
        <f t="shared" si="5"/>
        <v>138.92481925762112</v>
      </c>
      <c r="M69" t="e">
        <f t="shared" si="6"/>
        <v>#N/A</v>
      </c>
      <c r="N69" s="30" t="e">
        <f t="shared" si="7"/>
        <v>#N/A</v>
      </c>
    </row>
    <row r="70" spans="1:14">
      <c r="A70" s="44">
        <v>1</v>
      </c>
      <c r="B70" s="45">
        <v>5.5</v>
      </c>
      <c r="C70" s="46">
        <v>166.97503023358536</v>
      </c>
      <c r="E70" s="30">
        <f t="shared" si="8"/>
        <v>168.43313790855109</v>
      </c>
      <c r="F70">
        <f t="shared" si="3"/>
        <v>2.1260779917939709</v>
      </c>
      <c r="H70">
        <v>5.4</v>
      </c>
      <c r="I70" s="30">
        <f t="shared" si="9"/>
        <v>167.61335228409848</v>
      </c>
      <c r="J70" s="30">
        <f t="shared" si="10"/>
        <v>200.99755112190269</v>
      </c>
      <c r="K70">
        <f t="shared" si="4"/>
        <v>5.5</v>
      </c>
      <c r="L70" s="30">
        <f t="shared" si="5"/>
        <v>166.97503023358536</v>
      </c>
      <c r="M70" t="e">
        <f t="shared" si="6"/>
        <v>#N/A</v>
      </c>
      <c r="N70" s="30" t="e">
        <f t="shared" si="7"/>
        <v>#N/A</v>
      </c>
    </row>
    <row r="71" spans="1:14">
      <c r="A71" s="44">
        <v>1</v>
      </c>
      <c r="B71" s="45">
        <v>5.6</v>
      </c>
      <c r="C71" s="46">
        <v>162.24803123302524</v>
      </c>
      <c r="E71" s="30">
        <f t="shared" si="8"/>
        <v>169.23340384824948</v>
      </c>
      <c r="F71">
        <f t="shared" si="3"/>
        <v>48.795430573524683</v>
      </c>
      <c r="H71">
        <v>5.5</v>
      </c>
      <c r="I71" s="30">
        <f t="shared" si="9"/>
        <v>168.43313790855109</v>
      </c>
      <c r="J71" s="30">
        <f t="shared" si="10"/>
        <v>202.15511025288808</v>
      </c>
      <c r="K71">
        <f t="shared" si="4"/>
        <v>5.6</v>
      </c>
      <c r="L71" s="30">
        <f t="shared" si="5"/>
        <v>162.24803123302524</v>
      </c>
      <c r="M71" t="e">
        <f t="shared" si="6"/>
        <v>#N/A</v>
      </c>
      <c r="N71" s="30" t="e">
        <f t="shared" si="7"/>
        <v>#N/A</v>
      </c>
    </row>
    <row r="72" spans="1:14">
      <c r="A72" s="44">
        <v>1</v>
      </c>
      <c r="B72" s="45">
        <v>5.7</v>
      </c>
      <c r="C72" s="46">
        <v>161.2340121695091</v>
      </c>
      <c r="E72" s="30">
        <f t="shared" si="8"/>
        <v>170.01490691957679</v>
      </c>
      <c r="F72">
        <f t="shared" si="3"/>
        <v>77.104112611766283</v>
      </c>
      <c r="H72">
        <v>5.6</v>
      </c>
      <c r="I72" s="30">
        <f t="shared" si="9"/>
        <v>169.23340384824948</v>
      </c>
      <c r="J72" s="30">
        <f t="shared" si="10"/>
        <v>203.28745513866394</v>
      </c>
      <c r="K72">
        <f t="shared" si="4"/>
        <v>5.7</v>
      </c>
      <c r="L72" s="30">
        <f t="shared" si="5"/>
        <v>161.2340121695091</v>
      </c>
      <c r="M72" t="e">
        <f t="shared" si="6"/>
        <v>#N/A</v>
      </c>
      <c r="N72" s="30" t="e">
        <f t="shared" si="7"/>
        <v>#N/A</v>
      </c>
    </row>
    <row r="73" spans="1:14">
      <c r="A73" s="44">
        <v>1</v>
      </c>
      <c r="B73" s="45">
        <v>5.8</v>
      </c>
      <c r="C73" s="46">
        <v>166.20559733014719</v>
      </c>
      <c r="E73" s="30">
        <f t="shared" si="8"/>
        <v>170.77836360401224</v>
      </c>
      <c r="F73">
        <f t="shared" si="3"/>
        <v>20.910191395397714</v>
      </c>
      <c r="H73">
        <v>5.7</v>
      </c>
      <c r="I73" s="30">
        <f t="shared" si="9"/>
        <v>170.01490691957679</v>
      </c>
      <c r="J73" s="30">
        <f t="shared" si="10"/>
        <v>204.39550932645221</v>
      </c>
      <c r="K73">
        <f t="shared" si="4"/>
        <v>5.8</v>
      </c>
      <c r="L73" s="30">
        <f t="shared" si="5"/>
        <v>166.20559733014719</v>
      </c>
      <c r="M73" t="e">
        <f t="shared" si="6"/>
        <v>#N/A</v>
      </c>
      <c r="N73" s="30" t="e">
        <f t="shared" si="7"/>
        <v>#N/A</v>
      </c>
    </row>
    <row r="74" spans="1:14">
      <c r="A74" s="44">
        <v>1</v>
      </c>
      <c r="B74" s="45">
        <v>5.9</v>
      </c>
      <c r="C74" s="46">
        <v>173.27284678591417</v>
      </c>
      <c r="E74" s="30">
        <f t="shared" si="8"/>
        <v>171.52445276485133</v>
      </c>
      <c r="F74">
        <f t="shared" si="3"/>
        <v>3.056881652888273</v>
      </c>
      <c r="H74">
        <v>5.8</v>
      </c>
      <c r="I74" s="30">
        <f t="shared" si="9"/>
        <v>170.77836360401224</v>
      </c>
      <c r="J74" s="30">
        <f t="shared" si="10"/>
        <v>205.48014920329081</v>
      </c>
      <c r="K74">
        <f t="shared" si="4"/>
        <v>5.9</v>
      </c>
      <c r="L74" s="30">
        <f t="shared" si="5"/>
        <v>173.27284678591417</v>
      </c>
      <c r="M74" t="e">
        <f t="shared" si="6"/>
        <v>#N/A</v>
      </c>
      <c r="N74" s="30" t="e">
        <f t="shared" si="7"/>
        <v>#N/A</v>
      </c>
    </row>
    <row r="75" spans="1:14">
      <c r="A75" s="44">
        <v>1</v>
      </c>
      <c r="B75" s="45">
        <v>6</v>
      </c>
      <c r="C75" s="46">
        <v>151.19211871045212</v>
      </c>
      <c r="E75" s="30">
        <f t="shared" si="8"/>
        <v>172.25381814402681</v>
      </c>
      <c r="F75">
        <f t="shared" si="3"/>
        <v>443.59518303024032</v>
      </c>
      <c r="H75">
        <v>5.9</v>
      </c>
      <c r="I75" s="30">
        <f t="shared" si="9"/>
        <v>171.52445276485133</v>
      </c>
      <c r="J75" s="30">
        <f t="shared" si="10"/>
        <v>206.54220706330301</v>
      </c>
      <c r="K75">
        <f t="shared" si="4"/>
        <v>6</v>
      </c>
      <c r="L75" s="30">
        <f t="shared" si="5"/>
        <v>151.19211871045212</v>
      </c>
      <c r="M75" t="e">
        <f t="shared" si="6"/>
        <v>#N/A</v>
      </c>
      <c r="N75" s="30" t="e">
        <f t="shared" si="7"/>
        <v>#N/A</v>
      </c>
    </row>
    <row r="76" spans="1:14">
      <c r="A76" s="44">
        <v>1</v>
      </c>
      <c r="B76" s="45">
        <v>6.1</v>
      </c>
      <c r="C76" s="46">
        <v>186.53302962308041</v>
      </c>
      <c r="E76" s="30">
        <f t="shared" si="8"/>
        <v>172.96707065971296</v>
      </c>
      <c r="F76">
        <f t="shared" si="3"/>
        <v>184.03524259576966</v>
      </c>
      <c r="H76">
        <v>6</v>
      </c>
      <c r="I76" s="30">
        <f t="shared" si="9"/>
        <v>172.25381814402681</v>
      </c>
      <c r="J76" s="30">
        <f t="shared" si="10"/>
        <v>207.58247393406944</v>
      </c>
      <c r="K76">
        <f t="shared" si="4"/>
        <v>6.1</v>
      </c>
      <c r="L76" s="30">
        <f t="shared" si="5"/>
        <v>186.53302962308041</v>
      </c>
      <c r="M76" t="e">
        <f t="shared" si="6"/>
        <v>#N/A</v>
      </c>
      <c r="N76" s="30" t="e">
        <f t="shared" si="7"/>
        <v>#N/A</v>
      </c>
    </row>
    <row r="77" spans="1:14">
      <c r="A77" s="44">
        <v>1</v>
      </c>
      <c r="B77" s="45">
        <v>6.2</v>
      </c>
      <c r="C77" s="46">
        <v>200.09222354815051</v>
      </c>
      <c r="E77" s="30">
        <f t="shared" si="8"/>
        <v>173.66479052319437</v>
      </c>
      <c r="F77">
        <f t="shared" si="3"/>
        <v>698.40921628854267</v>
      </c>
      <c r="H77">
        <v>6.1</v>
      </c>
      <c r="I77" s="30">
        <f t="shared" si="9"/>
        <v>172.96707065971296</v>
      </c>
      <c r="J77" s="30">
        <f t="shared" si="10"/>
        <v>208.60170218415885</v>
      </c>
      <c r="K77">
        <f t="shared" si="4"/>
        <v>6.2</v>
      </c>
      <c r="L77" s="30">
        <f t="shared" si="5"/>
        <v>200.09222354815051</v>
      </c>
      <c r="M77" t="e">
        <f t="shared" si="6"/>
        <v>#N/A</v>
      </c>
      <c r="N77" s="30" t="e">
        <f t="shared" si="7"/>
        <v>#N/A</v>
      </c>
    </row>
    <row r="78" spans="1:14">
      <c r="A78" s="44">
        <v>1</v>
      </c>
      <c r="B78" s="45">
        <v>6.3</v>
      </c>
      <c r="C78" s="46">
        <v>181.58241688949224</v>
      </c>
      <c r="E78" s="30">
        <f t="shared" si="8"/>
        <v>174.34752919152757</v>
      </c>
      <c r="F78">
        <f t="shared" si="3"/>
        <v>52.343600002160464</v>
      </c>
      <c r="H78">
        <v>6.2</v>
      </c>
      <c r="I78" s="30">
        <f t="shared" si="9"/>
        <v>173.66479052319437</v>
      </c>
      <c r="J78" s="30">
        <f t="shared" si="10"/>
        <v>209.60060793157658</v>
      </c>
      <c r="K78">
        <f t="shared" si="4"/>
        <v>6.3</v>
      </c>
      <c r="L78" s="30">
        <f t="shared" si="5"/>
        <v>181.58241688949224</v>
      </c>
      <c r="M78" t="e">
        <f t="shared" si="6"/>
        <v>#N/A</v>
      </c>
      <c r="N78" s="30" t="e">
        <f t="shared" si="7"/>
        <v>#N/A</v>
      </c>
    </row>
    <row r="79" spans="1:14">
      <c r="A79" s="44">
        <v>1</v>
      </c>
      <c r="B79" s="45">
        <v>6.4</v>
      </c>
      <c r="C79" s="46">
        <v>171.4252531780115</v>
      </c>
      <c r="E79" s="30">
        <f t="shared" si="8"/>
        <v>175.01581117081432</v>
      </c>
      <c r="F79">
        <f t="shared" si="3"/>
        <v>12.892106699680177</v>
      </c>
      <c r="H79">
        <v>6.3</v>
      </c>
      <c r="I79" s="30">
        <f t="shared" si="9"/>
        <v>174.34752919152757</v>
      </c>
      <c r="J79" s="30">
        <f t="shared" si="10"/>
        <v>210.57987327086121</v>
      </c>
      <c r="K79">
        <f t="shared" si="4"/>
        <v>6.4</v>
      </c>
      <c r="L79" s="30">
        <f t="shared" si="5"/>
        <v>171.4252531780115</v>
      </c>
      <c r="M79" t="e">
        <f t="shared" si="6"/>
        <v>#N/A</v>
      </c>
      <c r="N79" s="30" t="e">
        <f t="shared" si="7"/>
        <v>#N/A</v>
      </c>
    </row>
    <row r="80" spans="1:14">
      <c r="A80" s="44">
        <v>1</v>
      </c>
      <c r="B80" s="45">
        <v>6.5</v>
      </c>
      <c r="C80" s="46">
        <v>181.40036727058916</v>
      </c>
      <c r="E80" s="30">
        <f t="shared" ref="E80:E111" si="11">IF(A80=1, $B$4*$B$7^$B$5*(1-MAX(0,(1-(1-$B$6)*($B80-$B$8)/$B$7)^(1/(1-$B$6))))^$B$5,$C$4*$C$7^$C$5*(1-MAX(0,(1-(1-$C$6)*($B80-$C$8)/$C$7)^(1/(1-$C$6))))^$C$5)</f>
        <v>175.6701356833814</v>
      </c>
      <c r="F80">
        <f t="shared" si="3"/>
        <v>32.835554043033497</v>
      </c>
      <c r="H80">
        <v>6.4</v>
      </c>
      <c r="I80" s="30">
        <f t="shared" ref="I80:I116" si="12">$B$4*$B$7^$B$5*(1-MAX(0,(1-(1-$B$6)*($H80-$B$8)/$B$7)^(1/(1-$B$6))))^$B$5</f>
        <v>175.01581117081432</v>
      </c>
      <c r="J80" s="30">
        <f t="shared" ref="J80:J116" si="13">$C$4*$C$7^$C$5*(1-MAX(0,(1-(1-$C$6)*($H80-$C$8)/$C$7)^(1/(1-$C$6))))^$C$5</f>
        <v>211.54014833476452</v>
      </c>
      <c r="K80">
        <f t="shared" si="4"/>
        <v>6.5</v>
      </c>
      <c r="L80" s="30">
        <f t="shared" si="5"/>
        <v>181.40036727058916</v>
      </c>
      <c r="M80" t="e">
        <f t="shared" si="6"/>
        <v>#N/A</v>
      </c>
      <c r="N80" s="30" t="e">
        <f t="shared" si="7"/>
        <v>#N/A</v>
      </c>
    </row>
    <row r="81" spans="1:14">
      <c r="A81" s="44">
        <v>1</v>
      </c>
      <c r="B81" s="45">
        <v>6.6</v>
      </c>
      <c r="C81" s="46">
        <v>168.63007871440595</v>
      </c>
      <c r="E81" s="30">
        <f t="shared" si="11"/>
        <v>176.31097821082142</v>
      </c>
      <c r="F81">
        <f t="shared" ref="F81:F144" si="14">(E81-C81)^2</f>
        <v>58.996217074035322</v>
      </c>
      <c r="H81">
        <v>6.5</v>
      </c>
      <c r="I81" s="30">
        <f t="shared" si="12"/>
        <v>175.6701356833814</v>
      </c>
      <c r="J81" s="30">
        <f t="shared" si="13"/>
        <v>212.48205320485366</v>
      </c>
      <c r="K81">
        <f t="shared" ref="K81:K144" si="15">IF(A81=1,B81,NA())</f>
        <v>6.6</v>
      </c>
      <c r="L81" s="30">
        <f t="shared" ref="L81:L144" si="16">IF(A81=1,C81,NA())</f>
        <v>168.63007871440595</v>
      </c>
      <c r="M81" t="e">
        <f t="shared" ref="M81:M144" si="17">IF(A81=2,B81,NA())</f>
        <v>#N/A</v>
      </c>
      <c r="N81" s="30" t="e">
        <f t="shared" ref="N81:N144" si="18">IF(A81=2,C81,NA())</f>
        <v>#N/A</v>
      </c>
    </row>
    <row r="82" spans="1:14">
      <c r="A82" s="44">
        <v>1</v>
      </c>
      <c r="B82" s="45">
        <v>6.7</v>
      </c>
      <c r="C82" s="46">
        <v>186.61974224218952</v>
      </c>
      <c r="E82" s="30">
        <f t="shared" si="11"/>
        <v>176.93879192365409</v>
      </c>
      <c r="F82">
        <f t="shared" si="14"/>
        <v>93.720799069951113</v>
      </c>
      <c r="H82">
        <v>6.6</v>
      </c>
      <c r="I82" s="30">
        <f t="shared" si="12"/>
        <v>176.31097821082142</v>
      </c>
      <c r="J82" s="30">
        <f t="shared" si="13"/>
        <v>213.40617968396282</v>
      </c>
      <c r="K82">
        <f t="shared" si="15"/>
        <v>6.7</v>
      </c>
      <c r="L82" s="30">
        <f t="shared" si="16"/>
        <v>186.61974224218952</v>
      </c>
      <c r="M82" t="e">
        <f t="shared" si="17"/>
        <v>#N/A</v>
      </c>
      <c r="N82" s="30" t="e">
        <f t="shared" si="18"/>
        <v>#N/A</v>
      </c>
    </row>
    <row r="83" spans="1:14">
      <c r="A83" s="44">
        <v>1</v>
      </c>
      <c r="B83" s="45">
        <v>6.8</v>
      </c>
      <c r="C83" s="46">
        <v>155.17907506181589</v>
      </c>
      <c r="E83" s="30">
        <f t="shared" si="11"/>
        <v>177.55400900730817</v>
      </c>
      <c r="F83">
        <f t="shared" si="14"/>
        <v>500.6376690651424</v>
      </c>
      <c r="H83">
        <v>6.7</v>
      </c>
      <c r="I83" s="30">
        <f t="shared" si="12"/>
        <v>176.93879192365409</v>
      </c>
      <c r="J83" s="30">
        <f t="shared" si="13"/>
        <v>214.31309294215865</v>
      </c>
      <c r="K83">
        <f t="shared" si="15"/>
        <v>6.8</v>
      </c>
      <c r="L83" s="30">
        <f t="shared" si="16"/>
        <v>155.17907506181589</v>
      </c>
      <c r="M83" t="e">
        <f t="shared" si="17"/>
        <v>#N/A</v>
      </c>
      <c r="N83" s="30" t="e">
        <f t="shared" si="18"/>
        <v>#N/A</v>
      </c>
    </row>
    <row r="84" spans="1:14">
      <c r="A84" s="44">
        <v>1</v>
      </c>
      <c r="B84" s="45">
        <v>6.9</v>
      </c>
      <c r="C84" s="46">
        <v>156.81344220638817</v>
      </c>
      <c r="E84" s="30">
        <f t="shared" si="11"/>
        <v>178.15704189318038</v>
      </c>
      <c r="F84">
        <f t="shared" si="14"/>
        <v>455.5492475900362</v>
      </c>
      <c r="H84">
        <v>6.8</v>
      </c>
      <c r="I84" s="30">
        <f t="shared" si="12"/>
        <v>177.55400900730817</v>
      </c>
      <c r="J84" s="30">
        <f t="shared" si="13"/>
        <v>215.20333304676552</v>
      </c>
      <c r="K84">
        <f t="shared" si="15"/>
        <v>6.9</v>
      </c>
      <c r="L84" s="30">
        <f t="shared" si="16"/>
        <v>156.81344220638817</v>
      </c>
      <c r="M84" t="e">
        <f t="shared" si="17"/>
        <v>#N/A</v>
      </c>
      <c r="N84" s="30" t="e">
        <f t="shared" si="18"/>
        <v>#N/A</v>
      </c>
    </row>
    <row r="85" spans="1:14">
      <c r="A85" s="44">
        <v>1</v>
      </c>
      <c r="B85" s="45">
        <v>7</v>
      </c>
      <c r="C85" s="46">
        <v>168.07036345434406</v>
      </c>
      <c r="E85" s="30">
        <f t="shared" si="11"/>
        <v>178.74828440268752</v>
      </c>
      <c r="F85">
        <f t="shared" si="14"/>
        <v>114.01799577907201</v>
      </c>
      <c r="H85">
        <v>6.9</v>
      </c>
      <c r="I85" s="30">
        <f t="shared" si="12"/>
        <v>178.15704189318038</v>
      </c>
      <c r="J85" s="30">
        <f t="shared" si="13"/>
        <v>216.07741638599097</v>
      </c>
      <c r="K85">
        <f t="shared" si="15"/>
        <v>7</v>
      </c>
      <c r="L85" s="30">
        <f t="shared" si="16"/>
        <v>168.07036345434406</v>
      </c>
      <c r="M85" t="e">
        <f t="shared" si="17"/>
        <v>#N/A</v>
      </c>
      <c r="N85" s="30" t="e">
        <f t="shared" si="18"/>
        <v>#N/A</v>
      </c>
    </row>
    <row r="86" spans="1:14">
      <c r="A86" s="44">
        <v>1</v>
      </c>
      <c r="B86" s="45">
        <v>7.1</v>
      </c>
      <c r="C86" s="46">
        <v>197.88643222427504</v>
      </c>
      <c r="E86" s="30">
        <f t="shared" si="11"/>
        <v>179.32811281147576</v>
      </c>
      <c r="F86">
        <f t="shared" si="14"/>
        <v>344.41121942748254</v>
      </c>
      <c r="H86">
        <v>7</v>
      </c>
      <c r="I86" s="30">
        <f t="shared" si="12"/>
        <v>178.74828440268752</v>
      </c>
      <c r="J86" s="30">
        <f t="shared" si="13"/>
        <v>216.93583699480047</v>
      </c>
      <c r="K86">
        <f t="shared" si="15"/>
        <v>7.1</v>
      </c>
      <c r="L86" s="30">
        <f t="shared" si="16"/>
        <v>197.88643222427504</v>
      </c>
      <c r="M86" t="e">
        <f t="shared" si="17"/>
        <v>#N/A</v>
      </c>
      <c r="N86" s="30" t="e">
        <f t="shared" si="18"/>
        <v>#N/A</v>
      </c>
    </row>
    <row r="87" spans="1:14">
      <c r="A87" s="44">
        <v>1</v>
      </c>
      <c r="B87" s="45">
        <v>7.2</v>
      </c>
      <c r="C87" s="46">
        <v>167.98132374785095</v>
      </c>
      <c r="E87" s="30">
        <f t="shared" si="11"/>
        <v>179.89688684028178</v>
      </c>
      <c r="F87">
        <f t="shared" si="14"/>
        <v>141.98064380969976</v>
      </c>
      <c r="H87">
        <v>7.1</v>
      </c>
      <c r="I87" s="30">
        <f t="shared" si="12"/>
        <v>179.32811281147576</v>
      </c>
      <c r="J87" s="30">
        <f t="shared" si="13"/>
        <v>217.77906779088713</v>
      </c>
      <c r="K87">
        <f t="shared" si="15"/>
        <v>7.2</v>
      </c>
      <c r="L87" s="30">
        <f t="shared" si="16"/>
        <v>167.98132374785095</v>
      </c>
      <c r="M87" t="e">
        <f t="shared" si="17"/>
        <v>#N/A</v>
      </c>
      <c r="N87" s="30" t="e">
        <f t="shared" si="18"/>
        <v>#N/A</v>
      </c>
    </row>
    <row r="88" spans="1:14">
      <c r="A88" s="44">
        <v>1</v>
      </c>
      <c r="B88" s="45">
        <v>7.3</v>
      </c>
      <c r="C88" s="46">
        <v>173.14770120315202</v>
      </c>
      <c r="E88" s="30">
        <f t="shared" si="11"/>
        <v>180.45495057833793</v>
      </c>
      <c r="F88">
        <f t="shared" si="14"/>
        <v>53.395893431154789</v>
      </c>
      <c r="H88">
        <v>7.2</v>
      </c>
      <c r="I88" s="30">
        <f t="shared" si="12"/>
        <v>179.89688684028178</v>
      </c>
      <c r="J88" s="30">
        <f t="shared" si="13"/>
        <v>218.60756172786409</v>
      </c>
      <c r="K88">
        <f t="shared" si="15"/>
        <v>7.3</v>
      </c>
      <c r="L88" s="30">
        <f t="shared" si="16"/>
        <v>173.14770120315202</v>
      </c>
      <c r="M88" t="e">
        <f t="shared" si="17"/>
        <v>#N/A</v>
      </c>
      <c r="N88" s="30" t="e">
        <f t="shared" si="18"/>
        <v>#N/A</v>
      </c>
    </row>
    <row r="89" spans="1:14">
      <c r="A89" s="44">
        <v>1</v>
      </c>
      <c r="B89" s="45">
        <v>7.4</v>
      </c>
      <c r="C89" s="46">
        <v>219.7014621228866</v>
      </c>
      <c r="E89" s="30">
        <f t="shared" si="11"/>
        <v>181.00263334467499</v>
      </c>
      <c r="F89">
        <f t="shared" si="14"/>
        <v>1497.5993488053389</v>
      </c>
      <c r="H89">
        <v>7.3</v>
      </c>
      <c r="I89" s="30">
        <f t="shared" si="12"/>
        <v>180.45495057833793</v>
      </c>
      <c r="J89" s="30">
        <f t="shared" si="13"/>
        <v>219.42175287216423</v>
      </c>
      <c r="K89">
        <f t="shared" si="15"/>
        <v>7.4</v>
      </c>
      <c r="L89" s="30">
        <f t="shared" si="16"/>
        <v>219.7014621228866</v>
      </c>
      <c r="M89" t="e">
        <f t="shared" si="17"/>
        <v>#N/A</v>
      </c>
      <c r="N89" s="30" t="e">
        <f t="shared" si="18"/>
        <v>#N/A</v>
      </c>
    </row>
    <row r="90" spans="1:14">
      <c r="A90" s="44">
        <v>1</v>
      </c>
      <c r="B90" s="45">
        <v>7.5</v>
      </c>
      <c r="C90" s="46">
        <v>201.75644732458159</v>
      </c>
      <c r="E90" s="30">
        <f t="shared" si="11"/>
        <v>181.54025049219351</v>
      </c>
      <c r="F90">
        <f t="shared" si="14"/>
        <v>408.69461436585777</v>
      </c>
      <c r="H90">
        <v>7.4</v>
      </c>
      <c r="I90" s="30">
        <f t="shared" si="12"/>
        <v>181.00263334467499</v>
      </c>
      <c r="J90" s="30">
        <f t="shared" si="13"/>
        <v>220.22205740955036</v>
      </c>
      <c r="K90">
        <f t="shared" si="15"/>
        <v>7.5</v>
      </c>
      <c r="L90" s="30">
        <f t="shared" si="16"/>
        <v>201.75644732458159</v>
      </c>
      <c r="M90" t="e">
        <f t="shared" si="17"/>
        <v>#N/A</v>
      </c>
      <c r="N90" s="30" t="e">
        <f t="shared" si="18"/>
        <v>#N/A</v>
      </c>
    </row>
    <row r="91" spans="1:14">
      <c r="A91" s="44">
        <v>1</v>
      </c>
      <c r="B91" s="45">
        <v>7.6</v>
      </c>
      <c r="C91" s="46">
        <v>181.52845841411332</v>
      </c>
      <c r="E91" s="30">
        <f t="shared" si="11"/>
        <v>182.06810415893861</v>
      </c>
      <c r="F91">
        <f t="shared" si="14"/>
        <v>0.29121752990804539</v>
      </c>
      <c r="H91">
        <v>7.5</v>
      </c>
      <c r="I91" s="30">
        <f t="shared" si="12"/>
        <v>181.54025049219351</v>
      </c>
      <c r="J91" s="30">
        <f t="shared" si="13"/>
        <v>221.00887458661916</v>
      </c>
      <c r="K91">
        <f t="shared" si="15"/>
        <v>7.6</v>
      </c>
      <c r="L91" s="30">
        <f t="shared" si="16"/>
        <v>181.52845841411332</v>
      </c>
      <c r="M91" t="e">
        <f t="shared" si="17"/>
        <v>#N/A</v>
      </c>
      <c r="N91" s="30" t="e">
        <f t="shared" si="18"/>
        <v>#N/A</v>
      </c>
    </row>
    <row r="92" spans="1:14">
      <c r="A92" s="44">
        <v>1</v>
      </c>
      <c r="B92" s="45">
        <v>7.7</v>
      </c>
      <c r="C92" s="46">
        <v>186.4768294965136</v>
      </c>
      <c r="E92" s="30">
        <f t="shared" si="11"/>
        <v>182.58648397062197</v>
      </c>
      <c r="F92">
        <f t="shared" si="14"/>
        <v>15.134788310825043</v>
      </c>
      <c r="H92">
        <v>7.6</v>
      </c>
      <c r="I92" s="30">
        <f t="shared" si="12"/>
        <v>182.06810415893861</v>
      </c>
      <c r="J92" s="30">
        <f t="shared" si="13"/>
        <v>221.78258759221282</v>
      </c>
      <c r="K92">
        <f t="shared" si="15"/>
        <v>7.7</v>
      </c>
      <c r="L92" s="30">
        <f t="shared" si="16"/>
        <v>186.4768294965136</v>
      </c>
      <c r="M92" t="e">
        <f t="shared" si="17"/>
        <v>#N/A</v>
      </c>
      <c r="N92" s="30" t="e">
        <f t="shared" si="18"/>
        <v>#N/A</v>
      </c>
    </row>
    <row r="93" spans="1:14">
      <c r="A93" s="44">
        <v>1</v>
      </c>
      <c r="B93" s="45">
        <v>7.8</v>
      </c>
      <c r="C93" s="46">
        <v>187.03950810777806</v>
      </c>
      <c r="E93" s="30">
        <f t="shared" si="11"/>
        <v>183.09566769808262</v>
      </c>
      <c r="F93">
        <f t="shared" si="14"/>
        <v>15.553877177146695</v>
      </c>
      <c r="H93">
        <v>7.7</v>
      </c>
      <c r="I93" s="30">
        <f t="shared" si="12"/>
        <v>182.58648397062197</v>
      </c>
      <c r="J93" s="30">
        <f t="shared" si="13"/>
        <v>222.54356438322597</v>
      </c>
      <c r="K93">
        <f t="shared" si="15"/>
        <v>7.8</v>
      </c>
      <c r="L93" s="30">
        <f t="shared" si="16"/>
        <v>187.03950810777806</v>
      </c>
      <c r="M93" t="e">
        <f t="shared" si="17"/>
        <v>#N/A</v>
      </c>
      <c r="N93" s="30" t="e">
        <f t="shared" si="18"/>
        <v>#N/A</v>
      </c>
    </row>
    <row r="94" spans="1:14">
      <c r="A94" s="44">
        <v>1</v>
      </c>
      <c r="B94" s="45">
        <v>7.9</v>
      </c>
      <c r="C94" s="46">
        <v>172.2058842559488</v>
      </c>
      <c r="E94" s="30">
        <f t="shared" si="11"/>
        <v>183.59592187305896</v>
      </c>
      <c r="F94">
        <f t="shared" si="14"/>
        <v>129.73295691918432</v>
      </c>
      <c r="H94">
        <v>7.8</v>
      </c>
      <c r="I94" s="30">
        <f t="shared" si="12"/>
        <v>183.09566769808262</v>
      </c>
      <c r="J94" s="30">
        <f t="shared" si="13"/>
        <v>223.29215845891611</v>
      </c>
      <c r="K94">
        <f t="shared" si="15"/>
        <v>7.9</v>
      </c>
      <c r="L94" s="30">
        <f t="shared" si="16"/>
        <v>172.2058842559488</v>
      </c>
      <c r="M94" t="e">
        <f t="shared" si="17"/>
        <v>#N/A</v>
      </c>
      <c r="N94" s="30" t="e">
        <f t="shared" si="18"/>
        <v>#N/A</v>
      </c>
    </row>
    <row r="95" spans="1:14">
      <c r="A95" s="44">
        <v>1</v>
      </c>
      <c r="B95" s="45">
        <v>8</v>
      </c>
      <c r="C95" s="46">
        <v>185.51125524080152</v>
      </c>
      <c r="E95" s="30">
        <f t="shared" si="11"/>
        <v>184.08750236535695</v>
      </c>
      <c r="F95">
        <f t="shared" si="14"/>
        <v>2.0270722503366625</v>
      </c>
      <c r="H95">
        <v>7.9</v>
      </c>
      <c r="I95" s="30">
        <f t="shared" si="12"/>
        <v>183.59592187305896</v>
      </c>
      <c r="J95" s="30">
        <f t="shared" si="13"/>
        <v>224.02870958747607</v>
      </c>
      <c r="K95">
        <f t="shared" si="15"/>
        <v>8</v>
      </c>
      <c r="L95" s="30">
        <f t="shared" si="16"/>
        <v>185.51125524080152</v>
      </c>
      <c r="M95" t="e">
        <f t="shared" si="17"/>
        <v>#N/A</v>
      </c>
      <c r="N95" s="30" t="e">
        <f t="shared" si="18"/>
        <v>#N/A</v>
      </c>
    </row>
    <row r="96" spans="1:14">
      <c r="A96" s="44">
        <v>1</v>
      </c>
      <c r="B96" s="45">
        <v>8.1</v>
      </c>
      <c r="C96" s="46">
        <v>184.69302999200966</v>
      </c>
      <c r="E96" s="30">
        <f t="shared" si="11"/>
        <v>184.57065492424007</v>
      </c>
      <c r="F96">
        <f t="shared" si="14"/>
        <v>1.497565721160975E-2</v>
      </c>
      <c r="H96">
        <v>8</v>
      </c>
      <c r="I96" s="30">
        <f t="shared" si="12"/>
        <v>184.08750236535695</v>
      </c>
      <c r="J96" s="30">
        <f t="shared" si="13"/>
        <v>224.75354448831607</v>
      </c>
      <c r="K96">
        <f t="shared" si="15"/>
        <v>8.1</v>
      </c>
      <c r="L96" s="30">
        <f t="shared" si="16"/>
        <v>184.69302999200966</v>
      </c>
      <c r="M96" t="e">
        <f t="shared" si="17"/>
        <v>#N/A</v>
      </c>
      <c r="N96" s="30" t="e">
        <f t="shared" si="18"/>
        <v>#N/A</v>
      </c>
    </row>
    <row r="97" spans="1:14">
      <c r="A97" s="44">
        <v>1</v>
      </c>
      <c r="B97" s="45">
        <v>8.1999999999999993</v>
      </c>
      <c r="C97" s="46">
        <v>197.01089452218645</v>
      </c>
      <c r="E97" s="30">
        <f t="shared" si="11"/>
        <v>185.04561568662959</v>
      </c>
      <c r="F97">
        <f t="shared" si="14"/>
        <v>143.1678976126249</v>
      </c>
      <c r="H97">
        <v>8.1</v>
      </c>
      <c r="I97" s="30">
        <f t="shared" si="12"/>
        <v>184.57065492424007</v>
      </c>
      <c r="J97" s="30">
        <f t="shared" si="13"/>
        <v>225.46697747321727</v>
      </c>
      <c r="K97">
        <f t="shared" si="15"/>
        <v>8.1999999999999993</v>
      </c>
      <c r="L97" s="30">
        <f t="shared" si="16"/>
        <v>197.01089452218645</v>
      </c>
      <c r="M97" t="e">
        <f t="shared" si="17"/>
        <v>#N/A</v>
      </c>
      <c r="N97" s="30" t="e">
        <f t="shared" si="18"/>
        <v>#N/A</v>
      </c>
    </row>
    <row r="98" spans="1:14">
      <c r="A98" s="44">
        <v>1</v>
      </c>
      <c r="B98" s="45">
        <v>8.3000000000000007</v>
      </c>
      <c r="C98" s="46">
        <v>197.57870487878955</v>
      </c>
      <c r="E98" s="30">
        <f t="shared" si="11"/>
        <v>185.51261165449174</v>
      </c>
      <c r="F98">
        <f t="shared" si="14"/>
        <v>145.59060569744568</v>
      </c>
      <c r="H98">
        <v>8.1999999999999993</v>
      </c>
      <c r="I98" s="30">
        <f t="shared" si="12"/>
        <v>185.04561568662959</v>
      </c>
      <c r="J98" s="30">
        <f t="shared" si="13"/>
        <v>226.1693110492605</v>
      </c>
      <c r="K98">
        <f t="shared" si="15"/>
        <v>8.3000000000000007</v>
      </c>
      <c r="L98" s="30">
        <f t="shared" si="16"/>
        <v>197.57870487878955</v>
      </c>
      <c r="M98" t="e">
        <f t="shared" si="17"/>
        <v>#N/A</v>
      </c>
      <c r="N98" s="30" t="e">
        <f t="shared" si="18"/>
        <v>#N/A</v>
      </c>
    </row>
    <row r="99" spans="1:14">
      <c r="A99" s="44">
        <v>1</v>
      </c>
      <c r="B99" s="45">
        <v>8.4</v>
      </c>
      <c r="C99" s="46">
        <v>175.18030380472536</v>
      </c>
      <c r="E99" s="30">
        <f t="shared" si="11"/>
        <v>185.97186114359249</v>
      </c>
      <c r="F99">
        <f t="shared" si="14"/>
        <v>116.45770979805715</v>
      </c>
      <c r="H99">
        <v>8.3000000000000007</v>
      </c>
      <c r="I99" s="30">
        <f t="shared" si="12"/>
        <v>185.51261165449174</v>
      </c>
      <c r="J99" s="30">
        <f t="shared" si="13"/>
        <v>226.86083648620163</v>
      </c>
      <c r="K99">
        <f t="shared" si="15"/>
        <v>8.4</v>
      </c>
      <c r="L99" s="30">
        <f t="shared" si="16"/>
        <v>175.18030380472536</v>
      </c>
      <c r="M99" t="e">
        <f t="shared" si="17"/>
        <v>#N/A</v>
      </c>
      <c r="N99" s="30" t="e">
        <f t="shared" si="18"/>
        <v>#N/A</v>
      </c>
    </row>
    <row r="100" spans="1:14">
      <c r="A100" s="44">
        <v>1</v>
      </c>
      <c r="B100" s="45">
        <v>8.5</v>
      </c>
      <c r="C100" s="46">
        <v>194.13656574523489</v>
      </c>
      <c r="E100" s="30">
        <f t="shared" si="11"/>
        <v>186.42357420562689</v>
      </c>
      <c r="F100">
        <f t="shared" si="14"/>
        <v>59.490238490064556</v>
      </c>
      <c r="H100">
        <v>8.4</v>
      </c>
      <c r="I100" s="30">
        <f t="shared" si="12"/>
        <v>185.97186114359249</v>
      </c>
      <c r="J100" s="30">
        <f t="shared" si="13"/>
        <v>227.54183435074881</v>
      </c>
      <c r="K100">
        <f t="shared" si="15"/>
        <v>8.5</v>
      </c>
      <c r="L100" s="30">
        <f t="shared" si="16"/>
        <v>194.13656574523489</v>
      </c>
      <c r="M100" t="e">
        <f t="shared" si="17"/>
        <v>#N/A</v>
      </c>
      <c r="N100" s="30" t="e">
        <f t="shared" si="18"/>
        <v>#N/A</v>
      </c>
    </row>
    <row r="101" spans="1:14">
      <c r="A101" s="44">
        <v>1</v>
      </c>
      <c r="B101" s="45">
        <v>8.6</v>
      </c>
      <c r="C101" s="46">
        <v>177.14049897686741</v>
      </c>
      <c r="E101" s="30">
        <f t="shared" si="11"/>
        <v>186.8679530255672</v>
      </c>
      <c r="F101">
        <f t="shared" si="14"/>
        <v>94.623362269566087</v>
      </c>
      <c r="H101">
        <v>8.5</v>
      </c>
      <c r="I101" s="30">
        <f t="shared" si="12"/>
        <v>186.42357420562689</v>
      </c>
      <c r="J101" s="30">
        <f t="shared" si="13"/>
        <v>228.21257501000554</v>
      </c>
      <c r="K101">
        <f t="shared" si="15"/>
        <v>8.6</v>
      </c>
      <c r="L101" s="30">
        <f t="shared" si="16"/>
        <v>177.14049897686741</v>
      </c>
      <c r="M101" t="e">
        <f t="shared" si="17"/>
        <v>#N/A</v>
      </c>
      <c r="N101" s="30" t="e">
        <f t="shared" si="18"/>
        <v>#N/A</v>
      </c>
    </row>
    <row r="102" spans="1:14">
      <c r="A102" s="44">
        <v>1</v>
      </c>
      <c r="B102" s="45">
        <v>8.6999999999999993</v>
      </c>
      <c r="C102" s="46">
        <v>188.26349424296276</v>
      </c>
      <c r="E102" s="30">
        <f t="shared" si="11"/>
        <v>187.30519229593025</v>
      </c>
      <c r="F102">
        <f t="shared" si="14"/>
        <v>0.91834262168629921</v>
      </c>
      <c r="H102">
        <v>8.6</v>
      </c>
      <c r="I102" s="30">
        <f t="shared" si="12"/>
        <v>186.8679530255672</v>
      </c>
      <c r="J102" s="30">
        <f t="shared" si="13"/>
        <v>228.87331910616439</v>
      </c>
      <c r="K102">
        <f t="shared" si="15"/>
        <v>8.6999999999999993</v>
      </c>
      <c r="L102" s="30">
        <f t="shared" si="16"/>
        <v>188.26349424296276</v>
      </c>
      <c r="M102" t="e">
        <f t="shared" si="17"/>
        <v>#N/A</v>
      </c>
      <c r="N102" s="30" t="e">
        <f t="shared" si="18"/>
        <v>#N/A</v>
      </c>
    </row>
    <row r="103" spans="1:14">
      <c r="A103" s="44">
        <v>1</v>
      </c>
      <c r="B103" s="45">
        <v>8.8000000000000007</v>
      </c>
      <c r="C103" s="46">
        <v>170.37156729598902</v>
      </c>
      <c r="E103" s="30">
        <f t="shared" si="11"/>
        <v>187.73547956953033</v>
      </c>
      <c r="F103">
        <f t="shared" si="14"/>
        <v>301.50544944323826</v>
      </c>
      <c r="H103">
        <v>8.6999999999999993</v>
      </c>
      <c r="I103" s="30">
        <f t="shared" si="12"/>
        <v>187.30519229593025</v>
      </c>
      <c r="J103" s="30">
        <f t="shared" si="13"/>
        <v>229.52431800437685</v>
      </c>
      <c r="K103">
        <f t="shared" si="15"/>
        <v>8.8000000000000007</v>
      </c>
      <c r="L103" s="30">
        <f t="shared" si="16"/>
        <v>170.37156729598902</v>
      </c>
      <c r="M103" t="e">
        <f t="shared" si="17"/>
        <v>#N/A</v>
      </c>
      <c r="N103" s="30" t="e">
        <f t="shared" si="18"/>
        <v>#N/A</v>
      </c>
    </row>
    <row r="104" spans="1:14">
      <c r="A104" s="44">
        <v>1</v>
      </c>
      <c r="B104" s="45">
        <v>8.9</v>
      </c>
      <c r="C104" s="46">
        <v>191.23286207840599</v>
      </c>
      <c r="E104" s="30">
        <f t="shared" si="11"/>
        <v>188.15899559216228</v>
      </c>
      <c r="F104">
        <f t="shared" si="14"/>
        <v>9.4486551752522026</v>
      </c>
      <c r="H104">
        <v>8.8000000000000007</v>
      </c>
      <c r="I104" s="30">
        <f t="shared" si="12"/>
        <v>187.73547956953033</v>
      </c>
      <c r="J104" s="30">
        <f t="shared" si="13"/>
        <v>230.16581421557612</v>
      </c>
      <c r="K104">
        <f t="shared" si="15"/>
        <v>8.9</v>
      </c>
      <c r="L104" s="30">
        <f t="shared" si="16"/>
        <v>191.23286207840599</v>
      </c>
      <c r="M104" t="e">
        <f t="shared" si="17"/>
        <v>#N/A</v>
      </c>
      <c r="N104" s="30" t="e">
        <f t="shared" si="18"/>
        <v>#N/A</v>
      </c>
    </row>
    <row r="105" spans="1:14">
      <c r="A105" s="44">
        <v>1</v>
      </c>
      <c r="B105" s="45">
        <v>9</v>
      </c>
      <c r="C105" s="46">
        <v>193.5874339907796</v>
      </c>
      <c r="E105" s="30">
        <f t="shared" si="11"/>
        <v>188.57591461655062</v>
      </c>
      <c r="F105">
        <f t="shared" si="14"/>
        <v>25.115326438272447</v>
      </c>
      <c r="H105">
        <v>8.9</v>
      </c>
      <c r="I105" s="30">
        <f t="shared" si="12"/>
        <v>188.15899559216228</v>
      </c>
      <c r="J105" s="30">
        <f t="shared" si="13"/>
        <v>230.79804179589536</v>
      </c>
      <c r="K105">
        <f t="shared" si="15"/>
        <v>9</v>
      </c>
      <c r="L105" s="30">
        <f t="shared" si="16"/>
        <v>193.5874339907796</v>
      </c>
      <c r="M105" t="e">
        <f t="shared" si="17"/>
        <v>#N/A</v>
      </c>
      <c r="N105" s="30" t="e">
        <f t="shared" si="18"/>
        <v>#N/A</v>
      </c>
    </row>
    <row r="106" spans="1:14">
      <c r="A106" s="44">
        <v>1</v>
      </c>
      <c r="B106" s="45">
        <v>9.1</v>
      </c>
      <c r="C106" s="46">
        <v>177.979881014412</v>
      </c>
      <c r="E106" s="30">
        <f t="shared" si="11"/>
        <v>188.98640469879615</v>
      </c>
      <c r="F106">
        <f t="shared" si="14"/>
        <v>121.14356361490923</v>
      </c>
      <c r="H106">
        <v>9</v>
      </c>
      <c r="I106" s="30">
        <f t="shared" si="12"/>
        <v>188.57591461655062</v>
      </c>
      <c r="J106" s="30">
        <f t="shared" si="13"/>
        <v>231.4212267242012</v>
      </c>
      <c r="K106">
        <f t="shared" si="15"/>
        <v>9.1</v>
      </c>
      <c r="L106" s="30">
        <f t="shared" si="16"/>
        <v>177.979881014412</v>
      </c>
      <c r="M106" t="e">
        <f t="shared" si="17"/>
        <v>#N/A</v>
      </c>
      <c r="N106" s="30" t="e">
        <f t="shared" si="18"/>
        <v>#N/A</v>
      </c>
    </row>
    <row r="107" spans="1:14">
      <c r="A107" s="44">
        <v>1</v>
      </c>
      <c r="B107" s="45">
        <v>9.1999999999999993</v>
      </c>
      <c r="C107" s="46">
        <v>189.9248636964486</v>
      </c>
      <c r="E107" s="30">
        <f t="shared" si="11"/>
        <v>189.39062797846265</v>
      </c>
      <c r="F107">
        <f t="shared" si="14"/>
        <v>0.285407802371964</v>
      </c>
      <c r="H107">
        <v>9.1</v>
      </c>
      <c r="I107" s="30">
        <f t="shared" si="12"/>
        <v>188.98640469879615</v>
      </c>
      <c r="J107" s="30">
        <f t="shared" si="13"/>
        <v>232.03558725914738</v>
      </c>
      <c r="K107">
        <f t="shared" si="15"/>
        <v>9.1999999999999993</v>
      </c>
      <c r="L107" s="30">
        <f t="shared" si="16"/>
        <v>189.9248636964486</v>
      </c>
      <c r="M107" t="e">
        <f t="shared" si="17"/>
        <v>#N/A</v>
      </c>
      <c r="N107" s="30" t="e">
        <f t="shared" si="18"/>
        <v>#N/A</v>
      </c>
    </row>
    <row r="108" spans="1:14">
      <c r="A108" s="44">
        <v>1</v>
      </c>
      <c r="B108" s="45">
        <v>9.3000000000000007</v>
      </c>
      <c r="C108" s="46">
        <v>175.9518438762874</v>
      </c>
      <c r="E108" s="30">
        <f t="shared" si="11"/>
        <v>189.78874094335708</v>
      </c>
      <c r="F108">
        <f t="shared" si="14"/>
        <v>191.45972044468166</v>
      </c>
      <c r="H108">
        <v>9.1999999999999993</v>
      </c>
      <c r="I108" s="30">
        <f t="shared" si="12"/>
        <v>189.39062797846265</v>
      </c>
      <c r="J108" s="30">
        <f t="shared" si="13"/>
        <v>232.64133427705488</v>
      </c>
      <c r="K108">
        <f t="shared" si="15"/>
        <v>9.3000000000000007</v>
      </c>
      <c r="L108" s="30">
        <f t="shared" si="16"/>
        <v>175.9518438762874</v>
      </c>
      <c r="M108" t="e">
        <f t="shared" si="17"/>
        <v>#N/A</v>
      </c>
      <c r="N108" s="30" t="e">
        <f t="shared" si="18"/>
        <v>#N/A</v>
      </c>
    </row>
    <row r="109" spans="1:14">
      <c r="A109" s="44">
        <v>1</v>
      </c>
      <c r="B109" s="45">
        <v>9.4000000000000092</v>
      </c>
      <c r="C109" s="46">
        <v>209.61174614871075</v>
      </c>
      <c r="E109" s="30">
        <f t="shared" si="11"/>
        <v>190.18089467998331</v>
      </c>
      <c r="F109">
        <f t="shared" si="14"/>
        <v>377.55798879974731</v>
      </c>
      <c r="H109">
        <v>9.3000000000000007</v>
      </c>
      <c r="I109" s="30">
        <f t="shared" si="12"/>
        <v>189.78874094335708</v>
      </c>
      <c r="J109" s="30">
        <f t="shared" si="13"/>
        <v>233.23867159182254</v>
      </c>
      <c r="K109">
        <f t="shared" si="15"/>
        <v>9.4000000000000092</v>
      </c>
      <c r="L109" s="30">
        <f t="shared" si="16"/>
        <v>209.61174614871075</v>
      </c>
      <c r="M109" t="e">
        <f t="shared" si="17"/>
        <v>#N/A</v>
      </c>
      <c r="N109" s="30" t="e">
        <f t="shared" si="18"/>
        <v>#N/A</v>
      </c>
    </row>
    <row r="110" spans="1:14">
      <c r="A110" s="44">
        <v>1</v>
      </c>
      <c r="B110" s="45">
        <v>9.5</v>
      </c>
      <c r="C110" s="46">
        <v>187.67098508567295</v>
      </c>
      <c r="E110" s="30">
        <f t="shared" si="11"/>
        <v>190.56723511057479</v>
      </c>
      <c r="F110">
        <f t="shared" si="14"/>
        <v>8.3882642067438624</v>
      </c>
      <c r="H110">
        <v>9.4</v>
      </c>
      <c r="I110" s="30">
        <f t="shared" si="12"/>
        <v>190.18089467998331</v>
      </c>
      <c r="J110" s="30">
        <f t="shared" si="13"/>
        <v>233.82779625799256</v>
      </c>
      <c r="K110">
        <f t="shared" si="15"/>
        <v>9.5</v>
      </c>
      <c r="L110" s="30">
        <f t="shared" si="16"/>
        <v>187.67098508567295</v>
      </c>
      <c r="M110" t="e">
        <f t="shared" si="17"/>
        <v>#N/A</v>
      </c>
      <c r="N110" s="30" t="e">
        <f t="shared" si="18"/>
        <v>#N/A</v>
      </c>
    </row>
    <row r="111" spans="1:14">
      <c r="A111" s="44">
        <v>1</v>
      </c>
      <c r="B111" s="45">
        <v>9.6</v>
      </c>
      <c r="C111" s="46">
        <v>186.4737389975287</v>
      </c>
      <c r="E111" s="30">
        <f t="shared" si="11"/>
        <v>190.94790321754769</v>
      </c>
      <c r="F111">
        <f t="shared" si="14"/>
        <v>20.018145467698151</v>
      </c>
      <c r="H111">
        <v>9.5</v>
      </c>
      <c r="I111" s="30">
        <f t="shared" si="12"/>
        <v>190.56723511057479</v>
      </c>
      <c r="J111" s="30">
        <f t="shared" si="13"/>
        <v>234.40889885801093</v>
      </c>
      <c r="K111">
        <f t="shared" si="15"/>
        <v>9.6</v>
      </c>
      <c r="L111" s="30">
        <f t="shared" si="16"/>
        <v>186.4737389975287</v>
      </c>
      <c r="M111" t="e">
        <f t="shared" si="17"/>
        <v>#N/A</v>
      </c>
      <c r="N111" s="30" t="e">
        <f t="shared" si="18"/>
        <v>#N/A</v>
      </c>
    </row>
    <row r="112" spans="1:14">
      <c r="A112" s="44">
        <v>1</v>
      </c>
      <c r="B112" s="45">
        <v>9.7000000000000099</v>
      </c>
      <c r="C112" s="46">
        <v>197.89444398162584</v>
      </c>
      <c r="E112" s="30">
        <f t="shared" ref="E112:E143" si="19">IF(A112=1, $B$4*$B$7^$B$5*(1-MAX(0,(1-(1-$B$6)*($B112-$B$8)/$B$7)^(1/(1-$B$6))))^$B$5,$C$4*$C$7^$C$5*(1-MAX(0,(1-(1-$C$6)*($B112-$C$8)/$C$7)^(1/(1-$C$6))))^$C$5)</f>
        <v>191.32303525615504</v>
      </c>
      <c r="F112">
        <f t="shared" si="14"/>
        <v>43.183412637193811</v>
      </c>
      <c r="H112">
        <v>9.6</v>
      </c>
      <c r="I112" s="30">
        <f t="shared" si="12"/>
        <v>190.94790321754769</v>
      </c>
      <c r="J112" s="30">
        <f t="shared" si="13"/>
        <v>234.98216377464857</v>
      </c>
      <c r="K112">
        <f t="shared" si="15"/>
        <v>9.7000000000000099</v>
      </c>
      <c r="L112" s="30">
        <f t="shared" si="16"/>
        <v>197.89444398162584</v>
      </c>
      <c r="M112" t="e">
        <f t="shared" si="17"/>
        <v>#N/A</v>
      </c>
      <c r="N112" s="30" t="e">
        <f t="shared" si="18"/>
        <v>#N/A</v>
      </c>
    </row>
    <row r="113" spans="1:14">
      <c r="A113" s="44">
        <v>1</v>
      </c>
      <c r="B113" s="45">
        <v>9.8000000000000096</v>
      </c>
      <c r="C113" s="46">
        <v>190.35253935032895</v>
      </c>
      <c r="E113" s="30">
        <f t="shared" si="19"/>
        <v>191.69276295606758</v>
      </c>
      <c r="F113">
        <f t="shared" si="14"/>
        <v>1.7961993133790519</v>
      </c>
      <c r="H113">
        <v>9.6999999999999993</v>
      </c>
      <c r="I113" s="30">
        <f t="shared" si="12"/>
        <v>191.32303525615498</v>
      </c>
      <c r="J113" s="30">
        <f t="shared" si="13"/>
        <v>235.54776944948568</v>
      </c>
      <c r="K113">
        <f t="shared" si="15"/>
        <v>9.8000000000000096</v>
      </c>
      <c r="L113" s="30">
        <f t="shared" si="16"/>
        <v>190.35253935032895</v>
      </c>
      <c r="M113" t="e">
        <f t="shared" si="17"/>
        <v>#N/A</v>
      </c>
      <c r="N113" s="30" t="e">
        <f t="shared" si="18"/>
        <v>#N/A</v>
      </c>
    </row>
    <row r="114" spans="1:14">
      <c r="A114" s="44">
        <v>1</v>
      </c>
      <c r="B114" s="45">
        <v>9.9000000000000092</v>
      </c>
      <c r="C114" s="46">
        <v>189.78923085005204</v>
      </c>
      <c r="E114" s="30">
        <f t="shared" si="19"/>
        <v>192.05721371255672</v>
      </c>
      <c r="F114">
        <f t="shared" si="14"/>
        <v>5.1437462646149266</v>
      </c>
      <c r="H114">
        <v>9.8000000000000007</v>
      </c>
      <c r="I114" s="30">
        <f t="shared" si="12"/>
        <v>191.69276295606755</v>
      </c>
      <c r="J114" s="30">
        <f t="shared" si="13"/>
        <v>236.10588862829368</v>
      </c>
      <c r="K114">
        <f t="shared" si="15"/>
        <v>9.9000000000000092</v>
      </c>
      <c r="L114" s="30">
        <f t="shared" si="16"/>
        <v>189.78923085005204</v>
      </c>
      <c r="M114" t="e">
        <f t="shared" si="17"/>
        <v>#N/A</v>
      </c>
      <c r="N114" s="30" t="e">
        <f t="shared" si="18"/>
        <v>#N/A</v>
      </c>
    </row>
    <row r="115" spans="1:14">
      <c r="A115" s="44">
        <v>1</v>
      </c>
      <c r="B115" s="45">
        <v>10</v>
      </c>
      <c r="C115" s="46">
        <v>197.50973485340057</v>
      </c>
      <c r="E115" s="30">
        <f t="shared" si="19"/>
        <v>192.41651076790538</v>
      </c>
      <c r="F115">
        <f t="shared" si="14"/>
        <v>25.940931585068359</v>
      </c>
      <c r="H115">
        <v>9.9</v>
      </c>
      <c r="I115" s="30">
        <f t="shared" si="12"/>
        <v>192.05721371255672</v>
      </c>
      <c r="J115" s="30">
        <f t="shared" si="13"/>
        <v>236.65668859409598</v>
      </c>
      <c r="K115">
        <f t="shared" si="15"/>
        <v>10</v>
      </c>
      <c r="L115" s="30">
        <f t="shared" si="16"/>
        <v>197.50973485340057</v>
      </c>
      <c r="M115" t="e">
        <f t="shared" si="17"/>
        <v>#N/A</v>
      </c>
      <c r="N115" s="30" t="e">
        <f t="shared" si="18"/>
        <v>#N/A</v>
      </c>
    </row>
    <row r="116" spans="1:14">
      <c r="A116" s="44">
        <v>2</v>
      </c>
      <c r="B116" s="44">
        <v>0.1</v>
      </c>
      <c r="C116" s="46">
        <v>11.678695194423494</v>
      </c>
      <c r="E116" s="30">
        <f t="shared" si="19"/>
        <v>10.192540522383274</v>
      </c>
      <c r="F116">
        <f t="shared" si="14"/>
        <v>2.2086557092269734</v>
      </c>
      <c r="H116">
        <v>10</v>
      </c>
      <c r="I116" s="30">
        <f t="shared" si="12"/>
        <v>192.41651076790538</v>
      </c>
      <c r="J116" s="30">
        <f t="shared" si="13"/>
        <v>237.20033138863346</v>
      </c>
      <c r="K116" t="e">
        <f t="shared" si="15"/>
        <v>#N/A</v>
      </c>
      <c r="L116" s="30" t="e">
        <f t="shared" si="16"/>
        <v>#N/A</v>
      </c>
      <c r="M116">
        <f t="shared" si="17"/>
        <v>0.1</v>
      </c>
      <c r="N116" s="30">
        <f t="shared" si="18"/>
        <v>11.678695194423494</v>
      </c>
    </row>
    <row r="117" spans="1:14">
      <c r="A117" s="44">
        <v>2</v>
      </c>
      <c r="B117" s="44">
        <v>0.2</v>
      </c>
      <c r="C117" s="46">
        <v>27.036149109016527</v>
      </c>
      <c r="E117" s="30">
        <f t="shared" si="19"/>
        <v>20.271264451266926</v>
      </c>
      <c r="F117">
        <f t="shared" si="14"/>
        <v>45.763664432655936</v>
      </c>
      <c r="K117" t="e">
        <f t="shared" si="15"/>
        <v>#N/A</v>
      </c>
      <c r="L117" s="30" t="e">
        <f t="shared" si="16"/>
        <v>#N/A</v>
      </c>
      <c r="M117">
        <f t="shared" si="17"/>
        <v>0.2</v>
      </c>
      <c r="N117" s="30">
        <f t="shared" si="18"/>
        <v>27.036149109016527</v>
      </c>
    </row>
    <row r="118" spans="1:14">
      <c r="A118" s="44">
        <v>2</v>
      </c>
      <c r="B118" s="44">
        <v>0.3</v>
      </c>
      <c r="C118" s="46">
        <v>20.419134254262111</v>
      </c>
      <c r="E118" s="30">
        <f t="shared" si="19"/>
        <v>30.589869300842654</v>
      </c>
      <c r="F118">
        <f t="shared" si="14"/>
        <v>103.44385138774172</v>
      </c>
      <c r="K118" t="e">
        <f t="shared" si="15"/>
        <v>#N/A</v>
      </c>
      <c r="L118" s="30" t="e">
        <f t="shared" si="16"/>
        <v>#N/A</v>
      </c>
      <c r="M118">
        <f t="shared" si="17"/>
        <v>0.3</v>
      </c>
      <c r="N118" s="30">
        <f t="shared" si="18"/>
        <v>20.419134254262111</v>
      </c>
    </row>
    <row r="119" spans="1:14">
      <c r="A119" s="44">
        <v>2</v>
      </c>
      <c r="B119" s="44">
        <v>0.4</v>
      </c>
      <c r="C119" s="46">
        <v>37.823864513620912</v>
      </c>
      <c r="E119" s="30">
        <f t="shared" si="19"/>
        <v>40.512360563798367</v>
      </c>
      <c r="F119">
        <f t="shared" si="14"/>
        <v>7.2280110118197802</v>
      </c>
      <c r="K119" t="e">
        <f t="shared" si="15"/>
        <v>#N/A</v>
      </c>
      <c r="L119" s="30" t="e">
        <f t="shared" si="16"/>
        <v>#N/A</v>
      </c>
      <c r="M119">
        <f t="shared" si="17"/>
        <v>0.4</v>
      </c>
      <c r="N119" s="30">
        <f t="shared" si="18"/>
        <v>37.823864513620912</v>
      </c>
    </row>
    <row r="120" spans="1:14">
      <c r="A120" s="44">
        <v>2</v>
      </c>
      <c r="B120" s="44">
        <v>0.5</v>
      </c>
      <c r="C120" s="46">
        <v>55.138594733971338</v>
      </c>
      <c r="E120" s="30">
        <f t="shared" si="19"/>
        <v>49.828433808941497</v>
      </c>
      <c r="F120">
        <f t="shared" si="14"/>
        <v>28.197809049713776</v>
      </c>
      <c r="K120" t="e">
        <f t="shared" si="15"/>
        <v>#N/A</v>
      </c>
      <c r="L120" s="30" t="e">
        <f t="shared" si="16"/>
        <v>#N/A</v>
      </c>
      <c r="M120">
        <f t="shared" si="17"/>
        <v>0.5</v>
      </c>
      <c r="N120" s="30">
        <f t="shared" si="18"/>
        <v>55.138594733971338</v>
      </c>
    </row>
    <row r="121" spans="1:14">
      <c r="A121" s="44">
        <v>2</v>
      </c>
      <c r="B121" s="44">
        <v>0.6</v>
      </c>
      <c r="C121" s="46">
        <v>58.246918727412272</v>
      </c>
      <c r="E121" s="30">
        <f t="shared" si="19"/>
        <v>58.493846280976079</v>
      </c>
      <c r="F121">
        <f t="shared" si="14"/>
        <v>6.0973216709007058E-2</v>
      </c>
      <c r="K121" t="e">
        <f t="shared" si="15"/>
        <v>#N/A</v>
      </c>
      <c r="L121" s="30" t="e">
        <f t="shared" si="16"/>
        <v>#N/A</v>
      </c>
      <c r="M121">
        <f t="shared" si="17"/>
        <v>0.6</v>
      </c>
      <c r="N121" s="30">
        <f t="shared" si="18"/>
        <v>58.246918727412272</v>
      </c>
    </row>
    <row r="122" spans="1:14">
      <c r="A122" s="44">
        <v>2</v>
      </c>
      <c r="B122" s="44">
        <v>0.7</v>
      </c>
      <c r="C122" s="46">
        <v>74.401021254955239</v>
      </c>
      <c r="E122" s="30">
        <f t="shared" si="19"/>
        <v>66.529909463617031</v>
      </c>
      <c r="F122">
        <f t="shared" si="14"/>
        <v>61.954400831743378</v>
      </c>
      <c r="K122" t="e">
        <f t="shared" si="15"/>
        <v>#N/A</v>
      </c>
      <c r="L122" s="30" t="e">
        <f t="shared" si="16"/>
        <v>#N/A</v>
      </c>
      <c r="M122">
        <f t="shared" si="17"/>
        <v>0.7</v>
      </c>
      <c r="N122" s="30">
        <f t="shared" si="18"/>
        <v>74.401021254955239</v>
      </c>
    </row>
    <row r="123" spans="1:14">
      <c r="A123" s="44">
        <v>2</v>
      </c>
      <c r="B123" s="44">
        <v>0.8</v>
      </c>
      <c r="C123" s="46">
        <v>81.143639561526172</v>
      </c>
      <c r="E123" s="30">
        <f t="shared" si="19"/>
        <v>73.982193924716199</v>
      </c>
      <c r="F123">
        <f t="shared" si="14"/>
        <v>51.286303608984589</v>
      </c>
      <c r="K123" t="e">
        <f t="shared" si="15"/>
        <v>#N/A</v>
      </c>
      <c r="L123" s="30" t="e">
        <f t="shared" si="16"/>
        <v>#N/A</v>
      </c>
      <c r="M123">
        <f t="shared" si="17"/>
        <v>0.8</v>
      </c>
      <c r="N123" s="30">
        <f t="shared" si="18"/>
        <v>81.143639561526172</v>
      </c>
    </row>
    <row r="124" spans="1:14">
      <c r="A124" s="44">
        <v>2</v>
      </c>
      <c r="B124" s="44">
        <v>0.9</v>
      </c>
      <c r="C124" s="46">
        <v>71.801898879256839</v>
      </c>
      <c r="E124" s="30">
        <f t="shared" si="19"/>
        <v>80.902985110054487</v>
      </c>
      <c r="F124">
        <f t="shared" si="14"/>
        <v>82.829770580414547</v>
      </c>
      <c r="K124" t="e">
        <f t="shared" si="15"/>
        <v>#N/A</v>
      </c>
      <c r="L124" s="30" t="e">
        <f t="shared" si="16"/>
        <v>#N/A</v>
      </c>
      <c r="M124">
        <f t="shared" si="17"/>
        <v>0.9</v>
      </c>
      <c r="N124" s="30">
        <f t="shared" si="18"/>
        <v>71.801898879256839</v>
      </c>
    </row>
    <row r="125" spans="1:14">
      <c r="A125" s="44">
        <v>2</v>
      </c>
      <c r="B125" s="44">
        <v>1</v>
      </c>
      <c r="C125" s="46">
        <v>72.296917388231137</v>
      </c>
      <c r="E125" s="30">
        <f t="shared" si="19"/>
        <v>87.343834441428726</v>
      </c>
      <c r="F125">
        <f t="shared" si="14"/>
        <v>226.40971280580843</v>
      </c>
      <c r="K125" t="e">
        <f t="shared" si="15"/>
        <v>#N/A</v>
      </c>
      <c r="L125" s="30" t="e">
        <f t="shared" si="16"/>
        <v>#N/A</v>
      </c>
      <c r="M125">
        <f t="shared" si="17"/>
        <v>1</v>
      </c>
      <c r="N125" s="30">
        <f t="shared" si="18"/>
        <v>72.296917388231137</v>
      </c>
    </row>
    <row r="126" spans="1:14">
      <c r="A126" s="44">
        <v>2</v>
      </c>
      <c r="B126" s="44">
        <v>1.1000000000000001</v>
      </c>
      <c r="C126" s="46">
        <v>93.304210911542228</v>
      </c>
      <c r="E126" s="30">
        <f t="shared" si="19"/>
        <v>93.352573019864437</v>
      </c>
      <c r="F126">
        <f t="shared" si="14"/>
        <v>2.3388935213690767E-3</v>
      </c>
      <c r="K126" t="e">
        <f t="shared" si="15"/>
        <v>#N/A</v>
      </c>
      <c r="L126" s="30" t="e">
        <f t="shared" si="16"/>
        <v>#N/A</v>
      </c>
      <c r="M126">
        <f t="shared" si="17"/>
        <v>1.1000000000000001</v>
      </c>
      <c r="N126" s="30">
        <f t="shared" si="18"/>
        <v>93.304210911542228</v>
      </c>
    </row>
    <row r="127" spans="1:14">
      <c r="A127" s="44">
        <v>2</v>
      </c>
      <c r="B127" s="44">
        <v>1.2</v>
      </c>
      <c r="C127" s="46">
        <v>107.63234198165225</v>
      </c>
      <c r="E127" s="30">
        <f t="shared" si="19"/>
        <v>98.972335811554046</v>
      </c>
      <c r="F127">
        <f t="shared" si="14"/>
        <v>74.995706866138889</v>
      </c>
      <c r="K127" t="e">
        <f t="shared" si="15"/>
        <v>#N/A</v>
      </c>
      <c r="L127" s="30" t="e">
        <f t="shared" si="16"/>
        <v>#N/A</v>
      </c>
      <c r="M127">
        <f t="shared" si="17"/>
        <v>1.2</v>
      </c>
      <c r="N127" s="30">
        <f t="shared" si="18"/>
        <v>107.63234198165225</v>
      </c>
    </row>
    <row r="128" spans="1:14">
      <c r="A128" s="44">
        <v>2</v>
      </c>
      <c r="B128" s="44">
        <v>1.3</v>
      </c>
      <c r="C128" s="46">
        <v>116.15729923947869</v>
      </c>
      <c r="E128" s="30">
        <f t="shared" si="19"/>
        <v>104.24148533222488</v>
      </c>
      <c r="F128">
        <f t="shared" si="14"/>
        <v>141.98662107230322</v>
      </c>
      <c r="K128" t="e">
        <f t="shared" si="15"/>
        <v>#N/A</v>
      </c>
      <c r="L128" s="30" t="e">
        <f t="shared" si="16"/>
        <v>#N/A</v>
      </c>
      <c r="M128">
        <f t="shared" si="17"/>
        <v>1.3</v>
      </c>
      <c r="N128" s="30">
        <f t="shared" si="18"/>
        <v>116.15729923947869</v>
      </c>
    </row>
    <row r="129" spans="1:14">
      <c r="A129" s="44">
        <v>2</v>
      </c>
      <c r="B129" s="44">
        <v>1.4</v>
      </c>
      <c r="C129" s="46">
        <v>110.81603073552749</v>
      </c>
      <c r="E129" s="30">
        <f t="shared" si="19"/>
        <v>109.19391815800647</v>
      </c>
      <c r="F129">
        <f t="shared" si="14"/>
        <v>2.6312492141518953</v>
      </c>
      <c r="K129" t="e">
        <f t="shared" si="15"/>
        <v>#N/A</v>
      </c>
      <c r="L129" s="30" t="e">
        <f t="shared" si="16"/>
        <v>#N/A</v>
      </c>
      <c r="M129">
        <f t="shared" si="17"/>
        <v>1.4</v>
      </c>
      <c r="N129" s="30">
        <f t="shared" si="18"/>
        <v>110.81603073552749</v>
      </c>
    </row>
    <row r="130" spans="1:14">
      <c r="A130" s="44">
        <v>2</v>
      </c>
      <c r="B130" s="44">
        <v>1.5</v>
      </c>
      <c r="C130" s="46">
        <v>97.255429695900673</v>
      </c>
      <c r="E130" s="30">
        <f t="shared" si="19"/>
        <v>113.85951138471803</v>
      </c>
      <c r="F130">
        <f t="shared" si="14"/>
        <v>275.69552872891995</v>
      </c>
      <c r="K130" t="e">
        <f t="shared" si="15"/>
        <v>#N/A</v>
      </c>
      <c r="L130" s="30" t="e">
        <f t="shared" si="16"/>
        <v>#N/A</v>
      </c>
      <c r="M130">
        <f t="shared" si="17"/>
        <v>1.5</v>
      </c>
      <c r="N130" s="30">
        <f t="shared" si="18"/>
        <v>97.255429695900673</v>
      </c>
    </row>
    <row r="131" spans="1:14">
      <c r="A131" s="44">
        <v>2</v>
      </c>
      <c r="B131" s="44">
        <v>1.6</v>
      </c>
      <c r="C131" s="46">
        <v>140.29288948726287</v>
      </c>
      <c r="E131" s="30">
        <f t="shared" si="19"/>
        <v>118.26459595464731</v>
      </c>
      <c r="F131">
        <f t="shared" si="14"/>
        <v>485.2457159590727</v>
      </c>
      <c r="K131" t="e">
        <f t="shared" si="15"/>
        <v>#N/A</v>
      </c>
      <c r="L131" s="30" t="e">
        <f t="shared" si="16"/>
        <v>#N/A</v>
      </c>
      <c r="M131">
        <f t="shared" si="17"/>
        <v>1.6</v>
      </c>
      <c r="N131" s="30">
        <f t="shared" si="18"/>
        <v>140.29288948726287</v>
      </c>
    </row>
    <row r="132" spans="1:14">
      <c r="A132" s="44">
        <v>2</v>
      </c>
      <c r="B132" s="44">
        <v>1.7</v>
      </c>
      <c r="C132" s="46">
        <v>133.24383497342058</v>
      </c>
      <c r="E132" s="30">
        <f t="shared" si="19"/>
        <v>122.43240642879398</v>
      </c>
      <c r="F132">
        <f t="shared" si="14"/>
        <v>116.88698717556672</v>
      </c>
      <c r="K132" t="e">
        <f t="shared" si="15"/>
        <v>#N/A</v>
      </c>
      <c r="L132" s="30" t="e">
        <f t="shared" si="16"/>
        <v>#N/A</v>
      </c>
      <c r="M132">
        <f t="shared" si="17"/>
        <v>1.7</v>
      </c>
      <c r="N132" s="30">
        <f t="shared" si="18"/>
        <v>133.24383497342058</v>
      </c>
    </row>
    <row r="133" spans="1:14">
      <c r="A133" s="44">
        <v>2</v>
      </c>
      <c r="B133" s="44">
        <v>1.8</v>
      </c>
      <c r="C133" s="46">
        <v>120.17433778086739</v>
      </c>
      <c r="E133" s="30">
        <f t="shared" si="19"/>
        <v>126.38348721171241</v>
      </c>
      <c r="F133">
        <f t="shared" si="14"/>
        <v>38.55353665456299</v>
      </c>
      <c r="K133" t="e">
        <f t="shared" si="15"/>
        <v>#N/A</v>
      </c>
      <c r="L133" s="30" t="e">
        <f t="shared" si="16"/>
        <v>#N/A</v>
      </c>
      <c r="M133">
        <f t="shared" si="17"/>
        <v>1.8</v>
      </c>
      <c r="N133" s="30">
        <f t="shared" si="18"/>
        <v>120.17433778086739</v>
      </c>
    </row>
    <row r="134" spans="1:14">
      <c r="A134" s="44">
        <v>2</v>
      </c>
      <c r="B134" s="44">
        <v>1.9</v>
      </c>
      <c r="C134" s="46">
        <v>131.0126651454012</v>
      </c>
      <c r="E134" s="30">
        <f t="shared" si="19"/>
        <v>130.1360498589176</v>
      </c>
      <c r="F134">
        <f t="shared" si="14"/>
        <v>0.76845436049672189</v>
      </c>
      <c r="K134" t="e">
        <f t="shared" si="15"/>
        <v>#N/A</v>
      </c>
      <c r="L134" s="30" t="e">
        <f t="shared" si="16"/>
        <v>#N/A</v>
      </c>
      <c r="M134">
        <f t="shared" si="17"/>
        <v>1.9</v>
      </c>
      <c r="N134" s="30">
        <f t="shared" si="18"/>
        <v>131.0126651454012</v>
      </c>
    </row>
    <row r="135" spans="1:14">
      <c r="A135" s="44">
        <v>2</v>
      </c>
      <c r="B135" s="44">
        <v>2</v>
      </c>
      <c r="C135" s="46">
        <v>135.15787897551928</v>
      </c>
      <c r="E135" s="30">
        <f t="shared" si="19"/>
        <v>133.70628286594936</v>
      </c>
      <c r="F135">
        <f t="shared" si="14"/>
        <v>2.1071312653185261</v>
      </c>
      <c r="K135" t="e">
        <f t="shared" si="15"/>
        <v>#N/A</v>
      </c>
      <c r="L135" s="30" t="e">
        <f t="shared" si="16"/>
        <v>#N/A</v>
      </c>
      <c r="M135">
        <f t="shared" si="17"/>
        <v>2</v>
      </c>
      <c r="N135" s="30">
        <f t="shared" si="18"/>
        <v>135.15787897551928</v>
      </c>
    </row>
    <row r="136" spans="1:14">
      <c r="A136" s="44">
        <v>2</v>
      </c>
      <c r="B136" s="44">
        <v>2.1</v>
      </c>
      <c r="C136" s="46">
        <v>133.94232319604299</v>
      </c>
      <c r="E136" s="30">
        <f t="shared" si="19"/>
        <v>137.10861819298543</v>
      </c>
      <c r="F136">
        <f t="shared" si="14"/>
        <v>10.025424007662728</v>
      </c>
      <c r="K136" t="e">
        <f t="shared" si="15"/>
        <v>#N/A</v>
      </c>
      <c r="L136" s="30" t="e">
        <f t="shared" si="16"/>
        <v>#N/A</v>
      </c>
      <c r="M136">
        <f t="shared" si="17"/>
        <v>2.1</v>
      </c>
      <c r="N136" s="30">
        <f t="shared" si="18"/>
        <v>133.94232319604299</v>
      </c>
    </row>
    <row r="137" spans="1:14">
      <c r="A137" s="44">
        <v>2</v>
      </c>
      <c r="B137" s="44">
        <v>2.2000000000000002</v>
      </c>
      <c r="C137" s="46">
        <v>127.71228206133699</v>
      </c>
      <c r="E137" s="30">
        <f t="shared" si="19"/>
        <v>140.3559597032405</v>
      </c>
      <c r="F137">
        <f t="shared" si="14"/>
        <v>159.86258431237067</v>
      </c>
      <c r="K137" t="e">
        <f t="shared" si="15"/>
        <v>#N/A</v>
      </c>
      <c r="L137" s="30" t="e">
        <f t="shared" si="16"/>
        <v>#N/A</v>
      </c>
      <c r="M137">
        <f t="shared" si="17"/>
        <v>2.2000000000000002</v>
      </c>
      <c r="N137" s="30">
        <f t="shared" si="18"/>
        <v>127.71228206133699</v>
      </c>
    </row>
    <row r="138" spans="1:14">
      <c r="A138" s="44">
        <v>2</v>
      </c>
      <c r="B138" s="44">
        <v>2.2999999999999998</v>
      </c>
      <c r="C138" s="46">
        <v>137.04233441681515</v>
      </c>
      <c r="E138" s="30">
        <f t="shared" si="19"/>
        <v>143.45987869608643</v>
      </c>
      <c r="F138">
        <f t="shared" si="14"/>
        <v>41.184874576407573</v>
      </c>
      <c r="K138" t="e">
        <f t="shared" si="15"/>
        <v>#N/A</v>
      </c>
      <c r="L138" s="30" t="e">
        <f t="shared" si="16"/>
        <v>#N/A</v>
      </c>
      <c r="M138">
        <f t="shared" si="17"/>
        <v>2.2999999999999998</v>
      </c>
      <c r="N138" s="30">
        <f t="shared" si="18"/>
        <v>137.04233441681515</v>
      </c>
    </row>
    <row r="139" spans="1:14">
      <c r="A139" s="44">
        <v>2</v>
      </c>
      <c r="B139" s="44">
        <v>2.4</v>
      </c>
      <c r="C139" s="46">
        <v>125.86031432710843</v>
      </c>
      <c r="E139" s="30">
        <f t="shared" si="19"/>
        <v>146.43078131052306</v>
      </c>
      <c r="F139">
        <f t="shared" si="14"/>
        <v>423.14411191575152</v>
      </c>
      <c r="K139" t="e">
        <f t="shared" si="15"/>
        <v>#N/A</v>
      </c>
      <c r="L139" s="30" t="e">
        <f t="shared" si="16"/>
        <v>#N/A</v>
      </c>
      <c r="M139">
        <f t="shared" si="17"/>
        <v>2.4</v>
      </c>
      <c r="N139" s="30">
        <f t="shared" si="18"/>
        <v>125.86031432710843</v>
      </c>
    </row>
    <row r="140" spans="1:14">
      <c r="A140" s="44">
        <v>2</v>
      </c>
      <c r="B140" s="44">
        <v>2.5</v>
      </c>
      <c r="C140" s="46">
        <v>147.03256690439594</v>
      </c>
      <c r="E140" s="30">
        <f t="shared" si="19"/>
        <v>149.27805202021628</v>
      </c>
      <c r="F140">
        <f t="shared" si="14"/>
        <v>5.042203405370703</v>
      </c>
      <c r="K140" t="e">
        <f t="shared" si="15"/>
        <v>#N/A</v>
      </c>
      <c r="L140" s="30" t="e">
        <f t="shared" si="16"/>
        <v>#N/A</v>
      </c>
      <c r="M140">
        <f t="shared" si="17"/>
        <v>2.5</v>
      </c>
      <c r="N140" s="30">
        <f t="shared" si="18"/>
        <v>147.03256690439594</v>
      </c>
    </row>
    <row r="141" spans="1:14">
      <c r="A141" s="44">
        <v>2</v>
      </c>
      <c r="B141" s="44">
        <v>2.6</v>
      </c>
      <c r="C141" s="46">
        <v>163.21306004585188</v>
      </c>
      <c r="E141" s="30">
        <f t="shared" si="19"/>
        <v>152.01017686463922</v>
      </c>
      <c r="F141">
        <f t="shared" si="14"/>
        <v>125.50459157189739</v>
      </c>
      <c r="K141" t="e">
        <f t="shared" si="15"/>
        <v>#N/A</v>
      </c>
      <c r="L141" s="30" t="e">
        <f t="shared" si="16"/>
        <v>#N/A</v>
      </c>
      <c r="M141">
        <f t="shared" si="17"/>
        <v>2.6</v>
      </c>
      <c r="N141" s="30">
        <f t="shared" si="18"/>
        <v>163.21306004585188</v>
      </c>
    </row>
    <row r="142" spans="1:14">
      <c r="A142" s="44">
        <v>2</v>
      </c>
      <c r="B142" s="44">
        <v>2.7</v>
      </c>
      <c r="C142" s="46">
        <v>146.47800136741733</v>
      </c>
      <c r="E142" s="30">
        <f t="shared" si="19"/>
        <v>154.634849520297</v>
      </c>
      <c r="F142">
        <f t="shared" si="14"/>
        <v>66.534171789136337</v>
      </c>
      <c r="K142" t="e">
        <f t="shared" si="15"/>
        <v>#N/A</v>
      </c>
      <c r="L142" s="30" t="e">
        <f t="shared" si="16"/>
        <v>#N/A</v>
      </c>
      <c r="M142">
        <f t="shared" si="17"/>
        <v>2.7</v>
      </c>
      <c r="N142" s="30">
        <f t="shared" si="18"/>
        <v>146.47800136741733</v>
      </c>
    </row>
    <row r="143" spans="1:14">
      <c r="A143" s="44">
        <v>2</v>
      </c>
      <c r="B143" s="44">
        <v>2.8</v>
      </c>
      <c r="C143" s="46">
        <v>165.47472474089332</v>
      </c>
      <c r="E143" s="30">
        <f t="shared" si="19"/>
        <v>157.15906283483494</v>
      </c>
      <c r="F143">
        <f t="shared" si="14"/>
        <v>69.150232935870505</v>
      </c>
      <c r="K143" t="e">
        <f t="shared" si="15"/>
        <v>#N/A</v>
      </c>
      <c r="L143" s="30" t="e">
        <f t="shared" si="16"/>
        <v>#N/A</v>
      </c>
      <c r="M143">
        <f t="shared" si="17"/>
        <v>2.8</v>
      </c>
      <c r="N143" s="30">
        <f t="shared" si="18"/>
        <v>165.47472474089332</v>
      </c>
    </row>
    <row r="144" spans="1:14">
      <c r="A144" s="44">
        <v>2</v>
      </c>
      <c r="B144" s="44">
        <v>2.9</v>
      </c>
      <c r="C144" s="46">
        <v>154.753056326273</v>
      </c>
      <c r="E144" s="30">
        <f t="shared" ref="E144:E175" si="20">IF(A144=1, $B$4*$B$7^$B$5*(1-MAX(0,(1-(1-$B$6)*($B144-$B$8)/$B$7)^(1/(1-$B$6))))^$B$5,$C$4*$C$7^$C$5*(1-MAX(0,(1-(1-$C$6)*($B144-$C$8)/$C$7)^(1/(1-$C$6))))^$C$5)</f>
        <v>159.58918803066038</v>
      </c>
      <c r="F144">
        <f t="shared" si="14"/>
        <v>23.388169862180824</v>
      </c>
      <c r="K144" t="e">
        <f t="shared" si="15"/>
        <v>#N/A</v>
      </c>
      <c r="L144" s="30" t="e">
        <f t="shared" si="16"/>
        <v>#N/A</v>
      </c>
      <c r="M144">
        <f t="shared" si="17"/>
        <v>2.9</v>
      </c>
      <c r="N144" s="30">
        <f t="shared" si="18"/>
        <v>154.753056326273</v>
      </c>
    </row>
    <row r="145" spans="1:14">
      <c r="A145" s="44">
        <v>2</v>
      </c>
      <c r="B145" s="44">
        <v>3</v>
      </c>
      <c r="C145" s="46">
        <v>158.11093908716407</v>
      </c>
      <c r="E145" s="30">
        <f t="shared" si="20"/>
        <v>161.93104343081311</v>
      </c>
      <c r="F145">
        <f t="shared" ref="F145:F208" si="21">(E145-C145)^2</f>
        <v>14.593197196366226</v>
      </c>
      <c r="K145" t="e">
        <f t="shared" ref="K145:K208" si="22">IF(A145=1,B145,NA())</f>
        <v>#N/A</v>
      </c>
      <c r="L145" s="30" t="e">
        <f t="shared" ref="L145:L208" si="23">IF(A145=1,C145,NA())</f>
        <v>#N/A</v>
      </c>
      <c r="M145">
        <f t="shared" ref="M145:M208" si="24">IF(A145=2,B145,NA())</f>
        <v>3</v>
      </c>
      <c r="N145" s="30">
        <f t="shared" ref="N145:N208" si="25">IF(A145=2,C145,NA())</f>
        <v>158.11093908716407</v>
      </c>
    </row>
    <row r="146" spans="1:14">
      <c r="A146" s="44">
        <v>2</v>
      </c>
      <c r="B146" s="44">
        <v>3.1</v>
      </c>
      <c r="C146" s="46">
        <v>165.09921317846801</v>
      </c>
      <c r="E146" s="30">
        <f t="shared" si="20"/>
        <v>164.18995426193297</v>
      </c>
      <c r="F146">
        <f t="shared" si="21"/>
        <v>0.82675177729847038</v>
      </c>
      <c r="K146" t="e">
        <f t="shared" si="22"/>
        <v>#N/A</v>
      </c>
      <c r="L146" s="30" t="e">
        <f t="shared" si="23"/>
        <v>#N/A</v>
      </c>
      <c r="M146">
        <f t="shared" si="24"/>
        <v>3.1</v>
      </c>
      <c r="N146" s="30">
        <f t="shared" si="25"/>
        <v>165.09921317846801</v>
      </c>
    </row>
    <row r="147" spans="1:14">
      <c r="A147" s="44">
        <v>2</v>
      </c>
      <c r="B147" s="44">
        <v>3.2</v>
      </c>
      <c r="C147" s="46">
        <v>170.48897131302911</v>
      </c>
      <c r="E147" s="30">
        <f t="shared" si="20"/>
        <v>166.37080483989314</v>
      </c>
      <c r="F147">
        <f t="shared" si="21"/>
        <v>16.959295100461169</v>
      </c>
      <c r="K147" t="e">
        <f t="shared" si="22"/>
        <v>#N/A</v>
      </c>
      <c r="L147" s="30" t="e">
        <f t="shared" si="23"/>
        <v>#N/A</v>
      </c>
      <c r="M147">
        <f t="shared" si="24"/>
        <v>3.2</v>
      </c>
      <c r="N147" s="30">
        <f t="shared" si="25"/>
        <v>170.48897131302911</v>
      </c>
    </row>
    <row r="148" spans="1:14">
      <c r="A148" s="44">
        <v>2</v>
      </c>
      <c r="B148" s="44">
        <v>3.3</v>
      </c>
      <c r="C148" s="46">
        <v>167.98253968630601</v>
      </c>
      <c r="E148" s="30">
        <f t="shared" si="20"/>
        <v>168.47808423576225</v>
      </c>
      <c r="F148">
        <f t="shared" si="21"/>
        <v>0.24556440049578904</v>
      </c>
      <c r="K148" t="e">
        <f t="shared" si="22"/>
        <v>#N/A</v>
      </c>
      <c r="L148" s="30" t="e">
        <f t="shared" si="23"/>
        <v>#N/A</v>
      </c>
      <c r="M148">
        <f t="shared" si="24"/>
        <v>3.3</v>
      </c>
      <c r="N148" s="30">
        <f t="shared" si="25"/>
        <v>167.98253968630601</v>
      </c>
    </row>
    <row r="149" spans="1:14">
      <c r="A149" s="44">
        <v>2</v>
      </c>
      <c r="B149" s="44">
        <v>3.4</v>
      </c>
      <c r="C149" s="46">
        <v>159.78346147004166</v>
      </c>
      <c r="E149" s="30">
        <f t="shared" si="20"/>
        <v>170.5159263465828</v>
      </c>
      <c r="F149">
        <f t="shared" si="21"/>
        <v>115.18580232618932</v>
      </c>
      <c r="K149" t="e">
        <f t="shared" si="22"/>
        <v>#N/A</v>
      </c>
      <c r="L149" s="30" t="e">
        <f t="shared" si="23"/>
        <v>#N/A</v>
      </c>
      <c r="M149">
        <f t="shared" si="24"/>
        <v>3.4</v>
      </c>
      <c r="N149" s="30">
        <f t="shared" si="25"/>
        <v>159.78346147004166</v>
      </c>
    </row>
    <row r="150" spans="1:14">
      <c r="A150" s="44">
        <v>2</v>
      </c>
      <c r="B150" s="44">
        <v>3.5</v>
      </c>
      <c r="C150" s="46">
        <v>199.99083204148508</v>
      </c>
      <c r="E150" s="30">
        <f t="shared" si="20"/>
        <v>172.48814515124423</v>
      </c>
      <c r="F150">
        <f t="shared" si="21"/>
        <v>756.39778618262608</v>
      </c>
      <c r="K150" t="e">
        <f t="shared" si="22"/>
        <v>#N/A</v>
      </c>
      <c r="L150" s="30" t="e">
        <f t="shared" si="23"/>
        <v>#N/A</v>
      </c>
      <c r="M150">
        <f t="shared" si="24"/>
        <v>3.5</v>
      </c>
      <c r="N150" s="30">
        <f t="shared" si="25"/>
        <v>199.99083204148508</v>
      </c>
    </row>
    <row r="151" spans="1:14">
      <c r="A151" s="44">
        <v>2</v>
      </c>
      <c r="B151" s="44">
        <v>3.6</v>
      </c>
      <c r="C151" s="46">
        <v>178.53290567380901</v>
      </c>
      <c r="E151" s="30">
        <f t="shared" si="20"/>
        <v>174.39826581155376</v>
      </c>
      <c r="F151">
        <f t="shared" si="21"/>
        <v>17.09524679055016</v>
      </c>
      <c r="K151" t="e">
        <f t="shared" si="22"/>
        <v>#N/A</v>
      </c>
      <c r="L151" s="30" t="e">
        <f t="shared" si="23"/>
        <v>#N/A</v>
      </c>
      <c r="M151">
        <f t="shared" si="24"/>
        <v>3.6</v>
      </c>
      <c r="N151" s="30">
        <f t="shared" si="25"/>
        <v>178.53290567380901</v>
      </c>
    </row>
    <row r="152" spans="1:14">
      <c r="A152" s="44">
        <v>2</v>
      </c>
      <c r="B152" s="44">
        <v>3.7</v>
      </c>
      <c r="C152" s="46">
        <v>198.57653789881613</v>
      </c>
      <c r="E152" s="30">
        <f t="shared" si="20"/>
        <v>176.24955217832772</v>
      </c>
      <c r="F152">
        <f t="shared" si="21"/>
        <v>498.49429136289331</v>
      </c>
      <c r="K152" t="e">
        <f t="shared" si="22"/>
        <v>#N/A</v>
      </c>
      <c r="L152" s="30" t="e">
        <f t="shared" si="23"/>
        <v>#N/A</v>
      </c>
      <c r="M152">
        <f t="shared" si="24"/>
        <v>3.7</v>
      </c>
      <c r="N152" s="30">
        <f t="shared" si="25"/>
        <v>198.57653789881613</v>
      </c>
    </row>
    <row r="153" spans="1:14">
      <c r="A153" s="44">
        <v>2</v>
      </c>
      <c r="B153" s="44">
        <v>3.8</v>
      </c>
      <c r="C153" s="46">
        <v>158.53018658774201</v>
      </c>
      <c r="E153" s="30">
        <f t="shared" si="20"/>
        <v>178.04503117850382</v>
      </c>
      <c r="F153">
        <f t="shared" si="21"/>
        <v>380.82915940158551</v>
      </c>
      <c r="K153" t="e">
        <f t="shared" si="22"/>
        <v>#N/A</v>
      </c>
      <c r="L153" s="30" t="e">
        <f t="shared" si="23"/>
        <v>#N/A</v>
      </c>
      <c r="M153">
        <f t="shared" si="24"/>
        <v>3.8</v>
      </c>
      <c r="N153" s="30">
        <f t="shared" si="25"/>
        <v>158.53018658774201</v>
      </c>
    </row>
    <row r="154" spans="1:14">
      <c r="A154" s="44">
        <v>2</v>
      </c>
      <c r="B154" s="44">
        <v>3.9</v>
      </c>
      <c r="C154" s="46">
        <v>153.86000607214777</v>
      </c>
      <c r="E154" s="30">
        <f t="shared" si="20"/>
        <v>179.78751448907272</v>
      </c>
      <c r="F154">
        <f t="shared" si="21"/>
        <v>672.23569270971416</v>
      </c>
      <c r="K154" t="e">
        <f t="shared" si="22"/>
        <v>#N/A</v>
      </c>
      <c r="L154" s="30" t="e">
        <f t="shared" si="23"/>
        <v>#N/A</v>
      </c>
      <c r="M154">
        <f t="shared" si="24"/>
        <v>3.9</v>
      </c>
      <c r="N154" s="30">
        <f t="shared" si="25"/>
        <v>153.86000607214777</v>
      </c>
    </row>
    <row r="155" spans="1:14">
      <c r="A155" s="44">
        <v>2</v>
      </c>
      <c r="B155" s="44">
        <v>4</v>
      </c>
      <c r="C155" s="46">
        <v>196.70221202320784</v>
      </c>
      <c r="E155" s="30">
        <f t="shared" si="20"/>
        <v>181.47961784468632</v>
      </c>
      <c r="F155">
        <f t="shared" si="21"/>
        <v>231.72737352395723</v>
      </c>
      <c r="K155" t="e">
        <f t="shared" si="22"/>
        <v>#N/A</v>
      </c>
      <c r="L155" s="30" t="e">
        <f t="shared" si="23"/>
        <v>#N/A</v>
      </c>
      <c r="M155">
        <f t="shared" si="24"/>
        <v>4</v>
      </c>
      <c r="N155" s="30">
        <f t="shared" si="25"/>
        <v>196.70221202320784</v>
      </c>
    </row>
    <row r="156" spans="1:14">
      <c r="A156" s="44">
        <v>2</v>
      </c>
      <c r="B156" s="44">
        <v>4.0999999999999996</v>
      </c>
      <c r="C156" s="46">
        <v>199.29276781504126</v>
      </c>
      <c r="E156" s="30">
        <f t="shared" si="20"/>
        <v>183.12377827621069</v>
      </c>
      <c r="F156">
        <f t="shared" si="21"/>
        <v>261.43622270681249</v>
      </c>
      <c r="K156" t="e">
        <f t="shared" si="22"/>
        <v>#N/A</v>
      </c>
      <c r="L156" s="30" t="e">
        <f t="shared" si="23"/>
        <v>#N/A</v>
      </c>
      <c r="M156">
        <f t="shared" si="24"/>
        <v>4.0999999999999996</v>
      </c>
      <c r="N156" s="30">
        <f t="shared" si="25"/>
        <v>199.29276781504126</v>
      </c>
    </row>
    <row r="157" spans="1:14">
      <c r="A157" s="44">
        <v>2</v>
      </c>
      <c r="B157" s="44">
        <v>4.2</v>
      </c>
      <c r="C157" s="46">
        <v>188.83320032960819</v>
      </c>
      <c r="E157" s="30">
        <f t="shared" si="20"/>
        <v>184.72226953565982</v>
      </c>
      <c r="F157">
        <f t="shared" si="21"/>
        <v>16.899751992632975</v>
      </c>
      <c r="K157" t="e">
        <f t="shared" si="22"/>
        <v>#N/A</v>
      </c>
      <c r="L157" s="30" t="e">
        <f t="shared" si="23"/>
        <v>#N/A</v>
      </c>
      <c r="M157">
        <f t="shared" si="24"/>
        <v>4.2</v>
      </c>
      <c r="N157" s="30">
        <f t="shared" si="25"/>
        <v>188.83320032960819</v>
      </c>
    </row>
    <row r="158" spans="1:14">
      <c r="A158" s="44">
        <v>2</v>
      </c>
      <c r="B158" s="44">
        <v>4.3</v>
      </c>
      <c r="C158" s="46">
        <v>191.44138210414664</v>
      </c>
      <c r="E158" s="30">
        <f t="shared" si="20"/>
        <v>186.27721592756512</v>
      </c>
      <c r="F158">
        <f t="shared" si="21"/>
        <v>26.668612299348567</v>
      </c>
      <c r="K158" t="e">
        <f t="shared" si="22"/>
        <v>#N/A</v>
      </c>
      <c r="L158" s="30" t="e">
        <f t="shared" si="23"/>
        <v>#N/A</v>
      </c>
      <c r="M158">
        <f t="shared" si="24"/>
        <v>4.3</v>
      </c>
      <c r="N158" s="30">
        <f t="shared" si="25"/>
        <v>191.44138210414664</v>
      </c>
    </row>
    <row r="159" spans="1:14">
      <c r="A159" s="44">
        <v>2</v>
      </c>
      <c r="B159" s="44">
        <v>4.4000000000000004</v>
      </c>
      <c r="C159" s="46">
        <v>191.34742014340296</v>
      </c>
      <c r="E159" s="30">
        <f t="shared" si="20"/>
        <v>187.79060473684694</v>
      </c>
      <c r="F159">
        <f t="shared" si="21"/>
        <v>12.650935836314211</v>
      </c>
      <c r="K159" t="e">
        <f t="shared" si="22"/>
        <v>#N/A</v>
      </c>
      <c r="L159" s="30" t="e">
        <f t="shared" si="23"/>
        <v>#N/A</v>
      </c>
      <c r="M159">
        <f t="shared" si="24"/>
        <v>4.4000000000000004</v>
      </c>
      <c r="N159" s="30">
        <f t="shared" si="25"/>
        <v>191.34742014340296</v>
      </c>
    </row>
    <row r="160" spans="1:14">
      <c r="A160" s="44">
        <v>2</v>
      </c>
      <c r="B160" s="44">
        <v>4.5</v>
      </c>
      <c r="C160" s="46">
        <v>194.39153599634352</v>
      </c>
      <c r="E160" s="30">
        <f t="shared" si="20"/>
        <v>189.26429741775331</v>
      </c>
      <c r="F160">
        <f t="shared" si="21"/>
        <v>26.288575441783745</v>
      </c>
      <c r="K160" t="e">
        <f t="shared" si="22"/>
        <v>#N/A</v>
      </c>
      <c r="L160" s="30" t="e">
        <f t="shared" si="23"/>
        <v>#N/A</v>
      </c>
      <c r="M160">
        <f t="shared" si="24"/>
        <v>4.5</v>
      </c>
      <c r="N160" s="30">
        <f t="shared" si="25"/>
        <v>194.39153599634352</v>
      </c>
    </row>
    <row r="161" spans="1:14">
      <c r="A161" s="44">
        <v>2</v>
      </c>
      <c r="B161" s="44">
        <v>4.5999999999999996</v>
      </c>
      <c r="C161" s="46">
        <v>177.45760146002112</v>
      </c>
      <c r="E161" s="30">
        <f t="shared" si="20"/>
        <v>190.70003968671102</v>
      </c>
      <c r="F161">
        <f t="shared" si="21"/>
        <v>175.3621701876979</v>
      </c>
      <c r="K161" t="e">
        <f t="shared" si="22"/>
        <v>#N/A</v>
      </c>
      <c r="L161" s="30" t="e">
        <f t="shared" si="23"/>
        <v>#N/A</v>
      </c>
      <c r="M161">
        <f t="shared" si="24"/>
        <v>4.5999999999999996</v>
      </c>
      <c r="N161" s="30">
        <f t="shared" si="25"/>
        <v>177.45760146002112</v>
      </c>
    </row>
    <row r="162" spans="1:14">
      <c r="A162" s="44">
        <v>2</v>
      </c>
      <c r="B162" s="44">
        <v>4.7</v>
      </c>
      <c r="C162" s="46">
        <v>206.99560018037269</v>
      </c>
      <c r="E162" s="30">
        <f t="shared" si="20"/>
        <v>192.09947064336927</v>
      </c>
      <c r="F162">
        <f t="shared" si="21"/>
        <v>221.89467518318565</v>
      </c>
      <c r="K162" t="e">
        <f t="shared" si="22"/>
        <v>#N/A</v>
      </c>
      <c r="L162" s="30" t="e">
        <f t="shared" si="23"/>
        <v>#N/A</v>
      </c>
      <c r="M162">
        <f t="shared" si="24"/>
        <v>4.7</v>
      </c>
      <c r="N162" s="30">
        <f t="shared" si="25"/>
        <v>206.99560018037269</v>
      </c>
    </row>
    <row r="163" spans="1:14">
      <c r="A163" s="44">
        <v>2</v>
      </c>
      <c r="B163" s="44">
        <v>4.8</v>
      </c>
      <c r="C163" s="46">
        <v>188.98354681416114</v>
      </c>
      <c r="E163" s="30">
        <f t="shared" si="20"/>
        <v>193.46413102822166</v>
      </c>
      <c r="F163">
        <f t="shared" si="21"/>
        <v>20.075634899288271</v>
      </c>
      <c r="K163" t="e">
        <f t="shared" si="22"/>
        <v>#N/A</v>
      </c>
      <c r="L163" s="30" t="e">
        <f t="shared" si="23"/>
        <v>#N/A</v>
      </c>
      <c r="M163">
        <f t="shared" si="24"/>
        <v>4.8</v>
      </c>
      <c r="N163" s="30">
        <f t="shared" si="25"/>
        <v>188.98354681416114</v>
      </c>
    </row>
    <row r="164" spans="1:14">
      <c r="A164" s="44">
        <v>2</v>
      </c>
      <c r="B164" s="44">
        <v>4.9000000000000004</v>
      </c>
      <c r="C164" s="46">
        <v>177.62308574345076</v>
      </c>
      <c r="E164" s="30">
        <f t="shared" si="20"/>
        <v>194.79547071154508</v>
      </c>
      <c r="F164">
        <f t="shared" si="21"/>
        <v>294.89080549243175</v>
      </c>
      <c r="K164" t="e">
        <f t="shared" si="22"/>
        <v>#N/A</v>
      </c>
      <c r="L164" s="30" t="e">
        <f t="shared" si="23"/>
        <v>#N/A</v>
      </c>
      <c r="M164">
        <f t="shared" si="24"/>
        <v>4.9000000000000004</v>
      </c>
      <c r="N164" s="30">
        <f t="shared" si="25"/>
        <v>177.62308574345076</v>
      </c>
    </row>
    <row r="165" spans="1:14">
      <c r="A165" s="44">
        <v>2</v>
      </c>
      <c r="B165" s="44">
        <v>5</v>
      </c>
      <c r="C165" s="46">
        <v>196.90609756310042</v>
      </c>
      <c r="E165" s="30">
        <f t="shared" si="20"/>
        <v>196.09485549664859</v>
      </c>
      <c r="F165">
        <f t="shared" si="21"/>
        <v>0.65811369038102785</v>
      </c>
      <c r="K165" t="e">
        <f t="shared" si="22"/>
        <v>#N/A</v>
      </c>
      <c r="L165" s="30" t="e">
        <f t="shared" si="23"/>
        <v>#N/A</v>
      </c>
      <c r="M165">
        <f t="shared" si="24"/>
        <v>5</v>
      </c>
      <c r="N165" s="30">
        <f t="shared" si="25"/>
        <v>196.90609756310042</v>
      </c>
    </row>
    <row r="166" spans="1:14">
      <c r="A166" s="44">
        <v>2</v>
      </c>
      <c r="B166" s="44">
        <v>5.0999999999999996</v>
      </c>
      <c r="C166" s="46">
        <v>203.7681734911267</v>
      </c>
      <c r="E166" s="30">
        <f t="shared" si="20"/>
        <v>197.36357331029444</v>
      </c>
      <c r="F166">
        <f t="shared" si="21"/>
        <v>41.018903476316638</v>
      </c>
      <c r="K166" t="e">
        <f t="shared" si="22"/>
        <v>#N/A</v>
      </c>
      <c r="L166" s="30" t="e">
        <f t="shared" si="23"/>
        <v>#N/A</v>
      </c>
      <c r="M166">
        <f t="shared" si="24"/>
        <v>5.0999999999999996</v>
      </c>
      <c r="N166" s="30">
        <f t="shared" si="25"/>
        <v>203.7681734911267</v>
      </c>
    </row>
    <row r="167" spans="1:14">
      <c r="A167" s="44">
        <v>2</v>
      </c>
      <c r="B167" s="44">
        <v>5.2</v>
      </c>
      <c r="C167" s="46">
        <v>218.98285427744128</v>
      </c>
      <c r="E167" s="30">
        <f t="shared" si="20"/>
        <v>198.60283984439201</v>
      </c>
      <c r="F167">
        <f t="shared" si="21"/>
        <v>415.34498829129649</v>
      </c>
      <c r="K167" t="e">
        <f t="shared" si="22"/>
        <v>#N/A</v>
      </c>
      <c r="L167" s="30" t="e">
        <f t="shared" si="23"/>
        <v>#N/A</v>
      </c>
      <c r="M167">
        <f t="shared" si="24"/>
        <v>5.2</v>
      </c>
      <c r="N167" s="30">
        <f t="shared" si="25"/>
        <v>218.98285427744128</v>
      </c>
    </row>
    <row r="168" spans="1:14">
      <c r="A168" s="44">
        <v>2</v>
      </c>
      <c r="B168" s="44">
        <v>5.3</v>
      </c>
      <c r="C168" s="46">
        <v>204.82848038408102</v>
      </c>
      <c r="E168" s="30">
        <f t="shared" si="20"/>
        <v>199.81380370547899</v>
      </c>
      <c r="F168">
        <f t="shared" si="21"/>
        <v>25.146982190915082</v>
      </c>
      <c r="K168" t="e">
        <f t="shared" si="22"/>
        <v>#N/A</v>
      </c>
      <c r="L168" s="30" t="e">
        <f t="shared" si="23"/>
        <v>#N/A</v>
      </c>
      <c r="M168">
        <f t="shared" si="24"/>
        <v>5.3</v>
      </c>
      <c r="N168" s="30">
        <f t="shared" si="25"/>
        <v>204.82848038408102</v>
      </c>
    </row>
    <row r="169" spans="1:14">
      <c r="A169" s="44">
        <v>2</v>
      </c>
      <c r="B169" s="44">
        <v>5.4</v>
      </c>
      <c r="C169" s="46">
        <v>209.79217876070766</v>
      </c>
      <c r="E169" s="30">
        <f t="shared" si="20"/>
        <v>200.99755112190269</v>
      </c>
      <c r="F169">
        <f t="shared" si="21"/>
        <v>77.345475305232256</v>
      </c>
      <c r="K169" t="e">
        <f t="shared" si="22"/>
        <v>#N/A</v>
      </c>
      <c r="L169" s="30" t="e">
        <f t="shared" si="23"/>
        <v>#N/A</v>
      </c>
      <c r="M169">
        <f t="shared" si="24"/>
        <v>5.4</v>
      </c>
      <c r="N169" s="30">
        <f t="shared" si="25"/>
        <v>209.79217876070766</v>
      </c>
    </row>
    <row r="170" spans="1:14">
      <c r="A170" s="44">
        <v>2</v>
      </c>
      <c r="B170" s="44">
        <v>5.5</v>
      </c>
      <c r="C170" s="46">
        <v>177.76691190072833</v>
      </c>
      <c r="E170" s="30">
        <f t="shared" si="20"/>
        <v>202.15511025288808</v>
      </c>
      <c r="F170">
        <f t="shared" si="21"/>
        <v>594.78421886428748</v>
      </c>
      <c r="K170" t="e">
        <f t="shared" si="22"/>
        <v>#N/A</v>
      </c>
      <c r="L170" s="30" t="e">
        <f t="shared" si="23"/>
        <v>#N/A</v>
      </c>
      <c r="M170">
        <f t="shared" si="24"/>
        <v>5.5</v>
      </c>
      <c r="N170" s="30">
        <f t="shared" si="25"/>
        <v>177.76691190072833</v>
      </c>
    </row>
    <row r="171" spans="1:14">
      <c r="A171" s="44">
        <v>2</v>
      </c>
      <c r="B171" s="44">
        <v>5.6</v>
      </c>
      <c r="C171" s="46">
        <v>229.12323872331797</v>
      </c>
      <c r="E171" s="30">
        <f t="shared" si="20"/>
        <v>203.28745513866394</v>
      </c>
      <c r="F171">
        <f t="shared" si="21"/>
        <v>667.48771343307828</v>
      </c>
      <c r="K171" t="e">
        <f t="shared" si="22"/>
        <v>#N/A</v>
      </c>
      <c r="L171" s="30" t="e">
        <f t="shared" si="23"/>
        <v>#N/A</v>
      </c>
      <c r="M171">
        <f t="shared" si="24"/>
        <v>5.6</v>
      </c>
      <c r="N171" s="30">
        <f t="shared" si="25"/>
        <v>229.12323872331797</v>
      </c>
    </row>
    <row r="172" spans="1:14">
      <c r="A172" s="44">
        <v>2</v>
      </c>
      <c r="B172" s="44">
        <v>5.7</v>
      </c>
      <c r="C172" s="46">
        <v>198.16890794673188</v>
      </c>
      <c r="E172" s="30">
        <f t="shared" si="20"/>
        <v>204.39550932645221</v>
      </c>
      <c r="F172">
        <f t="shared" si="21"/>
        <v>38.770564741935189</v>
      </c>
      <c r="K172" t="e">
        <f t="shared" si="22"/>
        <v>#N/A</v>
      </c>
      <c r="L172" s="30" t="e">
        <f t="shared" si="23"/>
        <v>#N/A</v>
      </c>
      <c r="M172">
        <f t="shared" si="24"/>
        <v>5.7</v>
      </c>
      <c r="N172" s="30">
        <f t="shared" si="25"/>
        <v>198.16890794673188</v>
      </c>
    </row>
    <row r="173" spans="1:14">
      <c r="A173" s="44">
        <v>2</v>
      </c>
      <c r="B173" s="44">
        <v>5.8</v>
      </c>
      <c r="C173" s="46">
        <v>225.62074699570837</v>
      </c>
      <c r="E173" s="30">
        <f t="shared" si="20"/>
        <v>205.48014920329081</v>
      </c>
      <c r="F173">
        <f t="shared" si="21"/>
        <v>405.64367943593533</v>
      </c>
      <c r="K173" t="e">
        <f t="shared" si="22"/>
        <v>#N/A</v>
      </c>
      <c r="L173" s="30" t="e">
        <f t="shared" si="23"/>
        <v>#N/A</v>
      </c>
      <c r="M173">
        <f t="shared" si="24"/>
        <v>5.8</v>
      </c>
      <c r="N173" s="30">
        <f t="shared" si="25"/>
        <v>225.62074699570837</v>
      </c>
    </row>
    <row r="174" spans="1:14">
      <c r="A174" s="44">
        <v>2</v>
      </c>
      <c r="B174" s="44">
        <v>5.9</v>
      </c>
      <c r="C174" s="46">
        <v>197.15315068726926</v>
      </c>
      <c r="E174" s="30">
        <f t="shared" si="20"/>
        <v>206.54220706330301</v>
      </c>
      <c r="F174">
        <f t="shared" si="21"/>
        <v>88.15437963234001</v>
      </c>
      <c r="K174" t="e">
        <f t="shared" si="22"/>
        <v>#N/A</v>
      </c>
      <c r="L174" s="30" t="e">
        <f t="shared" si="23"/>
        <v>#N/A</v>
      </c>
      <c r="M174">
        <f t="shared" si="24"/>
        <v>5.9</v>
      </c>
      <c r="N174" s="30">
        <f t="shared" si="25"/>
        <v>197.15315068726926</v>
      </c>
    </row>
    <row r="175" spans="1:14">
      <c r="A175" s="44">
        <v>2</v>
      </c>
      <c r="B175" s="44">
        <v>6</v>
      </c>
      <c r="C175" s="46">
        <v>184.10626139171697</v>
      </c>
      <c r="E175" s="30">
        <f t="shared" si="20"/>
        <v>207.58247393406944</v>
      </c>
      <c r="F175">
        <f t="shared" si="21"/>
        <v>551.1325553337075</v>
      </c>
      <c r="K175" t="e">
        <f t="shared" si="22"/>
        <v>#N/A</v>
      </c>
      <c r="L175" s="30" t="e">
        <f t="shared" si="23"/>
        <v>#N/A</v>
      </c>
      <c r="M175">
        <f t="shared" si="24"/>
        <v>6</v>
      </c>
      <c r="N175" s="30">
        <f t="shared" si="25"/>
        <v>184.10626139171697</v>
      </c>
    </row>
    <row r="176" spans="1:14">
      <c r="A176" s="44">
        <v>2</v>
      </c>
      <c r="B176" s="44">
        <v>6.1</v>
      </c>
      <c r="C176" s="46">
        <v>205.10270923417372</v>
      </c>
      <c r="E176" s="30">
        <f t="shared" ref="E176:E207" si="26">IF(A176=1, $B$4*$B$7^$B$5*(1-MAX(0,(1-(1-$B$6)*($B176-$B$8)/$B$7)^(1/(1-$B$6))))^$B$5,$C$4*$C$7^$C$5*(1-MAX(0,(1-(1-$C$6)*($B176-$C$8)/$C$7)^(1/(1-$C$6))))^$C$5)</f>
        <v>208.60170218415885</v>
      </c>
      <c r="F176">
        <f t="shared" si="21"/>
        <v>12.242951664045693</v>
      </c>
      <c r="K176" t="e">
        <f t="shared" si="22"/>
        <v>#N/A</v>
      </c>
      <c r="L176" s="30" t="e">
        <f t="shared" si="23"/>
        <v>#N/A</v>
      </c>
      <c r="M176">
        <f t="shared" si="24"/>
        <v>6.1</v>
      </c>
      <c r="N176" s="30">
        <f t="shared" si="25"/>
        <v>205.10270923417372</v>
      </c>
    </row>
    <row r="177" spans="1:14">
      <c r="A177" s="44">
        <v>2</v>
      </c>
      <c r="B177" s="44">
        <v>6.2</v>
      </c>
      <c r="C177" s="46">
        <v>196.44229622671529</v>
      </c>
      <c r="E177" s="30">
        <f t="shared" si="26"/>
        <v>209.60060793157658</v>
      </c>
      <c r="F177">
        <f t="shared" si="21"/>
        <v>173.14116692228964</v>
      </c>
      <c r="K177" t="e">
        <f t="shared" si="22"/>
        <v>#N/A</v>
      </c>
      <c r="L177" s="30" t="e">
        <f t="shared" si="23"/>
        <v>#N/A</v>
      </c>
      <c r="M177">
        <f t="shared" si="24"/>
        <v>6.2</v>
      </c>
      <c r="N177" s="30">
        <f t="shared" si="25"/>
        <v>196.44229622671529</v>
      </c>
    </row>
    <row r="178" spans="1:14">
      <c r="A178" s="44">
        <v>2</v>
      </c>
      <c r="B178" s="44">
        <v>6.3</v>
      </c>
      <c r="C178" s="46">
        <v>205.97947146453703</v>
      </c>
      <c r="E178" s="30">
        <f t="shared" si="26"/>
        <v>210.57987327086121</v>
      </c>
      <c r="F178">
        <f t="shared" si="21"/>
        <v>21.163696779630833</v>
      </c>
      <c r="K178" t="e">
        <f t="shared" si="22"/>
        <v>#N/A</v>
      </c>
      <c r="L178" s="30" t="e">
        <f t="shared" si="23"/>
        <v>#N/A</v>
      </c>
      <c r="M178">
        <f t="shared" si="24"/>
        <v>6.3</v>
      </c>
      <c r="N178" s="30">
        <f t="shared" si="25"/>
        <v>205.97947146453703</v>
      </c>
    </row>
    <row r="179" spans="1:14">
      <c r="A179" s="44">
        <v>2</v>
      </c>
      <c r="B179" s="44">
        <v>6.4</v>
      </c>
      <c r="C179" s="46">
        <v>199.99763738639285</v>
      </c>
      <c r="E179" s="30">
        <f t="shared" si="26"/>
        <v>211.54014833476452</v>
      </c>
      <c r="F179">
        <f t="shared" si="21"/>
        <v>133.22955899327988</v>
      </c>
      <c r="K179" t="e">
        <f t="shared" si="22"/>
        <v>#N/A</v>
      </c>
      <c r="L179" s="30" t="e">
        <f t="shared" si="23"/>
        <v>#N/A</v>
      </c>
      <c r="M179">
        <f t="shared" si="24"/>
        <v>6.4</v>
      </c>
      <c r="N179" s="30">
        <f t="shared" si="25"/>
        <v>199.99763738639285</v>
      </c>
    </row>
    <row r="180" spans="1:14">
      <c r="A180" s="44">
        <v>2</v>
      </c>
      <c r="B180" s="44">
        <v>6.5</v>
      </c>
      <c r="C180" s="46">
        <v>196.63804129153073</v>
      </c>
      <c r="E180" s="30">
        <f t="shared" si="26"/>
        <v>212.48205320485366</v>
      </c>
      <c r="F180">
        <f t="shared" si="21"/>
        <v>251.03271350951894</v>
      </c>
      <c r="K180" t="e">
        <f t="shared" si="22"/>
        <v>#N/A</v>
      </c>
      <c r="L180" s="30" t="e">
        <f t="shared" si="23"/>
        <v>#N/A</v>
      </c>
      <c r="M180">
        <f t="shared" si="24"/>
        <v>6.5</v>
      </c>
      <c r="N180" s="30">
        <f t="shared" si="25"/>
        <v>196.63804129153073</v>
      </c>
    </row>
    <row r="181" spans="1:14">
      <c r="A181" s="44">
        <v>2</v>
      </c>
      <c r="B181" s="44">
        <v>6.6</v>
      </c>
      <c r="C181" s="46">
        <v>210.67147077043643</v>
      </c>
      <c r="E181" s="30">
        <f t="shared" si="26"/>
        <v>213.40617968396282</v>
      </c>
      <c r="F181">
        <f t="shared" si="21"/>
        <v>7.4786328417206889</v>
      </c>
      <c r="K181" t="e">
        <f t="shared" si="22"/>
        <v>#N/A</v>
      </c>
      <c r="L181" s="30" t="e">
        <f t="shared" si="23"/>
        <v>#N/A</v>
      </c>
      <c r="M181">
        <f t="shared" si="24"/>
        <v>6.6</v>
      </c>
      <c r="N181" s="30">
        <f t="shared" si="25"/>
        <v>210.67147077043643</v>
      </c>
    </row>
    <row r="182" spans="1:14">
      <c r="A182" s="44">
        <v>2</v>
      </c>
      <c r="B182" s="44">
        <v>6.7</v>
      </c>
      <c r="C182" s="46">
        <v>188.67147708441982</v>
      </c>
      <c r="E182" s="30">
        <f t="shared" si="26"/>
        <v>214.31309294215865</v>
      </c>
      <c r="F182">
        <f t="shared" si="21"/>
        <v>657.49246379584326</v>
      </c>
      <c r="K182" t="e">
        <f t="shared" si="22"/>
        <v>#N/A</v>
      </c>
      <c r="L182" s="30" t="e">
        <f t="shared" si="23"/>
        <v>#N/A</v>
      </c>
      <c r="M182">
        <f t="shared" si="24"/>
        <v>6.7</v>
      </c>
      <c r="N182" s="30">
        <f t="shared" si="25"/>
        <v>188.67147708441982</v>
      </c>
    </row>
    <row r="183" spans="1:14">
      <c r="A183" s="44">
        <v>2</v>
      </c>
      <c r="B183" s="44">
        <v>6.8</v>
      </c>
      <c r="C183" s="46">
        <v>206.03612791355226</v>
      </c>
      <c r="E183" s="30">
        <f t="shared" si="26"/>
        <v>215.20333304676552</v>
      </c>
      <c r="F183">
        <f t="shared" si="21"/>
        <v>84.037649954411506</v>
      </c>
      <c r="K183" t="e">
        <f t="shared" si="22"/>
        <v>#N/A</v>
      </c>
      <c r="L183" s="30" t="e">
        <f t="shared" si="23"/>
        <v>#N/A</v>
      </c>
      <c r="M183">
        <f t="shared" si="24"/>
        <v>6.8</v>
      </c>
      <c r="N183" s="30">
        <f t="shared" si="25"/>
        <v>206.03612791355226</v>
      </c>
    </row>
    <row r="184" spans="1:14">
      <c r="A184" s="44">
        <v>2</v>
      </c>
      <c r="B184" s="44">
        <v>6.9</v>
      </c>
      <c r="C184" s="46">
        <v>209.09995660311895</v>
      </c>
      <c r="E184" s="30">
        <f t="shared" si="26"/>
        <v>216.07741638599097</v>
      </c>
      <c r="F184">
        <f t="shared" si="21"/>
        <v>48.68494502159642</v>
      </c>
      <c r="K184" t="e">
        <f t="shared" si="22"/>
        <v>#N/A</v>
      </c>
      <c r="L184" s="30" t="e">
        <f t="shared" si="23"/>
        <v>#N/A</v>
      </c>
      <c r="M184">
        <f t="shared" si="24"/>
        <v>6.9</v>
      </c>
      <c r="N184" s="30">
        <f t="shared" si="25"/>
        <v>209.09995660311895</v>
      </c>
    </row>
    <row r="185" spans="1:14">
      <c r="A185" s="44">
        <v>2</v>
      </c>
      <c r="B185" s="44">
        <v>7</v>
      </c>
      <c r="C185" s="46">
        <v>212.14921628416323</v>
      </c>
      <c r="E185" s="30">
        <f t="shared" si="26"/>
        <v>216.93583699480047</v>
      </c>
      <c r="F185">
        <f t="shared" si="21"/>
        <v>22.91173782750133</v>
      </c>
      <c r="K185" t="e">
        <f t="shared" si="22"/>
        <v>#N/A</v>
      </c>
      <c r="L185" s="30" t="e">
        <f t="shared" si="23"/>
        <v>#N/A</v>
      </c>
      <c r="M185">
        <f t="shared" si="24"/>
        <v>7</v>
      </c>
      <c r="N185" s="30">
        <f t="shared" si="25"/>
        <v>212.14921628416323</v>
      </c>
    </row>
    <row r="186" spans="1:14">
      <c r="A186" s="44">
        <v>2</v>
      </c>
      <c r="B186" s="44">
        <v>7.1</v>
      </c>
      <c r="C186" s="46">
        <v>219.08154109706467</v>
      </c>
      <c r="E186" s="30">
        <f t="shared" si="26"/>
        <v>217.77906779088713</v>
      </c>
      <c r="F186">
        <f t="shared" si="21"/>
        <v>1.6964367133050686</v>
      </c>
      <c r="K186" t="e">
        <f t="shared" si="22"/>
        <v>#N/A</v>
      </c>
      <c r="L186" s="30" t="e">
        <f t="shared" si="23"/>
        <v>#N/A</v>
      </c>
      <c r="M186">
        <f t="shared" si="24"/>
        <v>7.1</v>
      </c>
      <c r="N186" s="30">
        <f t="shared" si="25"/>
        <v>219.08154109706467</v>
      </c>
    </row>
    <row r="187" spans="1:14">
      <c r="A187" s="44">
        <v>2</v>
      </c>
      <c r="B187" s="44">
        <v>7.2</v>
      </c>
      <c r="C187" s="46">
        <v>212.97625004772937</v>
      </c>
      <c r="E187" s="30">
        <f t="shared" si="26"/>
        <v>218.60756172786409</v>
      </c>
      <c r="F187">
        <f t="shared" si="21"/>
        <v>31.711671238821825</v>
      </c>
      <c r="K187" t="e">
        <f t="shared" si="22"/>
        <v>#N/A</v>
      </c>
      <c r="L187" s="30" t="e">
        <f t="shared" si="23"/>
        <v>#N/A</v>
      </c>
      <c r="M187">
        <f t="shared" si="24"/>
        <v>7.2</v>
      </c>
      <c r="N187" s="30">
        <f t="shared" si="25"/>
        <v>212.97625004772937</v>
      </c>
    </row>
    <row r="188" spans="1:14">
      <c r="A188" s="44">
        <v>2</v>
      </c>
      <c r="B188" s="44">
        <v>7.3</v>
      </c>
      <c r="C188" s="46">
        <v>222.4068854113722</v>
      </c>
      <c r="E188" s="30">
        <f t="shared" si="26"/>
        <v>219.42175287216423</v>
      </c>
      <c r="F188">
        <f t="shared" si="21"/>
        <v>8.9110162766382057</v>
      </c>
      <c r="K188" t="e">
        <f t="shared" si="22"/>
        <v>#N/A</v>
      </c>
      <c r="L188" s="30" t="e">
        <f t="shared" si="23"/>
        <v>#N/A</v>
      </c>
      <c r="M188">
        <f t="shared" si="24"/>
        <v>7.3</v>
      </c>
      <c r="N188" s="30">
        <f t="shared" si="25"/>
        <v>222.4068854113722</v>
      </c>
    </row>
    <row r="189" spans="1:14">
      <c r="A189" s="44">
        <v>2</v>
      </c>
      <c r="B189" s="44">
        <v>7.4</v>
      </c>
      <c r="C189" s="46">
        <v>240.71873684616625</v>
      </c>
      <c r="E189" s="30">
        <f t="shared" si="26"/>
        <v>220.22205740955036</v>
      </c>
      <c r="F189">
        <f t="shared" si="21"/>
        <v>420.11386792739279</v>
      </c>
      <c r="K189" t="e">
        <f t="shared" si="22"/>
        <v>#N/A</v>
      </c>
      <c r="L189" s="30" t="e">
        <f t="shared" si="23"/>
        <v>#N/A</v>
      </c>
      <c r="M189">
        <f t="shared" si="24"/>
        <v>7.4</v>
      </c>
      <c r="N189" s="30">
        <f t="shared" si="25"/>
        <v>240.71873684616625</v>
      </c>
    </row>
    <row r="190" spans="1:14">
      <c r="A190" s="44">
        <v>2</v>
      </c>
      <c r="B190" s="44">
        <v>7.5</v>
      </c>
      <c r="C190" s="46">
        <v>234.41402684979411</v>
      </c>
      <c r="E190" s="30">
        <f t="shared" si="26"/>
        <v>221.00887458661916</v>
      </c>
      <c r="F190">
        <f t="shared" si="21"/>
        <v>179.69810719890461</v>
      </c>
      <c r="K190" t="e">
        <f t="shared" si="22"/>
        <v>#N/A</v>
      </c>
      <c r="L190" s="30" t="e">
        <f t="shared" si="23"/>
        <v>#N/A</v>
      </c>
      <c r="M190">
        <f t="shared" si="24"/>
        <v>7.5</v>
      </c>
      <c r="N190" s="30">
        <f t="shared" si="25"/>
        <v>234.41402684979411</v>
      </c>
    </row>
    <row r="191" spans="1:14">
      <c r="A191" s="44">
        <v>2</v>
      </c>
      <c r="B191" s="44">
        <v>7.6</v>
      </c>
      <c r="C191" s="46">
        <v>232.9831588011854</v>
      </c>
      <c r="E191" s="30">
        <f t="shared" si="26"/>
        <v>221.78258759221282</v>
      </c>
      <c r="F191">
        <f t="shared" si="21"/>
        <v>125.4527954072654</v>
      </c>
      <c r="K191" t="e">
        <f t="shared" si="22"/>
        <v>#N/A</v>
      </c>
      <c r="L191" s="30" t="e">
        <f t="shared" si="23"/>
        <v>#N/A</v>
      </c>
      <c r="M191">
        <f t="shared" si="24"/>
        <v>7.6</v>
      </c>
      <c r="N191" s="30">
        <f t="shared" si="25"/>
        <v>232.9831588011854</v>
      </c>
    </row>
    <row r="192" spans="1:14">
      <c r="A192" s="44">
        <v>2</v>
      </c>
      <c r="B192" s="44">
        <v>7.7</v>
      </c>
      <c r="C192" s="46">
        <v>230.34639335247954</v>
      </c>
      <c r="E192" s="30">
        <f t="shared" si="26"/>
        <v>222.54356438322597</v>
      </c>
      <c r="F192">
        <f t="shared" si="21"/>
        <v>60.884139923422694</v>
      </c>
      <c r="K192" t="e">
        <f t="shared" si="22"/>
        <v>#N/A</v>
      </c>
      <c r="L192" s="30" t="e">
        <f t="shared" si="23"/>
        <v>#N/A</v>
      </c>
      <c r="M192">
        <f t="shared" si="24"/>
        <v>7.7</v>
      </c>
      <c r="N192" s="30">
        <f t="shared" si="25"/>
        <v>230.34639335247954</v>
      </c>
    </row>
    <row r="193" spans="1:14">
      <c r="A193" s="44">
        <v>2</v>
      </c>
      <c r="B193" s="44">
        <v>7.8</v>
      </c>
      <c r="C193" s="46">
        <v>222.39457472181169</v>
      </c>
      <c r="E193" s="30">
        <f t="shared" si="26"/>
        <v>223.29215845891611</v>
      </c>
      <c r="F193">
        <f t="shared" si="21"/>
        <v>0.8056565651143226</v>
      </c>
      <c r="K193" t="e">
        <f t="shared" si="22"/>
        <v>#N/A</v>
      </c>
      <c r="L193" s="30" t="e">
        <f t="shared" si="23"/>
        <v>#N/A</v>
      </c>
      <c r="M193">
        <f t="shared" si="24"/>
        <v>7.8</v>
      </c>
      <c r="N193" s="30">
        <f t="shared" si="25"/>
        <v>222.39457472181169</v>
      </c>
    </row>
    <row r="194" spans="1:14">
      <c r="A194" s="44">
        <v>2</v>
      </c>
      <c r="B194" s="44">
        <v>7.9</v>
      </c>
      <c r="C194" s="46">
        <v>237.16933072406636</v>
      </c>
      <c r="E194" s="30">
        <f t="shared" si="26"/>
        <v>224.02870958747607</v>
      </c>
      <c r="F194">
        <f t="shared" si="21"/>
        <v>172.67592385540331</v>
      </c>
      <c r="K194" t="e">
        <f t="shared" si="22"/>
        <v>#N/A</v>
      </c>
      <c r="L194" s="30" t="e">
        <f t="shared" si="23"/>
        <v>#N/A</v>
      </c>
      <c r="M194">
        <f t="shared" si="24"/>
        <v>7.9</v>
      </c>
      <c r="N194" s="30">
        <f t="shared" si="25"/>
        <v>237.16933072406636</v>
      </c>
    </row>
    <row r="195" spans="1:14">
      <c r="A195" s="44">
        <v>2</v>
      </c>
      <c r="B195" s="44">
        <v>8</v>
      </c>
      <c r="C195" s="46">
        <v>223.1640015531799</v>
      </c>
      <c r="E195" s="30">
        <f t="shared" si="26"/>
        <v>224.75354448831607</v>
      </c>
      <c r="F195">
        <f t="shared" si="21"/>
        <v>2.5266467426412964</v>
      </c>
      <c r="K195" t="e">
        <f t="shared" si="22"/>
        <v>#N/A</v>
      </c>
      <c r="L195" s="30" t="e">
        <f t="shared" si="23"/>
        <v>#N/A</v>
      </c>
      <c r="M195">
        <f t="shared" si="24"/>
        <v>8</v>
      </c>
      <c r="N195" s="30">
        <f t="shared" si="25"/>
        <v>223.1640015531799</v>
      </c>
    </row>
    <row r="196" spans="1:14">
      <c r="A196" s="44">
        <v>2</v>
      </c>
      <c r="B196" s="44">
        <v>8.1</v>
      </c>
      <c r="C196" s="46">
        <v>214.15343526981687</v>
      </c>
      <c r="E196" s="30">
        <f t="shared" si="26"/>
        <v>225.46697747321727</v>
      </c>
      <c r="F196">
        <f t="shared" si="21"/>
        <v>127.99623718812202</v>
      </c>
      <c r="K196" t="e">
        <f t="shared" si="22"/>
        <v>#N/A</v>
      </c>
      <c r="L196" s="30" t="e">
        <f t="shared" si="23"/>
        <v>#N/A</v>
      </c>
      <c r="M196">
        <f t="shared" si="24"/>
        <v>8.1</v>
      </c>
      <c r="N196" s="30">
        <f t="shared" si="25"/>
        <v>214.15343526981687</v>
      </c>
    </row>
    <row r="197" spans="1:14">
      <c r="A197" s="44">
        <v>2</v>
      </c>
      <c r="B197" s="44">
        <v>8.1999999999999993</v>
      </c>
      <c r="C197" s="46">
        <v>232.6770418889333</v>
      </c>
      <c r="E197" s="30">
        <f t="shared" si="26"/>
        <v>226.1693110492605</v>
      </c>
      <c r="F197">
        <f t="shared" si="21"/>
        <v>42.350560681628487</v>
      </c>
      <c r="K197" t="e">
        <f t="shared" si="22"/>
        <v>#N/A</v>
      </c>
      <c r="L197" s="30" t="e">
        <f t="shared" si="23"/>
        <v>#N/A</v>
      </c>
      <c r="M197">
        <f t="shared" si="24"/>
        <v>8.1999999999999993</v>
      </c>
      <c r="N197" s="30">
        <f t="shared" si="25"/>
        <v>232.6770418889333</v>
      </c>
    </row>
    <row r="198" spans="1:14">
      <c r="A198" s="44">
        <v>2</v>
      </c>
      <c r="B198" s="44">
        <v>8.3000000000000007</v>
      </c>
      <c r="C198" s="46">
        <v>227.40576005318658</v>
      </c>
      <c r="E198" s="30">
        <f t="shared" si="26"/>
        <v>226.86083648620163</v>
      </c>
      <c r="F198">
        <f t="shared" si="21"/>
        <v>0.29694169385559976</v>
      </c>
      <c r="K198" t="e">
        <f t="shared" si="22"/>
        <v>#N/A</v>
      </c>
      <c r="L198" s="30" t="e">
        <f t="shared" si="23"/>
        <v>#N/A</v>
      </c>
      <c r="M198">
        <f t="shared" si="24"/>
        <v>8.3000000000000007</v>
      </c>
      <c r="N198" s="30">
        <f t="shared" si="25"/>
        <v>227.40576005318658</v>
      </c>
    </row>
    <row r="199" spans="1:14">
      <c r="A199" s="44">
        <v>2</v>
      </c>
      <c r="B199" s="44">
        <v>8.4</v>
      </c>
      <c r="C199" s="46">
        <v>236.42034736143461</v>
      </c>
      <c r="E199" s="30">
        <f t="shared" si="26"/>
        <v>227.54183435074881</v>
      </c>
      <c r="F199">
        <f t="shared" si="21"/>
        <v>78.827993280916914</v>
      </c>
      <c r="K199" t="e">
        <f t="shared" si="22"/>
        <v>#N/A</v>
      </c>
      <c r="L199" s="30" t="e">
        <f t="shared" si="23"/>
        <v>#N/A</v>
      </c>
      <c r="M199">
        <f t="shared" si="24"/>
        <v>8.4</v>
      </c>
      <c r="N199" s="30">
        <f t="shared" si="25"/>
        <v>236.42034736143461</v>
      </c>
    </row>
    <row r="200" spans="1:14">
      <c r="A200" s="44">
        <v>2</v>
      </c>
      <c r="B200" s="44">
        <v>8.5</v>
      </c>
      <c r="C200" s="46">
        <v>213.85955122529586</v>
      </c>
      <c r="E200" s="30">
        <f t="shared" si="26"/>
        <v>228.21257501000554</v>
      </c>
      <c r="F200">
        <f t="shared" si="21"/>
        <v>206.00929176444171</v>
      </c>
      <c r="K200" t="e">
        <f t="shared" si="22"/>
        <v>#N/A</v>
      </c>
      <c r="L200" s="30" t="e">
        <f t="shared" si="23"/>
        <v>#N/A</v>
      </c>
      <c r="M200">
        <f t="shared" si="24"/>
        <v>8.5</v>
      </c>
      <c r="N200" s="30">
        <f t="shared" si="25"/>
        <v>213.85955122529586</v>
      </c>
    </row>
    <row r="201" spans="1:14">
      <c r="A201" s="44">
        <v>2</v>
      </c>
      <c r="B201" s="44">
        <v>8.6</v>
      </c>
      <c r="C201" s="46">
        <v>244.11847867849832</v>
      </c>
      <c r="E201" s="30">
        <f t="shared" si="26"/>
        <v>228.87331910616439</v>
      </c>
      <c r="F201">
        <f t="shared" si="21"/>
        <v>232.41489038592493</v>
      </c>
      <c r="K201" t="e">
        <f t="shared" si="22"/>
        <v>#N/A</v>
      </c>
      <c r="L201" s="30" t="e">
        <f t="shared" si="23"/>
        <v>#N/A</v>
      </c>
      <c r="M201">
        <f t="shared" si="24"/>
        <v>8.6</v>
      </c>
      <c r="N201" s="30">
        <f t="shared" si="25"/>
        <v>244.11847867849832</v>
      </c>
    </row>
    <row r="202" spans="1:14">
      <c r="A202" s="44">
        <v>2</v>
      </c>
      <c r="B202" s="44">
        <v>8.6999999999999993</v>
      </c>
      <c r="C202" s="46">
        <v>231.46847501303301</v>
      </c>
      <c r="E202" s="30">
        <f t="shared" si="26"/>
        <v>229.52431800437685</v>
      </c>
      <c r="F202">
        <f t="shared" si="21"/>
        <v>3.779746474306878</v>
      </c>
      <c r="K202" t="e">
        <f t="shared" si="22"/>
        <v>#N/A</v>
      </c>
      <c r="L202" s="30" t="e">
        <f t="shared" si="23"/>
        <v>#N/A</v>
      </c>
      <c r="M202">
        <f t="shared" si="24"/>
        <v>8.6999999999999993</v>
      </c>
      <c r="N202" s="30">
        <f t="shared" si="25"/>
        <v>231.46847501303301</v>
      </c>
    </row>
    <row r="203" spans="1:14">
      <c r="A203" s="44">
        <v>2</v>
      </c>
      <c r="B203" s="44">
        <v>8.8000000000000007</v>
      </c>
      <c r="C203" s="46">
        <v>219.42686164145124</v>
      </c>
      <c r="E203" s="30">
        <f t="shared" si="26"/>
        <v>230.16581421557612</v>
      </c>
      <c r="F203">
        <f t="shared" si="21"/>
        <v>115.3251023893034</v>
      </c>
      <c r="K203" t="e">
        <f t="shared" si="22"/>
        <v>#N/A</v>
      </c>
      <c r="L203" s="30" t="e">
        <f t="shared" si="23"/>
        <v>#N/A</v>
      </c>
      <c r="M203">
        <f t="shared" si="24"/>
        <v>8.8000000000000007</v>
      </c>
      <c r="N203" s="30">
        <f t="shared" si="25"/>
        <v>219.42686164145124</v>
      </c>
    </row>
    <row r="204" spans="1:14">
      <c r="A204" s="44">
        <v>2</v>
      </c>
      <c r="B204" s="44">
        <v>8.9</v>
      </c>
      <c r="C204" s="46">
        <v>202.92095206654298</v>
      </c>
      <c r="E204" s="30">
        <f t="shared" si="26"/>
        <v>230.79804179589536</v>
      </c>
      <c r="F204">
        <f t="shared" si="21"/>
        <v>777.13213177836383</v>
      </c>
      <c r="K204" t="e">
        <f t="shared" si="22"/>
        <v>#N/A</v>
      </c>
      <c r="L204" s="30" t="e">
        <f t="shared" si="23"/>
        <v>#N/A</v>
      </c>
      <c r="M204">
        <f t="shared" si="24"/>
        <v>8.9</v>
      </c>
      <c r="N204" s="30">
        <f t="shared" si="25"/>
        <v>202.92095206654298</v>
      </c>
    </row>
    <row r="205" spans="1:14">
      <c r="A205" s="44">
        <v>2</v>
      </c>
      <c r="B205" s="44">
        <v>9</v>
      </c>
      <c r="C205" s="46">
        <v>255.36050289245702</v>
      </c>
      <c r="E205" s="30">
        <f t="shared" si="26"/>
        <v>231.4212267242012</v>
      </c>
      <c r="F205">
        <f t="shared" si="21"/>
        <v>573.08894346002091</v>
      </c>
      <c r="K205" t="e">
        <f t="shared" si="22"/>
        <v>#N/A</v>
      </c>
      <c r="L205" s="30" t="e">
        <f t="shared" si="23"/>
        <v>#N/A</v>
      </c>
      <c r="M205">
        <f t="shared" si="24"/>
        <v>9</v>
      </c>
      <c r="N205" s="30">
        <f t="shared" si="25"/>
        <v>255.36050289245702</v>
      </c>
    </row>
    <row r="206" spans="1:14">
      <c r="A206" s="44">
        <v>2</v>
      </c>
      <c r="B206" s="44">
        <v>9.1</v>
      </c>
      <c r="C206" s="46">
        <v>220.95539114030797</v>
      </c>
      <c r="E206" s="30">
        <f t="shared" si="26"/>
        <v>232.03558725914738</v>
      </c>
      <c r="F206">
        <f t="shared" si="21"/>
        <v>122.77074603194393</v>
      </c>
      <c r="K206" t="e">
        <f t="shared" si="22"/>
        <v>#N/A</v>
      </c>
      <c r="L206" s="30" t="e">
        <f t="shared" si="23"/>
        <v>#N/A</v>
      </c>
      <c r="M206">
        <f t="shared" si="24"/>
        <v>9.1</v>
      </c>
      <c r="N206" s="30">
        <f t="shared" si="25"/>
        <v>220.95539114030797</v>
      </c>
    </row>
    <row r="207" spans="1:14">
      <c r="A207" s="44">
        <v>2</v>
      </c>
      <c r="B207" s="44">
        <v>9.1999999999999993</v>
      </c>
      <c r="C207" s="46">
        <v>228.69053010356637</v>
      </c>
      <c r="E207" s="30">
        <f t="shared" si="26"/>
        <v>232.64133427705488</v>
      </c>
      <c r="F207">
        <f t="shared" si="21"/>
        <v>15.608853617254203</v>
      </c>
      <c r="K207" t="e">
        <f t="shared" si="22"/>
        <v>#N/A</v>
      </c>
      <c r="L207" s="30" t="e">
        <f t="shared" si="23"/>
        <v>#N/A</v>
      </c>
      <c r="M207">
        <f t="shared" si="24"/>
        <v>9.1999999999999993</v>
      </c>
      <c r="N207" s="30">
        <f t="shared" si="25"/>
        <v>228.69053010356637</v>
      </c>
    </row>
    <row r="208" spans="1:14">
      <c r="A208" s="44">
        <v>2</v>
      </c>
      <c r="B208" s="44">
        <v>9.3000000000000007</v>
      </c>
      <c r="C208" s="46">
        <v>245.56841847842381</v>
      </c>
      <c r="E208" s="30">
        <f t="shared" ref="E208:E215" si="27">IF(A208=1, $B$4*$B$7^$B$5*(1-MAX(0,(1-(1-$B$6)*($B208-$B$8)/$B$7)^(1/(1-$B$6))))^$B$5,$C$4*$C$7^$C$5*(1-MAX(0,(1-(1-$C$6)*($B208-$C$8)/$C$7)^(1/(1-$C$6))))^$C$5)</f>
        <v>233.23867159182254</v>
      </c>
      <c r="F208">
        <f t="shared" si="21"/>
        <v>152.02265828765374</v>
      </c>
      <c r="K208" t="e">
        <f t="shared" si="22"/>
        <v>#N/A</v>
      </c>
      <c r="L208" s="30" t="e">
        <f t="shared" si="23"/>
        <v>#N/A</v>
      </c>
      <c r="M208">
        <f t="shared" si="24"/>
        <v>9.3000000000000007</v>
      </c>
      <c r="N208" s="30">
        <f t="shared" si="25"/>
        <v>245.56841847842381</v>
      </c>
    </row>
    <row r="209" spans="1:14">
      <c r="A209" s="44">
        <v>2</v>
      </c>
      <c r="B209" s="44">
        <v>9.4000000000000092</v>
      </c>
      <c r="C209" s="46">
        <v>222.86264353949787</v>
      </c>
      <c r="E209" s="30">
        <f t="shared" si="27"/>
        <v>233.82779625799265</v>
      </c>
      <c r="F209">
        <f t="shared" ref="F209:F215" si="28">(E209-C209)^2</f>
        <v>120.23457413991342</v>
      </c>
      <c r="K209" t="e">
        <f t="shared" ref="K209:K215" si="29">IF(A209=1,B209,NA())</f>
        <v>#N/A</v>
      </c>
      <c r="L209" s="30" t="e">
        <f t="shared" ref="L209:L215" si="30">IF(A209=1,C209,NA())</f>
        <v>#N/A</v>
      </c>
      <c r="M209">
        <f t="shared" ref="M209:M215" si="31">IF(A209=2,B209,NA())</f>
        <v>9.4000000000000092</v>
      </c>
      <c r="N209" s="30">
        <f t="shared" ref="N209:N215" si="32">IF(A209=2,C209,NA())</f>
        <v>222.86264353949787</v>
      </c>
    </row>
    <row r="210" spans="1:14">
      <c r="A210" s="44">
        <v>2</v>
      </c>
      <c r="B210" s="44">
        <v>9.5</v>
      </c>
      <c r="C210" s="46">
        <v>270.55926732820222</v>
      </c>
      <c r="E210" s="30">
        <f t="shared" si="27"/>
        <v>234.40889885801093</v>
      </c>
      <c r="F210">
        <f t="shared" si="28"/>
        <v>1306.8491405306011</v>
      </c>
      <c r="K210" t="e">
        <f t="shared" si="29"/>
        <v>#N/A</v>
      </c>
      <c r="L210" s="30" t="e">
        <f t="shared" si="30"/>
        <v>#N/A</v>
      </c>
      <c r="M210">
        <f t="shared" si="31"/>
        <v>9.5</v>
      </c>
      <c r="N210" s="30">
        <f t="shared" si="32"/>
        <v>270.55926732820222</v>
      </c>
    </row>
    <row r="211" spans="1:14">
      <c r="A211" s="44">
        <v>2</v>
      </c>
      <c r="B211" s="44">
        <v>9.6</v>
      </c>
      <c r="C211" s="46">
        <v>209.28879798732703</v>
      </c>
      <c r="E211" s="30">
        <f t="shared" si="27"/>
        <v>234.98216377464857</v>
      </c>
      <c r="F211">
        <f t="shared" si="28"/>
        <v>660.14904548110496</v>
      </c>
      <c r="K211" t="e">
        <f t="shared" si="29"/>
        <v>#N/A</v>
      </c>
      <c r="L211" s="30" t="e">
        <f t="shared" si="30"/>
        <v>#N/A</v>
      </c>
      <c r="M211">
        <f t="shared" si="31"/>
        <v>9.6</v>
      </c>
      <c r="N211" s="30">
        <f t="shared" si="32"/>
        <v>209.28879798732703</v>
      </c>
    </row>
    <row r="212" spans="1:14">
      <c r="A212" s="44">
        <v>2</v>
      </c>
      <c r="B212" s="44">
        <v>9.7000000000000099</v>
      </c>
      <c r="C212" s="46">
        <v>223.97545259113676</v>
      </c>
      <c r="E212" s="30">
        <f t="shared" si="27"/>
        <v>235.54776944948577</v>
      </c>
      <c r="F212">
        <f t="shared" si="28"/>
        <v>133.91851747002875</v>
      </c>
      <c r="K212" t="e">
        <f t="shared" si="29"/>
        <v>#N/A</v>
      </c>
      <c r="L212" s="30" t="e">
        <f t="shared" si="30"/>
        <v>#N/A</v>
      </c>
      <c r="M212">
        <f t="shared" si="31"/>
        <v>9.7000000000000099</v>
      </c>
      <c r="N212" s="30">
        <f t="shared" si="32"/>
        <v>223.97545259113676</v>
      </c>
    </row>
    <row r="213" spans="1:14">
      <c r="A213" s="44">
        <v>2</v>
      </c>
      <c r="B213" s="44">
        <v>9.8000000000000096</v>
      </c>
      <c r="C213" s="46">
        <v>241.18211339948445</v>
      </c>
      <c r="E213" s="30">
        <f t="shared" si="27"/>
        <v>236.10588862829374</v>
      </c>
      <c r="F213">
        <f t="shared" si="28"/>
        <v>25.768057927650169</v>
      </c>
      <c r="K213" t="e">
        <f t="shared" si="29"/>
        <v>#N/A</v>
      </c>
      <c r="L213" s="30" t="e">
        <f t="shared" si="30"/>
        <v>#N/A</v>
      </c>
      <c r="M213">
        <f t="shared" si="31"/>
        <v>9.8000000000000096</v>
      </c>
      <c r="N213" s="30">
        <f t="shared" si="32"/>
        <v>241.18211339948445</v>
      </c>
    </row>
    <row r="214" spans="1:14">
      <c r="A214" s="44">
        <v>2</v>
      </c>
      <c r="B214" s="44">
        <v>9.9000000000000092</v>
      </c>
      <c r="C214" s="46">
        <v>235.64594062787978</v>
      </c>
      <c r="E214" s="30">
        <f t="shared" si="27"/>
        <v>236.65668859409607</v>
      </c>
      <c r="F214">
        <f t="shared" si="28"/>
        <v>1.0216114512103582</v>
      </c>
      <c r="K214" t="e">
        <f t="shared" si="29"/>
        <v>#N/A</v>
      </c>
      <c r="L214" s="30" t="e">
        <f t="shared" si="30"/>
        <v>#N/A</v>
      </c>
      <c r="M214">
        <f t="shared" si="31"/>
        <v>9.9000000000000092</v>
      </c>
      <c r="N214" s="30">
        <f t="shared" si="32"/>
        <v>235.64594062787978</v>
      </c>
    </row>
    <row r="215" spans="1:14">
      <c r="A215" s="44">
        <v>2</v>
      </c>
      <c r="B215" s="44">
        <v>10</v>
      </c>
      <c r="C215" s="46">
        <v>256.58035475211682</v>
      </c>
      <c r="E215" s="30">
        <f t="shared" si="27"/>
        <v>237.20033138863346</v>
      </c>
      <c r="F215">
        <f t="shared" si="28"/>
        <v>375.58530556916088</v>
      </c>
      <c r="K215" t="e">
        <f t="shared" si="29"/>
        <v>#N/A</v>
      </c>
      <c r="L215" s="30" t="e">
        <f t="shared" si="30"/>
        <v>#N/A</v>
      </c>
      <c r="M215">
        <f t="shared" si="31"/>
        <v>10</v>
      </c>
      <c r="N215" s="30">
        <f t="shared" si="32"/>
        <v>256.58035475211682</v>
      </c>
    </row>
  </sheetData>
  <mergeCells count="9">
    <mergeCell ref="A10:C10"/>
    <mergeCell ref="A2:C2"/>
    <mergeCell ref="A1:N1"/>
    <mergeCell ref="H13:N13"/>
    <mergeCell ref="H14:J14"/>
    <mergeCell ref="K14:N14"/>
    <mergeCell ref="A13:C14"/>
    <mergeCell ref="E13:F14"/>
    <mergeCell ref="A11:C11"/>
  </mergeCells>
  <phoneticPr fontId="1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30722" r:id="rId4">
          <objectPr defaultSize="0" autoPict="0" r:id="rId5">
            <anchor moveWithCells="1" sizeWithCells="1">
              <from>
                <xdr:col>14</xdr:col>
                <xdr:colOff>57150</xdr:colOff>
                <xdr:row>0</xdr:row>
                <xdr:rowOff>47625</xdr:rowOff>
              </from>
              <to>
                <xdr:col>18</xdr:col>
                <xdr:colOff>466725</xdr:colOff>
                <xdr:row>2</xdr:row>
                <xdr:rowOff>161925</xdr:rowOff>
              </to>
            </anchor>
          </objectPr>
        </oleObject>
      </mc:Choice>
      <mc:Fallback>
        <oleObject progId="Equation.3" shapeId="30722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20"/>
  <sheetViews>
    <sheetView workbookViewId="0">
      <selection activeCell="A13" sqref="A13:B13"/>
    </sheetView>
  </sheetViews>
  <sheetFormatPr defaultRowHeight="13.5"/>
  <cols>
    <col min="1" max="1" width="9" customWidth="1"/>
    <col min="3" max="3" width="4.125" bestFit="1" customWidth="1"/>
    <col min="5" max="5" width="9.125" style="30" bestFit="1" customWidth="1"/>
    <col min="7" max="7" width="4.125" bestFit="1" customWidth="1"/>
    <col min="10" max="10" width="8.875" style="30"/>
  </cols>
  <sheetData>
    <row r="1" spans="1:15" ht="31.5" customHeight="1" thickBot="1">
      <c r="A1" s="58" t="s">
        <v>74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</row>
    <row r="2" spans="1:15">
      <c r="A2" s="85" t="s">
        <v>7</v>
      </c>
      <c r="B2" s="86"/>
      <c r="C2" s="8"/>
    </row>
    <row r="3" spans="1:15" ht="14.25">
      <c r="A3" s="10" t="s">
        <v>3</v>
      </c>
      <c r="B3" s="11">
        <v>67.697907947408694</v>
      </c>
      <c r="C3" s="5"/>
    </row>
    <row r="4" spans="1:15" ht="14.25">
      <c r="A4" s="10" t="s">
        <v>4</v>
      </c>
      <c r="B4" s="11">
        <v>0.94000192063936683</v>
      </c>
      <c r="C4" s="5"/>
    </row>
    <row r="5" spans="1:15" ht="14.25">
      <c r="A5" s="10" t="s">
        <v>1</v>
      </c>
      <c r="B5" s="11">
        <v>0.75357124307557199</v>
      </c>
      <c r="C5" s="5"/>
    </row>
    <row r="6" spans="1:15" ht="15">
      <c r="A6" s="12" t="s">
        <v>5</v>
      </c>
      <c r="B6" s="11">
        <v>1.0982988667842841</v>
      </c>
      <c r="C6" s="5"/>
    </row>
    <row r="7" spans="1:15" ht="17.25">
      <c r="A7" s="10" t="s">
        <v>58</v>
      </c>
      <c r="B7" s="11">
        <v>7.2280843449608306E-2</v>
      </c>
      <c r="C7" s="5"/>
    </row>
    <row r="8" spans="1:15" ht="15">
      <c r="A8" s="12" t="s">
        <v>10</v>
      </c>
      <c r="B8" s="11">
        <v>0.99072689190204</v>
      </c>
      <c r="C8" s="5"/>
    </row>
    <row r="9" spans="1:15" ht="17.25">
      <c r="A9" s="10" t="s">
        <v>57</v>
      </c>
      <c r="B9" s="11">
        <v>0.80175444811873575</v>
      </c>
      <c r="C9" s="5"/>
    </row>
    <row r="10" spans="1:15" ht="18" thickBot="1">
      <c r="A10" s="25" t="s">
        <v>73</v>
      </c>
      <c r="B10" s="26">
        <f>$B$7+$B$8/(2*PI())*SIN(2*PI()*($B$7-$B$9))</f>
        <v>0.22865036033637334</v>
      </c>
      <c r="C10" s="2"/>
    </row>
    <row r="11" spans="1:15" ht="15" thickBot="1">
      <c r="C11" s="7"/>
    </row>
    <row r="12" spans="1:15" ht="14.25">
      <c r="A12" s="63" t="s">
        <v>6</v>
      </c>
      <c r="B12" s="87"/>
      <c r="C12" s="8"/>
    </row>
    <row r="13" spans="1:15" ht="15" thickBot="1">
      <c r="A13" s="88">
        <f>SUM(F:F)</f>
        <v>616.31558208481238</v>
      </c>
      <c r="B13" s="89"/>
    </row>
    <row r="15" spans="1:15" ht="28.5" customHeight="1">
      <c r="A15" s="83" t="s">
        <v>8</v>
      </c>
      <c r="B15" s="83"/>
      <c r="C15" s="28"/>
      <c r="D15" s="83" t="s">
        <v>62</v>
      </c>
      <c r="E15" s="84"/>
      <c r="F15" s="83"/>
      <c r="H15" s="83" t="s">
        <v>15</v>
      </c>
      <c r="I15" s="83"/>
      <c r="J15" s="84"/>
    </row>
    <row r="16" spans="1:15" ht="29.25" customHeight="1">
      <c r="A16" s="28" t="s">
        <v>2</v>
      </c>
      <c r="B16" s="28" t="s">
        <v>38</v>
      </c>
      <c r="C16" s="28"/>
      <c r="D16" s="28" t="s">
        <v>11</v>
      </c>
      <c r="E16" s="34" t="s">
        <v>39</v>
      </c>
      <c r="F16" s="28" t="s">
        <v>9</v>
      </c>
      <c r="H16" s="28" t="s">
        <v>14</v>
      </c>
      <c r="I16" s="28" t="s">
        <v>25</v>
      </c>
      <c r="J16" s="35" t="s">
        <v>40</v>
      </c>
    </row>
    <row r="17" spans="1:10">
      <c r="A17" s="44">
        <v>0.1</v>
      </c>
      <c r="B17" s="45">
        <v>0.67489048275704322</v>
      </c>
      <c r="D17">
        <f>A17+ ($B$8/(2*PI())) * SIN(2*PI()*(A17-$B$9) )</f>
        <v>0.25048972303004996</v>
      </c>
      <c r="E17" s="30">
        <f t="shared" ref="E17:E56" si="0">$B$3*$B$6^$B$4*(1-(MAX(0,1-(1-$B$5)*($D17-$B$10)/$B$6))^(1/(1-$B$5)))^$B$4</f>
        <v>1.846706264359155</v>
      </c>
      <c r="F17">
        <f>(E17-B17)^2</f>
        <v>1.3731522260117681</v>
      </c>
      <c r="H17">
        <v>0</v>
      </c>
      <c r="I17">
        <f>H17+ ($B$8/(2*PI())) * SIN(2*PI()*(H17-$B$9) )</f>
        <v>0.14941549112848004</v>
      </c>
      <c r="J17" s="30" t="e">
        <f t="shared" ref="J17:J57" si="1">$B$3*$B$6^$B$4*(1-(MAX(0,1-(1-$B$5)*($I17-$B$10)/$B$6))^(1/(1-$B$5)))^$B$4</f>
        <v>#NUM!</v>
      </c>
    </row>
    <row r="18" spans="1:10">
      <c r="A18" s="44">
        <v>0.2</v>
      </c>
      <c r="B18" s="45">
        <v>7.4324886983527705</v>
      </c>
      <c r="D18">
        <f t="shared" ref="D18:D56" si="2">A18+ ($B$8/(2*PI())) * SIN(2*PI()*(A18-$B$9) )</f>
        <v>0.29408199569169863</v>
      </c>
      <c r="E18" s="30">
        <f t="shared" si="0"/>
        <v>5.107863911237768</v>
      </c>
      <c r="F18">
        <f t="shared" ref="F18:F56" si="3">(E18-B18)^2</f>
        <v>5.403880400869471</v>
      </c>
      <c r="H18">
        <v>0.1</v>
      </c>
      <c r="I18">
        <f>H18+ ($B$8/(2*PI())) * SIN(2*PI()*(H18-$B$9) )</f>
        <v>0.25048972303004996</v>
      </c>
      <c r="J18" s="30">
        <f t="shared" si="1"/>
        <v>1.846706264359155</v>
      </c>
    </row>
    <row r="19" spans="1:10">
      <c r="A19" s="44">
        <v>0.3</v>
      </c>
      <c r="B19" s="45">
        <v>6.0017354169200461</v>
      </c>
      <c r="D19">
        <f t="shared" si="2"/>
        <v>0.30173814372853947</v>
      </c>
      <c r="E19" s="30">
        <f t="shared" si="0"/>
        <v>5.6537708971439322</v>
      </c>
      <c r="F19">
        <f t="shared" si="3"/>
        <v>0.12107930702302154</v>
      </c>
      <c r="H19">
        <v>0.2</v>
      </c>
      <c r="I19">
        <f t="shared" ref="I19:I57" si="4">H19+ ($B$8/(2*PI())) * SIN(2*PI()*(H19-$B$9) )</f>
        <v>0.29408199569169863</v>
      </c>
      <c r="J19" s="30">
        <f t="shared" si="1"/>
        <v>5.107863911237768</v>
      </c>
    </row>
    <row r="20" spans="1:10">
      <c r="A20" s="44">
        <v>0.4</v>
      </c>
      <c r="B20" s="45">
        <v>7.937541805925874</v>
      </c>
      <c r="D20">
        <f t="shared" si="2"/>
        <v>0.30873037993841085</v>
      </c>
      <c r="E20" s="30">
        <f t="shared" si="0"/>
        <v>6.1468846637110195</v>
      </c>
      <c r="F20">
        <f t="shared" si="3"/>
        <v>3.2064530009650696</v>
      </c>
      <c r="H20">
        <v>0.3</v>
      </c>
      <c r="I20">
        <f t="shared" si="4"/>
        <v>0.30173814372853947</v>
      </c>
      <c r="J20" s="30">
        <f t="shared" si="1"/>
        <v>5.6537708971439322</v>
      </c>
    </row>
    <row r="21" spans="1:10">
      <c r="A21" s="44">
        <v>0.5</v>
      </c>
      <c r="B21" s="45">
        <v>6.1920359212566121</v>
      </c>
      <c r="D21">
        <f t="shared" si="2"/>
        <v>0.35058450887151993</v>
      </c>
      <c r="E21" s="30">
        <f t="shared" si="0"/>
        <v>9.0036535241307174</v>
      </c>
      <c r="F21">
        <f t="shared" si="3"/>
        <v>7.9051935447915307</v>
      </c>
      <c r="H21">
        <v>0.4</v>
      </c>
      <c r="I21">
        <f t="shared" si="4"/>
        <v>0.30873037993841085</v>
      </c>
      <c r="J21" s="30">
        <f t="shared" si="1"/>
        <v>6.1468846637110195</v>
      </c>
    </row>
    <row r="22" spans="1:10">
      <c r="A22" s="44">
        <v>0.6</v>
      </c>
      <c r="B22" s="45">
        <v>13.191555714948237</v>
      </c>
      <c r="D22">
        <f t="shared" si="2"/>
        <v>0.44951027696995005</v>
      </c>
      <c r="E22" s="30">
        <f t="shared" si="0"/>
        <v>15.240486664877837</v>
      </c>
      <c r="F22">
        <f t="shared" si="3"/>
        <v>4.1981180375794143</v>
      </c>
      <c r="H22">
        <v>0.5</v>
      </c>
      <c r="I22">
        <f t="shared" si="4"/>
        <v>0.35058450887151993</v>
      </c>
      <c r="J22" s="30">
        <f t="shared" si="1"/>
        <v>9.0036535241307174</v>
      </c>
    </row>
    <row r="23" spans="1:10">
      <c r="A23" s="44">
        <v>0.7</v>
      </c>
      <c r="B23" s="45">
        <v>25.117085321584685</v>
      </c>
      <c r="D23">
        <f t="shared" si="2"/>
        <v>0.60591800430830134</v>
      </c>
      <c r="E23" s="30">
        <f t="shared" si="0"/>
        <v>23.959237094695929</v>
      </c>
      <c r="F23">
        <f t="shared" si="3"/>
        <v>1.3406125165094367</v>
      </c>
      <c r="H23">
        <v>0.6</v>
      </c>
      <c r="I23">
        <f t="shared" si="4"/>
        <v>0.44951027696995005</v>
      </c>
      <c r="J23" s="30">
        <f t="shared" si="1"/>
        <v>15.240486664877837</v>
      </c>
    </row>
    <row r="24" spans="1:10">
      <c r="A24" s="44">
        <v>0.8</v>
      </c>
      <c r="B24" s="45">
        <v>33.673176770491324</v>
      </c>
      <c r="D24">
        <f t="shared" si="2"/>
        <v>0.79826185627146051</v>
      </c>
      <c r="E24" s="30">
        <f t="shared" si="0"/>
        <v>33.141457805112978</v>
      </c>
      <c r="F24">
        <f t="shared" si="3"/>
        <v>0.28272505814301857</v>
      </c>
      <c r="H24">
        <v>0.7</v>
      </c>
      <c r="I24">
        <f t="shared" si="4"/>
        <v>0.60591800430830134</v>
      </c>
      <c r="J24" s="30">
        <f t="shared" si="1"/>
        <v>23.959237094695929</v>
      </c>
    </row>
    <row r="25" spans="1:10">
      <c r="A25" s="44">
        <v>0.9</v>
      </c>
      <c r="B25" s="45">
        <v>45.206516809716099</v>
      </c>
      <c r="D25">
        <f t="shared" si="2"/>
        <v>0.99126962006158914</v>
      </c>
      <c r="E25" s="30">
        <f t="shared" si="0"/>
        <v>40.928163016683193</v>
      </c>
      <c r="F25">
        <f t="shared" si="3"/>
        <v>18.304311178359054</v>
      </c>
      <c r="H25">
        <v>0.8</v>
      </c>
      <c r="I25">
        <f t="shared" si="4"/>
        <v>0.79826185627146051</v>
      </c>
      <c r="J25" s="30">
        <f t="shared" si="1"/>
        <v>33.141457805112978</v>
      </c>
    </row>
    <row r="26" spans="1:10">
      <c r="A26" s="44">
        <v>1</v>
      </c>
      <c r="B26" s="45">
        <v>38.323118643661857</v>
      </c>
      <c r="D26">
        <f t="shared" si="2"/>
        <v>1.14941549112848</v>
      </c>
      <c r="E26" s="30">
        <f t="shared" si="0"/>
        <v>46.388075205305782</v>
      </c>
      <c r="F26">
        <f t="shared" si="3"/>
        <v>65.043524341203394</v>
      </c>
      <c r="H26">
        <v>0.9</v>
      </c>
      <c r="I26">
        <f t="shared" si="4"/>
        <v>0.99126962006158914</v>
      </c>
      <c r="J26" s="30">
        <f t="shared" si="1"/>
        <v>40.928163016683193</v>
      </c>
    </row>
    <row r="27" spans="1:10">
      <c r="A27" s="44">
        <v>1.1000000000000001</v>
      </c>
      <c r="B27" s="45">
        <v>50.340184372051354</v>
      </c>
      <c r="D27">
        <f t="shared" si="2"/>
        <v>1.25048972303005</v>
      </c>
      <c r="E27" s="30">
        <f t="shared" si="0"/>
        <v>49.48944301605048</v>
      </c>
      <c r="F27">
        <f t="shared" si="3"/>
        <v>0.72376085481020636</v>
      </c>
      <c r="H27">
        <v>1</v>
      </c>
      <c r="I27">
        <f t="shared" si="4"/>
        <v>1.14941549112848</v>
      </c>
      <c r="J27" s="30">
        <f t="shared" si="1"/>
        <v>46.388075205305782</v>
      </c>
    </row>
    <row r="28" spans="1:10">
      <c r="A28" s="44">
        <v>1.2</v>
      </c>
      <c r="B28" s="45">
        <v>46.663525924479664</v>
      </c>
      <c r="D28">
        <f t="shared" si="2"/>
        <v>1.2940819956916987</v>
      </c>
      <c r="E28" s="30">
        <f t="shared" si="0"/>
        <v>50.740164325208703</v>
      </c>
      <c r="F28">
        <f t="shared" si="3"/>
        <v>16.61898065029861</v>
      </c>
      <c r="H28">
        <v>1.1000000000000001</v>
      </c>
      <c r="I28">
        <f t="shared" si="4"/>
        <v>1.25048972303005</v>
      </c>
      <c r="J28" s="30">
        <f t="shared" si="1"/>
        <v>49.48944301605048</v>
      </c>
    </row>
    <row r="29" spans="1:10">
      <c r="A29" s="44">
        <v>1.3</v>
      </c>
      <c r="B29" s="45">
        <v>58.270783475978305</v>
      </c>
      <c r="D29">
        <f t="shared" si="2"/>
        <v>1.3017381437285396</v>
      </c>
      <c r="E29" s="30">
        <f t="shared" si="0"/>
        <v>50.954617581303893</v>
      </c>
      <c r="F29">
        <f t="shared" si="3"/>
        <v>53.526283398397048</v>
      </c>
      <c r="H29">
        <v>1.2</v>
      </c>
      <c r="I29">
        <f t="shared" si="4"/>
        <v>1.2940819956916987</v>
      </c>
      <c r="J29" s="30">
        <f t="shared" si="1"/>
        <v>50.740164325208703</v>
      </c>
    </row>
    <row r="30" spans="1:10">
      <c r="A30" s="44">
        <v>1.4</v>
      </c>
      <c r="B30" s="45">
        <v>48.851760612145107</v>
      </c>
      <c r="D30">
        <f t="shared" si="2"/>
        <v>1.3087303799384109</v>
      </c>
      <c r="E30" s="30">
        <f t="shared" si="0"/>
        <v>51.149132364818897</v>
      </c>
      <c r="F30">
        <f t="shared" si="3"/>
        <v>5.2779169699834414</v>
      </c>
      <c r="H30">
        <v>1.3</v>
      </c>
      <c r="I30">
        <f t="shared" si="4"/>
        <v>1.3017381437285396</v>
      </c>
      <c r="J30" s="30">
        <f t="shared" si="1"/>
        <v>50.954617581303893</v>
      </c>
    </row>
    <row r="31" spans="1:10">
      <c r="A31" s="44">
        <v>1.5</v>
      </c>
      <c r="B31" s="45">
        <v>51.543761015613633</v>
      </c>
      <c r="D31">
        <f t="shared" si="2"/>
        <v>1.35058450887152</v>
      </c>
      <c r="E31" s="30">
        <f t="shared" si="0"/>
        <v>52.287029093809352</v>
      </c>
      <c r="F31">
        <f t="shared" si="3"/>
        <v>0.55244743606475721</v>
      </c>
      <c r="H31">
        <v>1.4</v>
      </c>
      <c r="I31">
        <f t="shared" si="4"/>
        <v>1.3087303799384109</v>
      </c>
      <c r="J31" s="30">
        <f t="shared" si="1"/>
        <v>51.149132364818897</v>
      </c>
    </row>
    <row r="32" spans="1:10">
      <c r="A32" s="44">
        <v>1.6</v>
      </c>
      <c r="B32" s="45">
        <v>53.876234436232416</v>
      </c>
      <c r="D32">
        <f t="shared" si="2"/>
        <v>1.4495102769699502</v>
      </c>
      <c r="E32" s="30">
        <f t="shared" si="0"/>
        <v>54.802657292346353</v>
      </c>
      <c r="F32">
        <f t="shared" si="3"/>
        <v>0.8582593083303055</v>
      </c>
      <c r="H32">
        <v>1.5</v>
      </c>
      <c r="I32">
        <f t="shared" si="4"/>
        <v>1.35058450887152</v>
      </c>
      <c r="J32" s="30">
        <f t="shared" si="1"/>
        <v>52.287029093809352</v>
      </c>
    </row>
    <row r="33" spans="1:10">
      <c r="A33" s="44">
        <v>1.7</v>
      </c>
      <c r="B33" s="45">
        <v>61.456389507259004</v>
      </c>
      <c r="D33">
        <f t="shared" si="2"/>
        <v>1.6059180043083012</v>
      </c>
      <c r="E33" s="30">
        <f t="shared" si="0"/>
        <v>58.315185768733521</v>
      </c>
      <c r="F33">
        <f t="shared" si="3"/>
        <v>9.8671609269264735</v>
      </c>
      <c r="H33">
        <v>1.6</v>
      </c>
      <c r="I33">
        <f t="shared" si="4"/>
        <v>1.4495102769699502</v>
      </c>
      <c r="J33" s="30">
        <f t="shared" si="1"/>
        <v>54.802657292346353</v>
      </c>
    </row>
    <row r="34" spans="1:10">
      <c r="A34" s="44">
        <v>1.8</v>
      </c>
      <c r="B34" s="45">
        <v>67.721630997629887</v>
      </c>
      <c r="D34">
        <f t="shared" si="2"/>
        <v>1.7982618562714605</v>
      </c>
      <c r="E34" s="30">
        <f t="shared" si="0"/>
        <v>61.933447695055925</v>
      </c>
      <c r="F34">
        <f t="shared" si="3"/>
        <v>33.503065944196024</v>
      </c>
      <c r="H34">
        <v>1.7</v>
      </c>
      <c r="I34">
        <f t="shared" si="4"/>
        <v>1.6059180043083012</v>
      </c>
      <c r="J34" s="30">
        <f t="shared" si="1"/>
        <v>58.315185768733521</v>
      </c>
    </row>
    <row r="35" spans="1:10">
      <c r="A35" s="44">
        <v>1.9</v>
      </c>
      <c r="B35" s="45">
        <v>67.358442530367256</v>
      </c>
      <c r="D35">
        <f t="shared" si="2"/>
        <v>1.9912696200615889</v>
      </c>
      <c r="E35" s="30">
        <f t="shared" si="0"/>
        <v>64.884167731338295</v>
      </c>
      <c r="F35">
        <f t="shared" si="3"/>
        <v>6.1220357811098083</v>
      </c>
      <c r="H35">
        <v>1.8</v>
      </c>
      <c r="I35">
        <f t="shared" si="4"/>
        <v>1.7982618562714605</v>
      </c>
      <c r="J35" s="30">
        <f t="shared" si="1"/>
        <v>61.933447695055925</v>
      </c>
    </row>
    <row r="36" spans="1:10">
      <c r="A36" s="44">
        <v>2</v>
      </c>
      <c r="B36" s="45">
        <v>63.731276546144045</v>
      </c>
      <c r="D36">
        <f t="shared" si="2"/>
        <v>2.14941549112848</v>
      </c>
      <c r="E36" s="30">
        <f t="shared" si="0"/>
        <v>66.860807529149</v>
      </c>
      <c r="F36">
        <f t="shared" si="3"/>
        <v>9.7939641735879572</v>
      </c>
      <c r="H36">
        <v>1.9</v>
      </c>
      <c r="I36">
        <f t="shared" si="4"/>
        <v>1.9912696200615889</v>
      </c>
      <c r="J36" s="30">
        <f t="shared" si="1"/>
        <v>64.884167731338295</v>
      </c>
    </row>
    <row r="37" spans="1:10">
      <c r="A37" s="44">
        <v>2.1</v>
      </c>
      <c r="B37" s="45">
        <v>63.817469644709561</v>
      </c>
      <c r="D37">
        <f t="shared" si="2"/>
        <v>2.25048972303005</v>
      </c>
      <c r="E37" s="30">
        <f t="shared" si="0"/>
        <v>67.940099785170901</v>
      </c>
      <c r="F37">
        <f t="shared" si="3"/>
        <v>16.996079275040284</v>
      </c>
      <c r="H37">
        <v>2</v>
      </c>
      <c r="I37">
        <f t="shared" si="4"/>
        <v>2.14941549112848</v>
      </c>
      <c r="J37" s="30">
        <f t="shared" si="1"/>
        <v>66.860807529149</v>
      </c>
    </row>
    <row r="38" spans="1:10">
      <c r="A38" s="44">
        <v>2.2000000000000002</v>
      </c>
      <c r="B38" s="45">
        <v>71.464216964256977</v>
      </c>
      <c r="D38">
        <f t="shared" si="2"/>
        <v>2.2940819956916987</v>
      </c>
      <c r="E38" s="30">
        <f t="shared" si="0"/>
        <v>68.364941648699642</v>
      </c>
      <c r="F38">
        <f t="shared" si="3"/>
        <v>9.6055074816230199</v>
      </c>
      <c r="H38">
        <v>2.1</v>
      </c>
      <c r="I38">
        <f t="shared" si="4"/>
        <v>2.25048972303005</v>
      </c>
      <c r="J38" s="30">
        <f t="shared" si="1"/>
        <v>67.940099785170901</v>
      </c>
    </row>
    <row r="39" spans="1:10">
      <c r="A39" s="44">
        <v>2.2999999999999998</v>
      </c>
      <c r="B39" s="45">
        <v>59.187078740249319</v>
      </c>
      <c r="D39">
        <f t="shared" si="2"/>
        <v>2.3017381437285396</v>
      </c>
      <c r="E39" s="30">
        <f t="shared" si="0"/>
        <v>68.43713781663908</v>
      </c>
      <c r="F39">
        <f t="shared" si="3"/>
        <v>85.563592916700586</v>
      </c>
      <c r="H39">
        <v>2.2000000000000002</v>
      </c>
      <c r="I39">
        <f t="shared" si="4"/>
        <v>2.2940819956916987</v>
      </c>
      <c r="J39" s="30">
        <f t="shared" si="1"/>
        <v>68.364941648699642</v>
      </c>
    </row>
    <row r="40" spans="1:10">
      <c r="A40" s="44">
        <v>2.4</v>
      </c>
      <c r="B40" s="45">
        <v>73.994888614504603</v>
      </c>
      <c r="D40">
        <f t="shared" si="2"/>
        <v>2.3087303799384107</v>
      </c>
      <c r="E40" s="30">
        <f t="shared" si="0"/>
        <v>68.502452627246001</v>
      </c>
      <c r="F40">
        <f t="shared" si="3"/>
        <v>30.166853074133378</v>
      </c>
      <c r="H40">
        <v>2.2999999999999998</v>
      </c>
      <c r="I40">
        <f t="shared" si="4"/>
        <v>2.3017381437285396</v>
      </c>
      <c r="J40" s="30">
        <f t="shared" si="1"/>
        <v>68.43713781663908</v>
      </c>
    </row>
    <row r="41" spans="1:10">
      <c r="A41" s="44">
        <v>2.5</v>
      </c>
      <c r="B41" s="45">
        <v>69.644629392973997</v>
      </c>
      <c r="D41">
        <f t="shared" si="2"/>
        <v>2.35058450887152</v>
      </c>
      <c r="E41" s="30">
        <f t="shared" si="0"/>
        <v>68.88122823382146</v>
      </c>
      <c r="F41">
        <f t="shared" si="3"/>
        <v>0.58278132979543629</v>
      </c>
      <c r="H41">
        <v>2.4</v>
      </c>
      <c r="I41">
        <f t="shared" si="4"/>
        <v>2.3087303799384107</v>
      </c>
      <c r="J41" s="30">
        <f t="shared" si="1"/>
        <v>68.502452627246001</v>
      </c>
    </row>
    <row r="42" spans="1:10">
      <c r="A42" s="44">
        <v>2.6</v>
      </c>
      <c r="B42" s="45">
        <v>64.759226175729694</v>
      </c>
      <c r="D42">
        <f t="shared" si="2"/>
        <v>2.4495102769699502</v>
      </c>
      <c r="E42" s="30">
        <f t="shared" si="0"/>
        <v>69.697068281296126</v>
      </c>
      <c r="F42">
        <f t="shared" si="3"/>
        <v>24.382284659504734</v>
      </c>
      <c r="H42">
        <v>2.5</v>
      </c>
      <c r="I42">
        <f t="shared" si="4"/>
        <v>2.35058450887152</v>
      </c>
      <c r="J42" s="30">
        <f t="shared" si="1"/>
        <v>68.88122823382146</v>
      </c>
    </row>
    <row r="43" spans="1:10">
      <c r="A43" s="44">
        <v>2.7</v>
      </c>
      <c r="B43" s="45">
        <v>70.685153992878142</v>
      </c>
      <c r="D43">
        <f t="shared" si="2"/>
        <v>2.6059180043083017</v>
      </c>
      <c r="E43" s="30">
        <f t="shared" si="0"/>
        <v>70.779058008532374</v>
      </c>
      <c r="F43">
        <f t="shared" si="3"/>
        <v>8.8179641559902287E-3</v>
      </c>
      <c r="H43">
        <v>2.6</v>
      </c>
      <c r="I43">
        <f t="shared" si="4"/>
        <v>2.4495102769699502</v>
      </c>
      <c r="J43" s="30">
        <f t="shared" si="1"/>
        <v>69.697068281296126</v>
      </c>
    </row>
    <row r="44" spans="1:10">
      <c r="A44" s="44">
        <v>2.8</v>
      </c>
      <c r="B44" s="45">
        <v>71.804636982680989</v>
      </c>
      <c r="D44">
        <f t="shared" si="2"/>
        <v>2.7982618562714601</v>
      </c>
      <c r="E44" s="30">
        <f t="shared" si="0"/>
        <v>71.807532091144893</v>
      </c>
      <c r="F44">
        <f t="shared" si="3"/>
        <v>8.3816530177644336E-6</v>
      </c>
      <c r="H44">
        <v>2.7</v>
      </c>
      <c r="I44">
        <f t="shared" si="4"/>
        <v>2.6059180043083017</v>
      </c>
      <c r="J44" s="30">
        <f t="shared" si="1"/>
        <v>70.779058008532374</v>
      </c>
    </row>
    <row r="45" spans="1:10">
      <c r="A45" s="44">
        <v>2.9</v>
      </c>
      <c r="B45" s="45">
        <v>69.143091464354967</v>
      </c>
      <c r="D45">
        <f t="shared" si="2"/>
        <v>2.9912696200615891</v>
      </c>
      <c r="E45" s="30">
        <f t="shared" si="0"/>
        <v>72.562416529951747</v>
      </c>
      <c r="F45">
        <f t="shared" si="3"/>
        <v>11.691783904218426</v>
      </c>
      <c r="H45">
        <v>2.8</v>
      </c>
      <c r="I45">
        <f t="shared" si="4"/>
        <v>2.7982618562714601</v>
      </c>
      <c r="J45" s="30">
        <f t="shared" si="1"/>
        <v>71.807532091144893</v>
      </c>
    </row>
    <row r="46" spans="1:10">
      <c r="A46" s="44">
        <v>3</v>
      </c>
      <c r="B46" s="45">
        <v>70.478690043169394</v>
      </c>
      <c r="D46">
        <f t="shared" si="2"/>
        <v>3.14941549112848</v>
      </c>
      <c r="E46" s="30">
        <f t="shared" si="0"/>
        <v>73.013084478868109</v>
      </c>
      <c r="F46">
        <f t="shared" si="3"/>
        <v>6.4231551557006084</v>
      </c>
      <c r="H46">
        <v>2.9</v>
      </c>
      <c r="I46">
        <f t="shared" si="4"/>
        <v>2.9912696200615891</v>
      </c>
      <c r="J46" s="30">
        <f t="shared" si="1"/>
        <v>72.562416529951747</v>
      </c>
    </row>
    <row r="47" spans="1:10">
      <c r="A47" s="44">
        <v>3.1</v>
      </c>
      <c r="B47" s="45">
        <v>81.031257669819112</v>
      </c>
      <c r="D47">
        <f t="shared" si="2"/>
        <v>3.25048972303005</v>
      </c>
      <c r="E47" s="30">
        <f t="shared" si="0"/>
        <v>73.235752419465854</v>
      </c>
      <c r="F47">
        <f t="shared" si="3"/>
        <v>60.769902108285216</v>
      </c>
      <c r="H47">
        <v>3</v>
      </c>
      <c r="I47">
        <f t="shared" si="4"/>
        <v>3.14941549112848</v>
      </c>
      <c r="J47" s="30">
        <f t="shared" si="1"/>
        <v>73.013084478868109</v>
      </c>
    </row>
    <row r="48" spans="1:10">
      <c r="A48" s="44">
        <v>3.2</v>
      </c>
      <c r="B48" s="45">
        <v>77.439125701547582</v>
      </c>
      <c r="D48">
        <f t="shared" si="2"/>
        <v>3.2940819956916987</v>
      </c>
      <c r="E48" s="30">
        <f t="shared" si="0"/>
        <v>73.318101501446748</v>
      </c>
      <c r="F48">
        <f t="shared" si="3"/>
        <v>16.982840457816717</v>
      </c>
      <c r="H48">
        <v>3.1</v>
      </c>
      <c r="I48">
        <f t="shared" si="4"/>
        <v>3.25048972303005</v>
      </c>
      <c r="J48" s="30">
        <f t="shared" si="1"/>
        <v>73.235752419465854</v>
      </c>
    </row>
    <row r="49" spans="1:10">
      <c r="A49" s="44">
        <v>3.3</v>
      </c>
      <c r="B49" s="45">
        <v>71.305691841196747</v>
      </c>
      <c r="D49">
        <f t="shared" si="2"/>
        <v>3.3017381437285396</v>
      </c>
      <c r="E49" s="30">
        <f t="shared" si="0"/>
        <v>73.331773612726451</v>
      </c>
      <c r="F49">
        <f t="shared" si="3"/>
        <v>4.1050073449249425</v>
      </c>
      <c r="H49">
        <v>3.2</v>
      </c>
      <c r="I49">
        <f t="shared" si="4"/>
        <v>3.2940819956916987</v>
      </c>
      <c r="J49" s="30">
        <f t="shared" si="1"/>
        <v>73.318101501446748</v>
      </c>
    </row>
    <row r="50" spans="1:10">
      <c r="A50" s="44">
        <v>3.4</v>
      </c>
      <c r="B50" s="45">
        <v>78.782115642117788</v>
      </c>
      <c r="D50">
        <f t="shared" si="2"/>
        <v>3.3087303799384107</v>
      </c>
      <c r="E50" s="30">
        <f t="shared" si="0"/>
        <v>73.34405952565146</v>
      </c>
      <c r="F50">
        <f t="shared" si="3"/>
        <v>29.572454325836837</v>
      </c>
      <c r="H50">
        <v>3.3</v>
      </c>
      <c r="I50">
        <f t="shared" si="4"/>
        <v>3.3017381437285396</v>
      </c>
      <c r="J50" s="30">
        <f t="shared" si="1"/>
        <v>73.331773612726451</v>
      </c>
    </row>
    <row r="51" spans="1:10">
      <c r="A51" s="44">
        <v>3.5</v>
      </c>
      <c r="B51" s="45">
        <v>72.429850260651776</v>
      </c>
      <c r="D51">
        <f t="shared" si="2"/>
        <v>3.35058450887152</v>
      </c>
      <c r="E51" s="30">
        <f t="shared" si="0"/>
        <v>73.413707768838492</v>
      </c>
      <c r="F51">
        <f t="shared" si="3"/>
        <v>0.96797559641537445</v>
      </c>
      <c r="H51">
        <v>3.4</v>
      </c>
      <c r="I51">
        <f t="shared" si="4"/>
        <v>3.3087303799384107</v>
      </c>
      <c r="J51" s="30">
        <f t="shared" si="1"/>
        <v>73.34405952565146</v>
      </c>
    </row>
    <row r="52" spans="1:10">
      <c r="A52" s="44">
        <v>3.6</v>
      </c>
      <c r="B52" s="45">
        <v>78.381791414250841</v>
      </c>
      <c r="D52">
        <f t="shared" si="2"/>
        <v>3.4495102769699502</v>
      </c>
      <c r="E52" s="30">
        <f t="shared" si="0"/>
        <v>73.553732922609626</v>
      </c>
      <c r="F52">
        <f t="shared" si="3"/>
        <v>23.310148798708848</v>
      </c>
      <c r="H52">
        <v>3.5</v>
      </c>
      <c r="I52">
        <f t="shared" si="4"/>
        <v>3.35058450887152</v>
      </c>
      <c r="J52" s="30">
        <f t="shared" si="1"/>
        <v>73.413707768838492</v>
      </c>
    </row>
    <row r="53" spans="1:10">
      <c r="A53" s="44">
        <v>3.7</v>
      </c>
      <c r="B53" s="45">
        <v>68.929241838599125</v>
      </c>
      <c r="D53">
        <f t="shared" si="2"/>
        <v>3.6059180043083017</v>
      </c>
      <c r="E53" s="30">
        <f t="shared" si="0"/>
        <v>73.71501346451133</v>
      </c>
      <c r="F53">
        <f t="shared" si="3"/>
        <v>22.903610055386345</v>
      </c>
      <c r="H53">
        <v>3.6</v>
      </c>
      <c r="I53">
        <f t="shared" si="4"/>
        <v>3.4495102769699502</v>
      </c>
      <c r="J53" s="30">
        <f t="shared" si="1"/>
        <v>73.553732922609626</v>
      </c>
    </row>
    <row r="54" spans="1:10">
      <c r="A54" s="44">
        <v>3.8</v>
      </c>
      <c r="B54" s="45">
        <v>76.356165947411597</v>
      </c>
      <c r="D54">
        <f t="shared" si="2"/>
        <v>3.7982618562714601</v>
      </c>
      <c r="E54" s="30">
        <f t="shared" si="0"/>
        <v>73.836023822712747</v>
      </c>
      <c r="F54">
        <f t="shared" si="3"/>
        <v>6.351116328681635</v>
      </c>
      <c r="H54">
        <v>3.7</v>
      </c>
      <c r="I54">
        <f t="shared" si="4"/>
        <v>3.6059180043083017</v>
      </c>
      <c r="J54" s="30">
        <f t="shared" si="1"/>
        <v>73.71501346451133</v>
      </c>
    </row>
    <row r="55" spans="1:10">
      <c r="A55" s="44">
        <v>3.9</v>
      </c>
      <c r="B55" s="45">
        <v>70.619025861717702</v>
      </c>
      <c r="D55">
        <f t="shared" si="2"/>
        <v>3.9912696200615887</v>
      </c>
      <c r="E55" s="30">
        <f t="shared" si="0"/>
        <v>73.898697331862721</v>
      </c>
      <c r="F55">
        <f t="shared" si="3"/>
        <v>10.756244952083186</v>
      </c>
      <c r="H55">
        <v>3.8</v>
      </c>
      <c r="I55">
        <f t="shared" si="4"/>
        <v>3.7982618562714601</v>
      </c>
      <c r="J55" s="30">
        <f t="shared" si="1"/>
        <v>73.836023822712747</v>
      </c>
    </row>
    <row r="56" spans="1:10">
      <c r="A56" s="44">
        <v>4</v>
      </c>
      <c r="B56" s="45">
        <v>70.58303139234539</v>
      </c>
      <c r="D56">
        <f t="shared" si="2"/>
        <v>4.1494154911284804</v>
      </c>
      <c r="E56" s="30">
        <f t="shared" si="0"/>
        <v>73.922566228065449</v>
      </c>
      <c r="F56">
        <f t="shared" si="3"/>
        <v>11.1524929189878</v>
      </c>
      <c r="H56">
        <v>3.9</v>
      </c>
      <c r="I56">
        <f t="shared" si="4"/>
        <v>3.9912696200615887</v>
      </c>
      <c r="J56" s="30">
        <f t="shared" si="1"/>
        <v>73.898697331862721</v>
      </c>
    </row>
    <row r="57" spans="1:10">
      <c r="A57" s="2"/>
      <c r="B57" s="43"/>
      <c r="H57">
        <v>4</v>
      </c>
      <c r="I57">
        <f t="shared" si="4"/>
        <v>4.1494154911284804</v>
      </c>
      <c r="J57" s="30">
        <f t="shared" si="1"/>
        <v>73.922566228065449</v>
      </c>
    </row>
    <row r="58" spans="1:10">
      <c r="A58" s="2"/>
      <c r="B58" s="43"/>
    </row>
    <row r="59" spans="1:10">
      <c r="A59" s="2"/>
      <c r="B59" s="43"/>
    </row>
    <row r="60" spans="1:10">
      <c r="A60" s="2"/>
      <c r="B60" s="43"/>
    </row>
    <row r="61" spans="1:10">
      <c r="A61" s="2"/>
      <c r="B61" s="43"/>
    </row>
    <row r="62" spans="1:10">
      <c r="A62" s="2"/>
      <c r="B62" s="43"/>
    </row>
    <row r="63" spans="1:10">
      <c r="A63" s="2"/>
      <c r="B63" s="43"/>
    </row>
    <row r="64" spans="1:10">
      <c r="A64" s="2"/>
      <c r="B64" s="43"/>
    </row>
    <row r="65" spans="1:2">
      <c r="A65" s="2"/>
      <c r="B65" s="43"/>
    </row>
    <row r="66" spans="1:2">
      <c r="A66" s="2"/>
      <c r="B66" s="43"/>
    </row>
    <row r="67" spans="1:2">
      <c r="A67" s="2"/>
      <c r="B67" s="43"/>
    </row>
    <row r="68" spans="1:2">
      <c r="A68" s="2"/>
      <c r="B68" s="43"/>
    </row>
    <row r="69" spans="1:2">
      <c r="A69" s="2"/>
      <c r="B69" s="43"/>
    </row>
    <row r="70" spans="1:2">
      <c r="A70" s="2"/>
      <c r="B70" s="43"/>
    </row>
    <row r="71" spans="1:2">
      <c r="A71" s="2"/>
      <c r="B71" s="43"/>
    </row>
    <row r="72" spans="1:2">
      <c r="A72" s="2"/>
      <c r="B72" s="43"/>
    </row>
    <row r="73" spans="1:2">
      <c r="A73" s="2"/>
      <c r="B73" s="43"/>
    </row>
    <row r="74" spans="1:2">
      <c r="A74" s="2"/>
      <c r="B74" s="43"/>
    </row>
    <row r="75" spans="1:2">
      <c r="A75" s="2"/>
      <c r="B75" s="43"/>
    </row>
    <row r="76" spans="1:2">
      <c r="A76" s="2"/>
      <c r="B76" s="43"/>
    </row>
    <row r="77" spans="1:2">
      <c r="A77" s="2"/>
      <c r="B77" s="43"/>
    </row>
    <row r="78" spans="1:2">
      <c r="A78" s="2"/>
      <c r="B78" s="43"/>
    </row>
    <row r="79" spans="1:2">
      <c r="A79" s="2"/>
      <c r="B79" s="43"/>
    </row>
    <row r="80" spans="1:2">
      <c r="A80" s="2"/>
      <c r="B80" s="43"/>
    </row>
    <row r="81" spans="1:2">
      <c r="A81" s="2"/>
      <c r="B81" s="43"/>
    </row>
    <row r="82" spans="1:2">
      <c r="A82" s="2"/>
      <c r="B82" s="43"/>
    </row>
    <row r="83" spans="1:2">
      <c r="A83" s="2"/>
      <c r="B83" s="43"/>
    </row>
    <row r="84" spans="1:2">
      <c r="A84" s="2"/>
      <c r="B84" s="43"/>
    </row>
    <row r="85" spans="1:2">
      <c r="A85" s="2"/>
      <c r="B85" s="43"/>
    </row>
    <row r="86" spans="1:2">
      <c r="A86" s="2"/>
      <c r="B86" s="43"/>
    </row>
    <row r="87" spans="1:2">
      <c r="A87" s="2"/>
      <c r="B87" s="43"/>
    </row>
    <row r="88" spans="1:2">
      <c r="A88" s="2"/>
      <c r="B88" s="43"/>
    </row>
    <row r="89" spans="1:2">
      <c r="A89" s="2"/>
      <c r="B89" s="43"/>
    </row>
    <row r="90" spans="1:2">
      <c r="A90" s="2"/>
      <c r="B90" s="43"/>
    </row>
    <row r="91" spans="1:2">
      <c r="A91" s="2"/>
      <c r="B91" s="43"/>
    </row>
    <row r="92" spans="1:2">
      <c r="A92" s="2"/>
      <c r="B92" s="43"/>
    </row>
    <row r="93" spans="1:2">
      <c r="A93" s="2"/>
      <c r="B93" s="43"/>
    </row>
    <row r="94" spans="1:2">
      <c r="A94" s="2"/>
      <c r="B94" s="43"/>
    </row>
    <row r="95" spans="1:2">
      <c r="A95" s="2"/>
      <c r="B95" s="43"/>
    </row>
    <row r="96" spans="1:2">
      <c r="A96" s="2"/>
      <c r="B96" s="43"/>
    </row>
    <row r="97" spans="1:2">
      <c r="A97" s="2"/>
      <c r="B97" s="43"/>
    </row>
    <row r="98" spans="1:2">
      <c r="A98" s="2"/>
      <c r="B98" s="43"/>
    </row>
    <row r="99" spans="1:2">
      <c r="A99" s="2"/>
      <c r="B99" s="43"/>
    </row>
    <row r="100" spans="1:2">
      <c r="A100" s="2"/>
      <c r="B100" s="43"/>
    </row>
    <row r="101" spans="1:2">
      <c r="A101" s="2"/>
      <c r="B101" s="43"/>
    </row>
    <row r="102" spans="1:2">
      <c r="A102" s="2"/>
      <c r="B102" s="43"/>
    </row>
    <row r="103" spans="1:2">
      <c r="A103" s="2"/>
      <c r="B103" s="43"/>
    </row>
    <row r="104" spans="1:2">
      <c r="A104" s="2"/>
      <c r="B104" s="43"/>
    </row>
    <row r="105" spans="1:2">
      <c r="A105" s="2"/>
      <c r="B105" s="43"/>
    </row>
    <row r="106" spans="1:2">
      <c r="A106" s="2"/>
      <c r="B106" s="43"/>
    </row>
    <row r="107" spans="1:2">
      <c r="A107" s="2"/>
      <c r="B107" s="43"/>
    </row>
    <row r="108" spans="1:2">
      <c r="A108" s="2"/>
      <c r="B108" s="43"/>
    </row>
    <row r="109" spans="1:2">
      <c r="A109" s="2"/>
      <c r="B109" s="43"/>
    </row>
    <row r="110" spans="1:2">
      <c r="A110" s="2"/>
      <c r="B110" s="43"/>
    </row>
    <row r="111" spans="1:2">
      <c r="A111" s="2"/>
      <c r="B111" s="43"/>
    </row>
    <row r="112" spans="1:2">
      <c r="A112" s="2"/>
      <c r="B112" s="43"/>
    </row>
    <row r="113" spans="1:2">
      <c r="A113" s="2"/>
      <c r="B113" s="43"/>
    </row>
    <row r="114" spans="1:2">
      <c r="A114" s="2"/>
      <c r="B114" s="43"/>
    </row>
    <row r="115" spans="1:2">
      <c r="A115" s="2"/>
      <c r="B115" s="43"/>
    </row>
    <row r="116" spans="1:2">
      <c r="A116" s="2"/>
      <c r="B116" s="43"/>
    </row>
    <row r="117" spans="1:2">
      <c r="A117" s="2"/>
      <c r="B117" s="2"/>
    </row>
    <row r="118" spans="1:2">
      <c r="A118" s="2"/>
      <c r="B118" s="2"/>
    </row>
    <row r="119" spans="1:2">
      <c r="A119" s="2"/>
      <c r="B119" s="2"/>
    </row>
    <row r="120" spans="1:2">
      <c r="A120" s="2"/>
      <c r="B120" s="2"/>
    </row>
  </sheetData>
  <mergeCells count="7">
    <mergeCell ref="A1:O1"/>
    <mergeCell ref="H15:J15"/>
    <mergeCell ref="A2:B2"/>
    <mergeCell ref="A12:B12"/>
    <mergeCell ref="A13:B13"/>
    <mergeCell ref="A15:B15"/>
    <mergeCell ref="D15:F15"/>
  </mergeCells>
  <phoneticPr fontId="1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36865" r:id="rId4">
          <objectPr defaultSize="0" autoPict="0" r:id="rId5">
            <anchor moveWithCells="1">
              <from>
                <xdr:col>10</xdr:col>
                <xdr:colOff>142875</xdr:colOff>
                <xdr:row>1</xdr:row>
                <xdr:rowOff>9525</xdr:rowOff>
              </from>
              <to>
                <xdr:col>16</xdr:col>
                <xdr:colOff>619125</xdr:colOff>
                <xdr:row>8</xdr:row>
                <xdr:rowOff>133350</xdr:rowOff>
              </to>
            </anchor>
          </objectPr>
        </oleObject>
      </mc:Choice>
      <mc:Fallback>
        <oleObject progId="Equation.3" shapeId="36865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16"/>
  <sheetViews>
    <sheetView workbookViewId="0">
      <selection activeCell="A12" sqref="A12:B12"/>
    </sheetView>
  </sheetViews>
  <sheetFormatPr defaultRowHeight="13.5"/>
  <cols>
    <col min="3" max="3" width="4.125" bestFit="1" customWidth="1"/>
    <col min="4" max="4" width="9.125" style="30" bestFit="1" customWidth="1"/>
    <col min="6" max="6" width="4.125" bestFit="1" customWidth="1"/>
    <col min="8" max="8" width="8.875" style="30"/>
  </cols>
  <sheetData>
    <row r="1" spans="1:19" ht="31.5" customHeight="1" thickBot="1">
      <c r="A1" s="58" t="s">
        <v>75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</row>
    <row r="2" spans="1:19">
      <c r="A2" s="85" t="s">
        <v>7</v>
      </c>
      <c r="B2" s="86"/>
    </row>
    <row r="3" spans="1:19" ht="14.25">
      <c r="A3" s="10" t="s">
        <v>3</v>
      </c>
      <c r="B3" s="52" t="s">
        <v>59</v>
      </c>
    </row>
    <row r="4" spans="1:19" ht="14.25">
      <c r="A4" s="10" t="s">
        <v>4</v>
      </c>
      <c r="B4" s="11">
        <v>2.7400147422027077</v>
      </c>
    </row>
    <row r="5" spans="1:19" ht="14.25">
      <c r="A5" s="10" t="s">
        <v>1</v>
      </c>
      <c r="B5" s="11">
        <v>3.1510726710389116</v>
      </c>
    </row>
    <row r="6" spans="1:19" ht="15">
      <c r="A6" s="12" t="s">
        <v>5</v>
      </c>
      <c r="B6" s="11">
        <v>0.39781768028688302</v>
      </c>
    </row>
    <row r="7" spans="1:19" ht="18" thickBot="1">
      <c r="A7" s="10" t="s">
        <v>56</v>
      </c>
      <c r="B7" s="48">
        <v>-7.2613977571703514E-2</v>
      </c>
    </row>
    <row r="8" spans="1:19" ht="17.25">
      <c r="A8" s="47" t="s">
        <v>54</v>
      </c>
      <c r="B8" s="49">
        <v>2.5</v>
      </c>
    </row>
    <row r="9" spans="1:19" ht="18" thickBot="1">
      <c r="A9" s="51" t="s">
        <v>55</v>
      </c>
      <c r="B9" s="54">
        <v>150</v>
      </c>
    </row>
    <row r="10" spans="1:19" ht="14.25" thickBot="1"/>
    <row r="11" spans="1:19" ht="14.25">
      <c r="A11" s="63" t="s">
        <v>6</v>
      </c>
      <c r="B11" s="64"/>
    </row>
    <row r="12" spans="1:19" ht="14.25" thickBot="1">
      <c r="A12" s="65">
        <f>SUM(E:E)</f>
        <v>16840.263250899825</v>
      </c>
      <c r="B12" s="66"/>
    </row>
    <row r="14" spans="1:19" ht="28.5" customHeight="1">
      <c r="A14" s="83" t="s">
        <v>8</v>
      </c>
      <c r="B14" s="83"/>
      <c r="D14" s="84" t="s">
        <v>61</v>
      </c>
      <c r="E14" s="83"/>
      <c r="G14" s="83" t="s">
        <v>28</v>
      </c>
      <c r="H14" s="84"/>
    </row>
    <row r="15" spans="1:19" ht="29.25" customHeight="1">
      <c r="A15" s="24" t="s">
        <v>2</v>
      </c>
      <c r="B15" s="35" t="s">
        <v>42</v>
      </c>
      <c r="C15" s="24"/>
      <c r="D15" s="34" t="s">
        <v>41</v>
      </c>
      <c r="E15" s="24" t="s">
        <v>9</v>
      </c>
      <c r="G15" s="24" t="s">
        <v>29</v>
      </c>
      <c r="H15" s="35" t="s">
        <v>34</v>
      </c>
    </row>
    <row r="16" spans="1:19">
      <c r="A16" s="44">
        <v>0.1</v>
      </c>
      <c r="B16" s="45">
        <v>11.678695194423494</v>
      </c>
      <c r="D16" s="30">
        <f t="shared" ref="D16:D79" si="0">$B$9*((1-MAX(0,1-(1-$B$5)*(A16-$B$7)/$B$6)^(1/(1-$B$5)))/(1-MAX(0,1-(1-$B$5)*($B$8-$B$7)/$B$6)^(1/(1-$B$5))))^$B$4</f>
        <v>9.7702565571219182</v>
      </c>
      <c r="E16">
        <f>(D16-B16)^2</f>
        <v>3.6421380323454939</v>
      </c>
      <c r="G16">
        <v>0</v>
      </c>
      <c r="H16" s="30">
        <f>$B$9*((1-MAX(0,1-(1-$B$5)*(G16-$B$7)/$B$6)^(1/(1-$B$5)))/(1-MAX(0,1-(1-$B$5)*($B$8-$B$7)/$B$6)^(1/(1-$B$5))))^$B$4</f>
        <v>1.8113327499257053</v>
      </c>
    </row>
    <row r="17" spans="1:8">
      <c r="A17" s="44">
        <v>0.2</v>
      </c>
      <c r="B17" s="45">
        <v>27.036149109016527</v>
      </c>
      <c r="D17" s="30">
        <f t="shared" si="0"/>
        <v>20.135751259750588</v>
      </c>
      <c r="E17">
        <f t="shared" ref="E17:E80" si="1">(D17-B17)^2</f>
        <v>47.615490478154001</v>
      </c>
      <c r="G17">
        <v>0.1</v>
      </c>
      <c r="H17" s="30">
        <f t="shared" ref="H17:H80" si="2">$B$9*((1-MAX(0,1-(1-$B$5)*(G17-$B$7)/$B$6)^(1/(1-$B$5)))/(1-MAX(0,1-(1-$B$5)*($B$8-$B$7)/$B$6)^(1/(1-$B$5))))^$B$4</f>
        <v>9.7702565571219182</v>
      </c>
    </row>
    <row r="18" spans="1:8">
      <c r="A18" s="44">
        <v>0.3</v>
      </c>
      <c r="B18" s="45">
        <v>20.419134254262111</v>
      </c>
      <c r="D18" s="30">
        <f t="shared" si="0"/>
        <v>30.790002422005223</v>
      </c>
      <c r="E18">
        <f t="shared" si="1"/>
        <v>107.55490655270737</v>
      </c>
      <c r="G18">
        <v>0.2</v>
      </c>
      <c r="H18" s="30">
        <f t="shared" si="2"/>
        <v>20.135751259750588</v>
      </c>
    </row>
    <row r="19" spans="1:8">
      <c r="A19" s="44">
        <v>0.4</v>
      </c>
      <c r="B19" s="45">
        <v>37.823864513620912</v>
      </c>
      <c r="D19" s="30">
        <f t="shared" si="0"/>
        <v>40.995630492025825</v>
      </c>
      <c r="E19">
        <f t="shared" si="1"/>
        <v>10.060099421766877</v>
      </c>
      <c r="G19">
        <v>0.3</v>
      </c>
      <c r="H19" s="30">
        <f t="shared" si="2"/>
        <v>30.790002422005223</v>
      </c>
    </row>
    <row r="20" spans="1:8">
      <c r="A20" s="44">
        <v>0.5</v>
      </c>
      <c r="B20" s="45">
        <v>55.138594733971338</v>
      </c>
      <c r="D20" s="30">
        <f t="shared" si="0"/>
        <v>50.526575250889721</v>
      </c>
      <c r="E20">
        <f t="shared" si="1"/>
        <v>21.270723712324429</v>
      </c>
      <c r="G20">
        <v>0.4</v>
      </c>
      <c r="H20" s="30">
        <f t="shared" si="2"/>
        <v>40.995630492025825</v>
      </c>
    </row>
    <row r="21" spans="1:8">
      <c r="A21" s="44">
        <v>0.6</v>
      </c>
      <c r="B21" s="45">
        <v>58.246918727412272</v>
      </c>
      <c r="D21" s="30">
        <f t="shared" si="0"/>
        <v>59.346442157262743</v>
      </c>
      <c r="E21">
        <f t="shared" si="1"/>
        <v>1.2089517727901442</v>
      </c>
      <c r="G21">
        <v>0.5</v>
      </c>
      <c r="H21" s="30">
        <f t="shared" si="2"/>
        <v>50.526575250889721</v>
      </c>
    </row>
    <row r="22" spans="1:8">
      <c r="A22" s="44">
        <v>0.7</v>
      </c>
      <c r="B22" s="45">
        <v>74.401021254955239</v>
      </c>
      <c r="D22" s="30">
        <f t="shared" si="0"/>
        <v>67.488814383906387</v>
      </c>
      <c r="E22">
        <f t="shared" si="1"/>
        <v>47.778603828174958</v>
      </c>
      <c r="G22">
        <v>0.6</v>
      </c>
      <c r="H22" s="30">
        <f t="shared" si="2"/>
        <v>59.346442157262743</v>
      </c>
    </row>
    <row r="23" spans="1:8">
      <c r="A23" s="44">
        <v>0.8</v>
      </c>
      <c r="B23" s="45">
        <v>81.143639561526172</v>
      </c>
      <c r="D23" s="30">
        <f t="shared" si="0"/>
        <v>75.01054057773915</v>
      </c>
      <c r="E23">
        <f t="shared" si="1"/>
        <v>37.6149031449294</v>
      </c>
      <c r="G23">
        <v>0.7</v>
      </c>
      <c r="H23" s="30">
        <f t="shared" si="2"/>
        <v>67.488814383906387</v>
      </c>
    </row>
    <row r="24" spans="1:8">
      <c r="A24" s="44">
        <v>0.9</v>
      </c>
      <c r="B24" s="45">
        <v>71.801898879256839</v>
      </c>
      <c r="D24" s="30">
        <f t="shared" si="0"/>
        <v>81.973021701114121</v>
      </c>
      <c r="E24">
        <f t="shared" si="1"/>
        <v>103.45173945730602</v>
      </c>
      <c r="G24">
        <v>0.8</v>
      </c>
      <c r="H24" s="30">
        <f t="shared" si="2"/>
        <v>75.01054057773915</v>
      </c>
    </row>
    <row r="25" spans="1:8">
      <c r="A25" s="44">
        <v>1</v>
      </c>
      <c r="B25" s="45">
        <v>72.296917388231137</v>
      </c>
      <c r="D25" s="30">
        <f t="shared" si="0"/>
        <v>88.434840889909268</v>
      </c>
      <c r="E25">
        <f t="shared" si="1"/>
        <v>260.43257494601534</v>
      </c>
      <c r="G25">
        <v>0.9</v>
      </c>
      <c r="H25" s="30">
        <f t="shared" si="2"/>
        <v>81.973021701114121</v>
      </c>
    </row>
    <row r="26" spans="1:8">
      <c r="A26" s="44">
        <v>1.1000000000000001</v>
      </c>
      <c r="B26" s="45">
        <v>93.304210911542228</v>
      </c>
      <c r="D26" s="30">
        <f t="shared" si="0"/>
        <v>94.449155582481097</v>
      </c>
      <c r="E26">
        <f t="shared" si="1"/>
        <v>1.3108982995113163</v>
      </c>
      <c r="G26">
        <v>1</v>
      </c>
      <c r="H26" s="30">
        <f t="shared" si="2"/>
        <v>88.434840889909268</v>
      </c>
    </row>
    <row r="27" spans="1:8">
      <c r="A27" s="44">
        <v>1.2</v>
      </c>
      <c r="B27" s="45">
        <v>107.63234198165225</v>
      </c>
      <c r="D27" s="30">
        <f t="shared" si="0"/>
        <v>100.06311037935875</v>
      </c>
      <c r="E27">
        <f t="shared" si="1"/>
        <v>57.293267049158608</v>
      </c>
      <c r="G27">
        <v>1.1000000000000001</v>
      </c>
      <c r="H27" s="30">
        <f t="shared" si="2"/>
        <v>94.449155582481097</v>
      </c>
    </row>
    <row r="28" spans="1:8">
      <c r="A28" s="44">
        <v>1.3</v>
      </c>
      <c r="B28" s="45">
        <v>116.15729923947869</v>
      </c>
      <c r="D28" s="30">
        <f t="shared" si="0"/>
        <v>105.31808409745274</v>
      </c>
      <c r="E28">
        <f t="shared" si="1"/>
        <v>117.48858489512462</v>
      </c>
      <c r="G28">
        <v>1.2</v>
      </c>
      <c r="H28" s="30">
        <f t="shared" si="2"/>
        <v>100.06311037935875</v>
      </c>
    </row>
    <row r="29" spans="1:8">
      <c r="A29" s="44">
        <v>1.4</v>
      </c>
      <c r="B29" s="45">
        <v>110.81603073552749</v>
      </c>
      <c r="D29" s="30">
        <f t="shared" si="0"/>
        <v>110.25024640890533</v>
      </c>
      <c r="E29">
        <f t="shared" si="1"/>
        <v>0.32011190425129638</v>
      </c>
      <c r="G29">
        <v>1.3</v>
      </c>
      <c r="H29" s="30">
        <f t="shared" si="2"/>
        <v>105.31808409745274</v>
      </c>
    </row>
    <row r="30" spans="1:8">
      <c r="A30" s="44">
        <v>1.5</v>
      </c>
      <c r="B30" s="45">
        <v>97.255429695900673</v>
      </c>
      <c r="D30" s="30">
        <f t="shared" si="0"/>
        <v>114.89119211323613</v>
      </c>
      <c r="E30">
        <f t="shared" si="1"/>
        <v>311.02011604070174</v>
      </c>
      <c r="G30">
        <v>1.4</v>
      </c>
      <c r="H30" s="30">
        <f t="shared" si="2"/>
        <v>110.25024640890533</v>
      </c>
    </row>
    <row r="31" spans="1:8">
      <c r="A31" s="44">
        <v>1.6</v>
      </c>
      <c r="B31" s="45">
        <v>140.29288948726287</v>
      </c>
      <c r="D31" s="30">
        <f t="shared" si="0"/>
        <v>119.26855385547269</v>
      </c>
      <c r="E31">
        <f t="shared" si="1"/>
        <v>442.02268875816219</v>
      </c>
      <c r="G31">
        <v>1.5</v>
      </c>
      <c r="H31" s="30">
        <f t="shared" si="2"/>
        <v>114.89119211323613</v>
      </c>
    </row>
    <row r="32" spans="1:8">
      <c r="A32" s="44">
        <v>1.7</v>
      </c>
      <c r="B32" s="45">
        <v>133.24383497342058</v>
      </c>
      <c r="D32" s="30">
        <f t="shared" si="0"/>
        <v>123.40655504585426</v>
      </c>
      <c r="E32">
        <f t="shared" si="1"/>
        <v>96.7720763732991</v>
      </c>
      <c r="G32">
        <v>1.6</v>
      </c>
      <c r="H32" s="30">
        <f t="shared" si="2"/>
        <v>119.26855385547269</v>
      </c>
    </row>
    <row r="33" spans="1:8">
      <c r="A33" s="44">
        <v>1.8</v>
      </c>
      <c r="B33" s="45">
        <v>120.17433778086739</v>
      </c>
      <c r="D33" s="30">
        <f t="shared" si="0"/>
        <v>127.32649252589438</v>
      </c>
      <c r="E33">
        <f t="shared" si="1"/>
        <v>51.1533174968121</v>
      </c>
      <c r="G33">
        <v>1.7</v>
      </c>
      <c r="H33" s="30">
        <f t="shared" si="2"/>
        <v>123.40655504585426</v>
      </c>
    </row>
    <row r="34" spans="1:8">
      <c r="A34" s="44">
        <v>1.9</v>
      </c>
      <c r="B34" s="45">
        <v>131.0126651454012</v>
      </c>
      <c r="D34" s="30">
        <f t="shared" si="0"/>
        <v>131.04715074272255</v>
      </c>
      <c r="E34">
        <f t="shared" si="1"/>
        <v>1.1892564226102895E-3</v>
      </c>
      <c r="G34">
        <v>1.8</v>
      </c>
      <c r="H34" s="30">
        <f t="shared" si="2"/>
        <v>127.32649252589438</v>
      </c>
    </row>
    <row r="35" spans="1:8">
      <c r="A35" s="44">
        <v>2</v>
      </c>
      <c r="B35" s="45">
        <v>135.15787897551928</v>
      </c>
      <c r="D35" s="30">
        <f t="shared" si="0"/>
        <v>134.58515405657312</v>
      </c>
      <c r="E35">
        <f t="shared" si="1"/>
        <v>0.32801383278189072</v>
      </c>
      <c r="G35">
        <v>1.9</v>
      </c>
      <c r="H35" s="30">
        <f t="shared" si="2"/>
        <v>131.04715074272255</v>
      </c>
    </row>
    <row r="36" spans="1:8">
      <c r="A36" s="44">
        <v>2.1</v>
      </c>
      <c r="B36" s="45">
        <v>133.94232319604299</v>
      </c>
      <c r="D36" s="30">
        <f t="shared" si="0"/>
        <v>137.9552652337857</v>
      </c>
      <c r="E36">
        <f t="shared" si="1"/>
        <v>16.103703798282563</v>
      </c>
      <c r="G36">
        <v>2</v>
      </c>
      <c r="H36" s="30">
        <f t="shared" si="2"/>
        <v>134.58515405657312</v>
      </c>
    </row>
    <row r="37" spans="1:8">
      <c r="A37" s="44">
        <v>2.2000000000000002</v>
      </c>
      <c r="B37" s="45">
        <v>127.71228206133699</v>
      </c>
      <c r="D37" s="30">
        <f t="shared" si="0"/>
        <v>141.17063806020195</v>
      </c>
      <c r="E37">
        <f t="shared" si="1"/>
        <v>181.12734619218443</v>
      </c>
      <c r="G37">
        <v>2.1</v>
      </c>
      <c r="H37" s="30">
        <f t="shared" si="2"/>
        <v>137.9552652337857</v>
      </c>
    </row>
    <row r="38" spans="1:8">
      <c r="A38" s="44">
        <v>2.2999999999999998</v>
      </c>
      <c r="B38" s="45">
        <v>137.04233441681515</v>
      </c>
      <c r="D38" s="30">
        <f t="shared" si="0"/>
        <v>144.24303126042753</v>
      </c>
      <c r="E38">
        <f t="shared" si="1"/>
        <v>51.850035033609252</v>
      </c>
      <c r="G38">
        <v>2.2000000000000002</v>
      </c>
      <c r="H38" s="30">
        <f t="shared" si="2"/>
        <v>141.17063806020195</v>
      </c>
    </row>
    <row r="39" spans="1:8">
      <c r="A39" s="44">
        <v>2.4</v>
      </c>
      <c r="B39" s="45">
        <v>125.86031432710843</v>
      </c>
      <c r="D39" s="30">
        <f t="shared" si="0"/>
        <v>147.18298996205453</v>
      </c>
      <c r="E39">
        <f t="shared" si="1"/>
        <v>454.65649623312441</v>
      </c>
      <c r="G39">
        <v>2.2999999999999998</v>
      </c>
      <c r="H39" s="30">
        <f t="shared" si="2"/>
        <v>144.24303126042753</v>
      </c>
    </row>
    <row r="40" spans="1:8">
      <c r="A40" s="44">
        <v>2.5</v>
      </c>
      <c r="B40" s="45">
        <v>147.03256690439594</v>
      </c>
      <c r="D40" s="30">
        <f t="shared" si="0"/>
        <v>150</v>
      </c>
      <c r="E40">
        <f t="shared" si="1"/>
        <v>8.8056591768863228</v>
      </c>
      <c r="G40">
        <v>2.4</v>
      </c>
      <c r="H40" s="30">
        <f t="shared" si="2"/>
        <v>147.18298996205453</v>
      </c>
    </row>
    <row r="41" spans="1:8">
      <c r="A41" s="44">
        <v>2.6</v>
      </c>
      <c r="B41" s="45">
        <v>163.21306004585188</v>
      </c>
      <c r="D41" s="30">
        <f t="shared" si="0"/>
        <v>152.70261949811479</v>
      </c>
      <c r="E41">
        <f t="shared" si="1"/>
        <v>110.46936050751594</v>
      </c>
      <c r="G41">
        <v>2.5</v>
      </c>
      <c r="H41" s="30">
        <f t="shared" si="2"/>
        <v>150</v>
      </c>
    </row>
    <row r="42" spans="1:8">
      <c r="A42" s="44">
        <v>2.7</v>
      </c>
      <c r="B42" s="45">
        <v>146.47800136741733</v>
      </c>
      <c r="D42" s="30">
        <f t="shared" si="0"/>
        <v>155.29859142057612</v>
      </c>
      <c r="E42">
        <f t="shared" si="1"/>
        <v>77.802808885883636</v>
      </c>
      <c r="G42">
        <v>2.6</v>
      </c>
      <c r="H42" s="30">
        <f t="shared" si="2"/>
        <v>152.70261949811479</v>
      </c>
    </row>
    <row r="43" spans="1:8">
      <c r="A43" s="44">
        <v>2.8</v>
      </c>
      <c r="B43" s="45">
        <v>165.47472474089332</v>
      </c>
      <c r="D43" s="30">
        <f t="shared" si="0"/>
        <v>157.79494015551776</v>
      </c>
      <c r="E43">
        <f t="shared" si="1"/>
        <v>58.979091277772021</v>
      </c>
      <c r="G43">
        <v>2.7</v>
      </c>
      <c r="H43" s="30">
        <f t="shared" si="2"/>
        <v>155.29859142057612</v>
      </c>
    </row>
    <row r="44" spans="1:8">
      <c r="A44" s="44">
        <v>2.9</v>
      </c>
      <c r="B44" s="45">
        <v>154.753056326273</v>
      </c>
      <c r="D44" s="30">
        <f t="shared" si="0"/>
        <v>160.19805466796447</v>
      </c>
      <c r="E44">
        <f t="shared" si="1"/>
        <v>29.648006941022896</v>
      </c>
      <c r="G44">
        <v>2.8</v>
      </c>
      <c r="H44" s="30">
        <f t="shared" si="2"/>
        <v>157.79494015551776</v>
      </c>
    </row>
    <row r="45" spans="1:8">
      <c r="A45" s="44">
        <v>3</v>
      </c>
      <c r="B45" s="45">
        <v>158.11093908716407</v>
      </c>
      <c r="D45" s="30">
        <f t="shared" si="0"/>
        <v>162.5137603246263</v>
      </c>
      <c r="E45">
        <f t="shared" si="1"/>
        <v>19.384834849048481</v>
      </c>
      <c r="G45">
        <v>2.9</v>
      </c>
      <c r="H45" s="30">
        <f t="shared" si="2"/>
        <v>160.19805466796447</v>
      </c>
    </row>
    <row r="46" spans="1:8">
      <c r="A46" s="44">
        <v>3.1</v>
      </c>
      <c r="B46" s="45">
        <v>165.09921317846801</v>
      </c>
      <c r="D46" s="30">
        <f t="shared" si="0"/>
        <v>164.7473811353513</v>
      </c>
      <c r="E46">
        <f t="shared" si="1"/>
        <v>0.12378578656367233</v>
      </c>
      <c r="G46">
        <v>3</v>
      </c>
      <c r="H46" s="30">
        <f t="shared" si="2"/>
        <v>162.5137603246263</v>
      </c>
    </row>
    <row r="47" spans="1:8">
      <c r="A47" s="44">
        <v>3.2</v>
      </c>
      <c r="B47" s="45">
        <v>170.48897131302911</v>
      </c>
      <c r="D47" s="30">
        <f t="shared" si="0"/>
        <v>166.90379386204009</v>
      </c>
      <c r="E47">
        <f t="shared" si="1"/>
        <v>12.85349735508014</v>
      </c>
      <c r="G47">
        <v>3.1</v>
      </c>
      <c r="H47" s="30">
        <f t="shared" si="2"/>
        <v>164.7473811353513</v>
      </c>
    </row>
    <row r="48" spans="1:8">
      <c r="A48" s="44">
        <v>3.3</v>
      </c>
      <c r="B48" s="45">
        <v>167.98253968630601</v>
      </c>
      <c r="D48" s="30">
        <f t="shared" si="0"/>
        <v>168.98747520430896</v>
      </c>
      <c r="E48">
        <f t="shared" si="1"/>
        <v>1.0098953953438619</v>
      </c>
      <c r="G48">
        <v>3.2</v>
      </c>
      <c r="H48" s="30">
        <f t="shared" si="2"/>
        <v>166.90379386204009</v>
      </c>
    </row>
    <row r="49" spans="1:8">
      <c r="A49" s="44">
        <v>3.4</v>
      </c>
      <c r="B49" s="45">
        <v>159.78346147004166</v>
      </c>
      <c r="D49" s="30">
        <f t="shared" si="0"/>
        <v>171.00254307261577</v>
      </c>
      <c r="E49">
        <f t="shared" si="1"/>
        <v>125.8677920052168</v>
      </c>
      <c r="G49">
        <v>3.3</v>
      </c>
      <c r="H49" s="30">
        <f t="shared" si="2"/>
        <v>168.98747520430896</v>
      </c>
    </row>
    <row r="50" spans="1:8">
      <c r="A50" s="44">
        <v>3.5</v>
      </c>
      <c r="B50" s="45">
        <v>199.99083204148508</v>
      </c>
      <c r="D50" s="30">
        <f t="shared" si="0"/>
        <v>172.95279279605441</v>
      </c>
      <c r="E50">
        <f t="shared" si="1"/>
        <v>731.05556623744894</v>
      </c>
      <c r="G50">
        <v>3.4</v>
      </c>
      <c r="H50" s="30">
        <f t="shared" si="2"/>
        <v>171.00254307261577</v>
      </c>
    </row>
    <row r="51" spans="1:8">
      <c r="A51" s="44">
        <v>3.6</v>
      </c>
      <c r="B51" s="45">
        <v>178.53290567380901</v>
      </c>
      <c r="D51" s="30">
        <f t="shared" si="0"/>
        <v>174.8417289770978</v>
      </c>
      <c r="E51">
        <f t="shared" si="1"/>
        <v>13.62478540634388</v>
      </c>
      <c r="G51">
        <v>3.5</v>
      </c>
      <c r="H51" s="30">
        <f t="shared" si="2"/>
        <v>172.95279279605441</v>
      </c>
    </row>
    <row r="52" spans="1:8">
      <c r="A52" s="44">
        <v>3.7</v>
      </c>
      <c r="B52" s="45">
        <v>198.57653789881613</v>
      </c>
      <c r="D52" s="30">
        <f t="shared" si="0"/>
        <v>176.67259359397022</v>
      </c>
      <c r="E52">
        <f t="shared" si="1"/>
        <v>479.78277610979148</v>
      </c>
      <c r="G52">
        <v>3.6</v>
      </c>
      <c r="H52" s="30">
        <f t="shared" si="2"/>
        <v>174.8417289770978</v>
      </c>
    </row>
    <row r="53" spans="1:8">
      <c r="A53" s="44">
        <v>3.8</v>
      </c>
      <c r="B53" s="45">
        <v>158.53018658774201</v>
      </c>
      <c r="D53" s="30">
        <f t="shared" si="0"/>
        <v>178.44839085876976</v>
      </c>
      <c r="E53">
        <f t="shared" si="1"/>
        <v>396.73486138238798</v>
      </c>
      <c r="G53">
        <v>3.7</v>
      </c>
      <c r="H53" s="30">
        <f t="shared" si="2"/>
        <v>176.67259359397022</v>
      </c>
    </row>
    <row r="54" spans="1:8">
      <c r="A54" s="44">
        <v>3.9</v>
      </c>
      <c r="B54" s="45">
        <v>153.86000607214777</v>
      </c>
      <c r="D54" s="30">
        <f t="shared" si="0"/>
        <v>180.17190926248057</v>
      </c>
      <c r="E54">
        <f t="shared" si="1"/>
        <v>692.31624949744537</v>
      </c>
      <c r="G54">
        <v>3.8</v>
      </c>
      <c r="H54" s="30">
        <f t="shared" si="2"/>
        <v>178.44839085876976</v>
      </c>
    </row>
    <row r="55" spans="1:8">
      <c r="A55" s="44">
        <v>4</v>
      </c>
      <c r="B55" s="45">
        <v>196.70221202320784</v>
      </c>
      <c r="D55" s="30">
        <f t="shared" si="0"/>
        <v>181.84574117380492</v>
      </c>
      <c r="E55">
        <f t="shared" si="1"/>
        <v>220.71472609915844</v>
      </c>
      <c r="G55">
        <v>3.9</v>
      </c>
      <c r="H55" s="30">
        <f t="shared" si="2"/>
        <v>180.17190926248057</v>
      </c>
    </row>
    <row r="56" spans="1:8">
      <c r="A56" s="44">
        <v>4.0999999999999996</v>
      </c>
      <c r="B56" s="45">
        <v>199.29276781504126</v>
      </c>
      <c r="D56" s="30">
        <f t="shared" si="0"/>
        <v>183.47230030502831</v>
      </c>
      <c r="E56">
        <f t="shared" si="1"/>
        <v>250.28719223537524</v>
      </c>
      <c r="G56">
        <v>4</v>
      </c>
      <c r="H56" s="30">
        <f t="shared" si="2"/>
        <v>181.84574117380492</v>
      </c>
    </row>
    <row r="57" spans="1:8">
      <c r="A57" s="44">
        <v>4.2</v>
      </c>
      <c r="B57" s="45">
        <v>188.83320032960819</v>
      </c>
      <c r="D57" s="30">
        <f t="shared" si="0"/>
        <v>185.05383731305761</v>
      </c>
      <c r="E57">
        <f t="shared" si="1"/>
        <v>14.28358481087027</v>
      </c>
      <c r="G57">
        <v>4.0999999999999996</v>
      </c>
      <c r="H57" s="30">
        <f t="shared" si="2"/>
        <v>183.47230030502831</v>
      </c>
    </row>
    <row r="58" spans="1:8">
      <c r="A58" s="44">
        <v>4.3</v>
      </c>
      <c r="B58" s="45">
        <v>191.44138210414664</v>
      </c>
      <c r="D58" s="30">
        <f t="shared" si="0"/>
        <v>186.59245376584477</v>
      </c>
      <c r="E58">
        <f t="shared" si="1"/>
        <v>23.512106029986978</v>
      </c>
      <c r="G58">
        <v>4.2</v>
      </c>
      <c r="H58" s="30">
        <f t="shared" si="2"/>
        <v>185.05383731305761</v>
      </c>
    </row>
    <row r="59" spans="1:8">
      <c r="A59" s="44">
        <v>4.4000000000000004</v>
      </c>
      <c r="B59" s="45">
        <v>191.34742014340296</v>
      </c>
      <c r="D59" s="30">
        <f t="shared" si="0"/>
        <v>188.09011467239102</v>
      </c>
      <c r="E59">
        <f t="shared" si="1"/>
        <v>10.610038931484265</v>
      </c>
      <c r="G59">
        <v>4.3</v>
      </c>
      <c r="H59" s="30">
        <f t="shared" si="2"/>
        <v>186.59245376584477</v>
      </c>
    </row>
    <row r="60" spans="1:8">
      <c r="A60" s="44">
        <v>4.5</v>
      </c>
      <c r="B60" s="45">
        <v>194.39153599634352</v>
      </c>
      <c r="D60" s="30">
        <f t="shared" si="0"/>
        <v>189.54865974743547</v>
      </c>
      <c r="E60">
        <f t="shared" si="1"/>
        <v>23.453450362237756</v>
      </c>
      <c r="G60">
        <v>4.4000000000000004</v>
      </c>
      <c r="H60" s="30">
        <f t="shared" si="2"/>
        <v>188.09011467239102</v>
      </c>
    </row>
    <row r="61" spans="1:8">
      <c r="A61" s="44">
        <v>4.5999999999999996</v>
      </c>
      <c r="B61" s="45">
        <v>177.45760146002112</v>
      </c>
      <c r="D61" s="30">
        <f t="shared" si="0"/>
        <v>190.96981355892288</v>
      </c>
      <c r="E61">
        <f t="shared" si="1"/>
        <v>182.57987580570699</v>
      </c>
      <c r="G61">
        <v>4.5</v>
      </c>
      <c r="H61" s="30">
        <f t="shared" si="2"/>
        <v>189.54865974743547</v>
      </c>
    </row>
    <row r="62" spans="1:8">
      <c r="A62" s="44">
        <v>4.7</v>
      </c>
      <c r="B62" s="45">
        <v>206.99560018037269</v>
      </c>
      <c r="D62" s="30">
        <f t="shared" si="0"/>
        <v>192.35519468676958</v>
      </c>
      <c r="E62">
        <f t="shared" si="1"/>
        <v>214.34147301712417</v>
      </c>
      <c r="G62">
        <v>4.5999999999999996</v>
      </c>
      <c r="H62" s="30">
        <f t="shared" si="2"/>
        <v>190.96981355892288</v>
      </c>
    </row>
    <row r="63" spans="1:8">
      <c r="A63" s="44">
        <v>4.8</v>
      </c>
      <c r="B63" s="45">
        <v>188.98354681416114</v>
      </c>
      <c r="D63" s="30">
        <f t="shared" si="0"/>
        <v>193.70632400473511</v>
      </c>
      <c r="E63">
        <f t="shared" si="1"/>
        <v>22.304624391805707</v>
      </c>
      <c r="G63">
        <v>4.7</v>
      </c>
      <c r="H63" s="30">
        <f t="shared" si="2"/>
        <v>192.35519468676958</v>
      </c>
    </row>
    <row r="64" spans="1:8">
      <c r="A64" s="44">
        <v>4.9000000000000004</v>
      </c>
      <c r="B64" s="45">
        <v>177.62308574345076</v>
      </c>
      <c r="D64" s="30">
        <f t="shared" si="0"/>
        <v>195.02463218289819</v>
      </c>
      <c r="E64">
        <f t="shared" si="1"/>
        <v>302.81381848424553</v>
      </c>
      <c r="G64">
        <v>4.8</v>
      </c>
      <c r="H64" s="30">
        <f t="shared" si="2"/>
        <v>193.70632400473511</v>
      </c>
    </row>
    <row r="65" spans="1:8">
      <c r="A65" s="44">
        <v>5</v>
      </c>
      <c r="B65" s="45">
        <v>196.90609756310042</v>
      </c>
      <c r="D65" s="30">
        <f t="shared" si="0"/>
        <v>196.31146649597108</v>
      </c>
      <c r="E65">
        <f t="shared" si="1"/>
        <v>0.35358610599537976</v>
      </c>
      <c r="G65">
        <v>4.9000000000000004</v>
      </c>
      <c r="H65" s="30">
        <f t="shared" si="2"/>
        <v>195.02463218289819</v>
      </c>
    </row>
    <row r="66" spans="1:8">
      <c r="A66" s="44">
        <v>5.0999999999999996</v>
      </c>
      <c r="B66" s="45">
        <v>203.7681734911267</v>
      </c>
      <c r="D66" s="30">
        <f t="shared" si="0"/>
        <v>197.56809701212089</v>
      </c>
      <c r="E66">
        <f t="shared" si="1"/>
        <v>38.44094834552115</v>
      </c>
      <c r="G66">
        <v>5</v>
      </c>
      <c r="H66" s="30">
        <f t="shared" si="2"/>
        <v>196.31146649597108</v>
      </c>
    </row>
    <row r="67" spans="1:8">
      <c r="A67" s="44">
        <v>5.2</v>
      </c>
      <c r="B67" s="45">
        <v>218.98285427744128</v>
      </c>
      <c r="D67" s="30">
        <f t="shared" si="0"/>
        <v>198.79572222786999</v>
      </c>
      <c r="E67">
        <f t="shared" si="1"/>
        <v>407.52030038682835</v>
      </c>
      <c r="G67">
        <v>5.0999999999999996</v>
      </c>
      <c r="H67" s="30">
        <f t="shared" si="2"/>
        <v>197.56809701212089</v>
      </c>
    </row>
    <row r="68" spans="1:8">
      <c r="A68" s="44">
        <v>5.3</v>
      </c>
      <c r="B68" s="45">
        <v>204.82848038408102</v>
      </c>
      <c r="D68" s="30">
        <f t="shared" si="0"/>
        <v>199.99547420676981</v>
      </c>
      <c r="E68">
        <f t="shared" si="1"/>
        <v>23.357948709928266</v>
      </c>
      <c r="G68">
        <v>5.2</v>
      </c>
      <c r="H68" s="30">
        <f t="shared" si="2"/>
        <v>198.79572222786999</v>
      </c>
    </row>
    <row r="69" spans="1:8">
      <c r="A69" s="44">
        <v>5.4</v>
      </c>
      <c r="B69" s="45">
        <v>209.79217876070766</v>
      </c>
      <c r="D69" s="30">
        <f t="shared" si="0"/>
        <v>201.16842327273102</v>
      </c>
      <c r="E69">
        <f t="shared" si="1"/>
        <v>74.369158716407185</v>
      </c>
      <c r="G69">
        <v>5.3</v>
      </c>
      <c r="H69" s="30">
        <f t="shared" si="2"/>
        <v>199.99547420676981</v>
      </c>
    </row>
    <row r="70" spans="1:8">
      <c r="A70" s="44">
        <v>5.5</v>
      </c>
      <c r="B70" s="45">
        <v>177.76691190072833</v>
      </c>
      <c r="D70" s="30">
        <f t="shared" si="0"/>
        <v>202.31558230296429</v>
      </c>
      <c r="E70">
        <f t="shared" si="1"/>
        <v>602.63721851761568</v>
      </c>
      <c r="G70">
        <v>5.4</v>
      </c>
      <c r="H70" s="30">
        <f t="shared" si="2"/>
        <v>201.16842327273102</v>
      </c>
    </row>
    <row r="71" spans="1:8">
      <c r="A71" s="44">
        <v>5.6</v>
      </c>
      <c r="B71" s="45">
        <v>229.12323872331797</v>
      </c>
      <c r="D71" s="30">
        <f t="shared" si="0"/>
        <v>203.43791066033623</v>
      </c>
      <c r="E71">
        <f t="shared" si="1"/>
        <v>659.73607770299725</v>
      </c>
      <c r="G71">
        <v>5.5</v>
      </c>
      <c r="H71" s="30">
        <f t="shared" si="2"/>
        <v>202.31558230296429</v>
      </c>
    </row>
    <row r="72" spans="1:8">
      <c r="A72" s="44">
        <v>5.7</v>
      </c>
      <c r="B72" s="45">
        <v>198.16890794673188</v>
      </c>
      <c r="D72" s="30">
        <f t="shared" si="0"/>
        <v>204.53631780044833</v>
      </c>
      <c r="E72">
        <f t="shared" si="1"/>
        <v>40.543908245205373</v>
      </c>
      <c r="G72">
        <v>5.6</v>
      </c>
      <c r="H72" s="30">
        <f t="shared" si="2"/>
        <v>203.43791066033623</v>
      </c>
    </row>
    <row r="73" spans="1:8">
      <c r="A73" s="44">
        <v>5.8</v>
      </c>
      <c r="B73" s="45">
        <v>225.62074699570837</v>
      </c>
      <c r="D73" s="30">
        <f t="shared" si="0"/>
        <v>205.61166658481523</v>
      </c>
      <c r="E73">
        <f t="shared" si="1"/>
        <v>400.3632988895879</v>
      </c>
      <c r="G73">
        <v>5.7</v>
      </c>
      <c r="H73" s="30">
        <f t="shared" si="2"/>
        <v>204.53631780044833</v>
      </c>
    </row>
    <row r="74" spans="1:8">
      <c r="A74" s="44">
        <v>5.9</v>
      </c>
      <c r="B74" s="45">
        <v>197.15315068726926</v>
      </c>
      <c r="D74" s="30">
        <f t="shared" si="0"/>
        <v>206.66477632807874</v>
      </c>
      <c r="E74">
        <f t="shared" si="1"/>
        <v>90.471022330904432</v>
      </c>
      <c r="G74">
        <v>5.8</v>
      </c>
      <c r="H74" s="30">
        <f t="shared" si="2"/>
        <v>205.61166658481523</v>
      </c>
    </row>
    <row r="75" spans="1:8">
      <c r="A75" s="44">
        <v>6</v>
      </c>
      <c r="B75" s="45">
        <v>184.10626139171697</v>
      </c>
      <c r="D75" s="30">
        <f t="shared" si="0"/>
        <v>207.69642560417375</v>
      </c>
      <c r="E75">
        <f t="shared" si="1"/>
        <v>556.4958475706768</v>
      </c>
      <c r="G75">
        <v>5.9</v>
      </c>
      <c r="H75" s="30">
        <f t="shared" si="2"/>
        <v>206.66477632807874</v>
      </c>
    </row>
    <row r="76" spans="1:8">
      <c r="A76" s="44">
        <v>6.1</v>
      </c>
      <c r="B76" s="45">
        <v>205.10270923417372</v>
      </c>
      <c r="D76" s="30">
        <f t="shared" si="0"/>
        <v>208.70735483370473</v>
      </c>
      <c r="E76">
        <f t="shared" si="1"/>
        <v>12.993469898218283</v>
      </c>
      <c r="G76">
        <v>6</v>
      </c>
      <c r="H76" s="30">
        <f t="shared" si="2"/>
        <v>207.69642560417375</v>
      </c>
    </row>
    <row r="77" spans="1:8">
      <c r="A77" s="44">
        <v>6.2</v>
      </c>
      <c r="B77" s="45">
        <v>196.44229622671529</v>
      </c>
      <c r="D77" s="30">
        <f t="shared" si="0"/>
        <v>209.69826867245169</v>
      </c>
      <c r="E77">
        <f t="shared" si="1"/>
        <v>175.72080548212278</v>
      </c>
      <c r="G77">
        <v>6.1</v>
      </c>
      <c r="H77" s="30">
        <f t="shared" si="2"/>
        <v>208.70735483370473</v>
      </c>
    </row>
    <row r="78" spans="1:8">
      <c r="A78" s="44">
        <v>6.3</v>
      </c>
      <c r="B78" s="45">
        <v>205.97947146453703</v>
      </c>
      <c r="D78" s="30">
        <f t="shared" si="0"/>
        <v>210.66983821886112</v>
      </c>
      <c r="E78">
        <f t="shared" si="1"/>
        <v>21.999540290068683</v>
      </c>
      <c r="G78">
        <v>6.2</v>
      </c>
      <c r="H78" s="30">
        <f t="shared" si="2"/>
        <v>209.69826867245169</v>
      </c>
    </row>
    <row r="79" spans="1:8">
      <c r="A79" s="44">
        <v>6.4</v>
      </c>
      <c r="B79" s="45">
        <v>199.99763738639285</v>
      </c>
      <c r="D79" s="30">
        <f t="shared" si="0"/>
        <v>211.62270305655071</v>
      </c>
      <c r="E79">
        <f t="shared" si="1"/>
        <v>135.14215183548262</v>
      </c>
      <c r="G79">
        <v>6.3</v>
      </c>
      <c r="H79" s="30">
        <f t="shared" si="2"/>
        <v>210.66983821886112</v>
      </c>
    </row>
    <row r="80" spans="1:8">
      <c r="A80" s="44">
        <v>6.5</v>
      </c>
      <c r="B80" s="45">
        <v>196.63804129153073</v>
      </c>
      <c r="D80" s="30">
        <f t="shared" ref="D80:D115" si="3">$B$9*((1-MAX(0,1-(1-$B$5)*(A80-$B$7)/$B$6)^(1/(1-$B$5)))/(1-MAX(0,1-(1-$B$5)*($B$8-$B$7)/$B$6)^(1/(1-$B$5))))^$B$4</f>
        <v>212.55747314623804</v>
      </c>
      <c r="E80">
        <f t="shared" si="1"/>
        <v>253.4283105766699</v>
      </c>
      <c r="G80">
        <v>6.4</v>
      </c>
      <c r="H80" s="30">
        <f t="shared" si="2"/>
        <v>211.62270305655071</v>
      </c>
    </row>
    <row r="81" spans="1:8">
      <c r="A81" s="44">
        <v>6.6</v>
      </c>
      <c r="B81" s="45">
        <v>210.67147077043643</v>
      </c>
      <c r="D81" s="30">
        <f t="shared" si="3"/>
        <v>213.47473058007117</v>
      </c>
      <c r="E81">
        <f t="shared" ref="E81:E115" si="4">(D81-B81)^2</f>
        <v>7.8582655603133906</v>
      </c>
      <c r="G81">
        <v>6.5</v>
      </c>
      <c r="H81" s="30">
        <f t="shared" ref="H81:H116" si="5">$B$9*((1-MAX(0,1-(1-$B$5)*(G81-$B$7)/$B$6)^(1/(1-$B$5)))/(1-MAX(0,1-(1-$B$5)*($B$8-$B$7)/$B$6)^(1/(1-$B$5))))^$B$4</f>
        <v>212.55747314623804</v>
      </c>
    </row>
    <row r="82" spans="1:8">
      <c r="A82" s="44">
        <v>6.7</v>
      </c>
      <c r="B82" s="45">
        <v>188.67147708441982</v>
      </c>
      <c r="D82" s="30">
        <f t="shared" si="3"/>
        <v>214.37503121006216</v>
      </c>
      <c r="E82">
        <f t="shared" si="4"/>
        <v>660.67269468982545</v>
      </c>
      <c r="G82">
        <v>6.6</v>
      </c>
      <c r="H82" s="30">
        <f t="shared" si="5"/>
        <v>213.47473058007117</v>
      </c>
    </row>
    <row r="83" spans="1:8">
      <c r="A83" s="44">
        <v>6.8</v>
      </c>
      <c r="B83" s="45">
        <v>206.03612791355226</v>
      </c>
      <c r="D83" s="30">
        <f t="shared" si="3"/>
        <v>215.25890616119219</v>
      </c>
      <c r="E83">
        <f t="shared" si="4"/>
        <v>85.059638605140123</v>
      </c>
      <c r="G83">
        <v>6.7</v>
      </c>
      <c r="H83" s="30">
        <f t="shared" si="5"/>
        <v>214.37503121006216</v>
      </c>
    </row>
    <row r="84" spans="1:8">
      <c r="A84" s="44">
        <v>6.9</v>
      </c>
      <c r="B84" s="45">
        <v>209.09995660311895</v>
      </c>
      <c r="D84" s="30">
        <f t="shared" si="3"/>
        <v>216.12686323874129</v>
      </c>
      <c r="E84">
        <f t="shared" si="4"/>
        <v>49.377416865753261</v>
      </c>
      <c r="G84">
        <v>6.8</v>
      </c>
      <c r="H84" s="30">
        <f t="shared" si="5"/>
        <v>215.25890616119219</v>
      </c>
    </row>
    <row r="85" spans="1:8">
      <c r="A85" s="44">
        <v>7</v>
      </c>
      <c r="B85" s="45">
        <v>212.14921628416323</v>
      </c>
      <c r="D85" s="30">
        <f t="shared" si="3"/>
        <v>216.9793882384964</v>
      </c>
      <c r="E85">
        <f t="shared" si="4"/>
        <v>23.330561108426686</v>
      </c>
      <c r="G85">
        <v>6.9</v>
      </c>
      <c r="H85" s="30">
        <f t="shared" si="5"/>
        <v>216.12686323874129</v>
      </c>
    </row>
    <row r="86" spans="1:8">
      <c r="A86" s="44">
        <v>7.1</v>
      </c>
      <c r="B86" s="45">
        <v>219.08154109706467</v>
      </c>
      <c r="D86" s="30">
        <f t="shared" si="3"/>
        <v>217.81694616768283</v>
      </c>
      <c r="E86">
        <f t="shared" si="4"/>
        <v>1.5992003354182691</v>
      </c>
      <c r="G86">
        <v>7</v>
      </c>
      <c r="H86" s="30">
        <f t="shared" si="5"/>
        <v>216.9793882384964</v>
      </c>
    </row>
    <row r="87" spans="1:8">
      <c r="A87" s="44">
        <v>7.2</v>
      </c>
      <c r="B87" s="45">
        <v>212.97625004772937</v>
      </c>
      <c r="D87" s="30">
        <f t="shared" si="3"/>
        <v>218.63998238373892</v>
      </c>
      <c r="E87">
        <f t="shared" si="4"/>
        <v>32.077863973960298</v>
      </c>
      <c r="G87">
        <v>7.1</v>
      </c>
      <c r="H87" s="30">
        <f t="shared" si="5"/>
        <v>217.81694616768283</v>
      </c>
    </row>
    <row r="88" spans="1:8">
      <c r="A88" s="44">
        <v>7.3</v>
      </c>
      <c r="B88" s="45">
        <v>222.4068854113722</v>
      </c>
      <c r="D88" s="30">
        <f t="shared" si="3"/>
        <v>219.44892365740716</v>
      </c>
      <c r="E88">
        <f t="shared" si="4"/>
        <v>8.7495377379199191</v>
      </c>
      <c r="G88">
        <v>7.2</v>
      </c>
      <c r="H88" s="30">
        <f t="shared" si="5"/>
        <v>218.63998238373892</v>
      </c>
    </row>
    <row r="89" spans="1:8">
      <c r="A89" s="44">
        <v>7.4</v>
      </c>
      <c r="B89" s="45">
        <v>240.71873684616625</v>
      </c>
      <c r="D89" s="30">
        <f t="shared" si="3"/>
        <v>220.24417916603457</v>
      </c>
      <c r="E89">
        <f t="shared" si="4"/>
        <v>419.20751219703925</v>
      </c>
      <c r="G89">
        <v>7.3</v>
      </c>
      <c r="H89" s="30">
        <f t="shared" si="5"/>
        <v>219.44892365740716</v>
      </c>
    </row>
    <row r="90" spans="1:8">
      <c r="A90" s="44">
        <v>7.5</v>
      </c>
      <c r="B90" s="45">
        <v>234.41402684979411</v>
      </c>
      <c r="D90" s="30">
        <f t="shared" si="3"/>
        <v>221.02614142244494</v>
      </c>
      <c r="E90">
        <f t="shared" si="4"/>
        <v>179.23547621582841</v>
      </c>
      <c r="G90">
        <v>7.4</v>
      </c>
      <c r="H90" s="30">
        <f t="shared" si="5"/>
        <v>220.24417916603457</v>
      </c>
    </row>
    <row r="91" spans="1:8">
      <c r="A91" s="44">
        <v>7.6</v>
      </c>
      <c r="B91" s="45">
        <v>232.9831588011854</v>
      </c>
      <c r="D91" s="30">
        <f t="shared" si="3"/>
        <v>221.79518714428232</v>
      </c>
      <c r="E91">
        <f t="shared" si="4"/>
        <v>125.1707097956665</v>
      </c>
      <c r="G91">
        <v>7.5</v>
      </c>
      <c r="H91" s="30">
        <f t="shared" si="5"/>
        <v>221.02614142244494</v>
      </c>
    </row>
    <row r="92" spans="1:8">
      <c r="A92" s="44">
        <v>7.7</v>
      </c>
      <c r="B92" s="45">
        <v>230.34639335247954</v>
      </c>
      <c r="D92" s="30">
        <f t="shared" si="3"/>
        <v>222.55167806829454</v>
      </c>
      <c r="E92">
        <f t="shared" si="4"/>
        <v>60.757586361507286</v>
      </c>
      <c r="G92">
        <v>7.6</v>
      </c>
      <c r="H92" s="30">
        <f t="shared" si="5"/>
        <v>221.79518714428232</v>
      </c>
    </row>
    <row r="93" spans="1:8">
      <c r="A93" s="44">
        <v>7.8</v>
      </c>
      <c r="B93" s="45">
        <v>222.39457472181169</v>
      </c>
      <c r="D93" s="30">
        <f t="shared" si="3"/>
        <v>223.29596171364318</v>
      </c>
      <c r="E93">
        <f t="shared" si="4"/>
        <v>0.81249850904301679</v>
      </c>
      <c r="G93">
        <v>7.7</v>
      </c>
      <c r="H93" s="30">
        <f t="shared" si="5"/>
        <v>222.55167806829454</v>
      </c>
    </row>
    <row r="94" spans="1:8">
      <c r="A94" s="44">
        <v>7.9</v>
      </c>
      <c r="B94" s="45">
        <v>237.16933072406636</v>
      </c>
      <c r="D94" s="30">
        <f t="shared" si="3"/>
        <v>224.02837209798085</v>
      </c>
      <c r="E94">
        <f t="shared" si="4"/>
        <v>172.68479361249109</v>
      </c>
      <c r="G94">
        <v>7.8</v>
      </c>
      <c r="H94" s="30">
        <f t="shared" si="5"/>
        <v>223.29596171364318</v>
      </c>
    </row>
    <row r="95" spans="1:8">
      <c r="A95" s="44">
        <v>8</v>
      </c>
      <c r="B95" s="45">
        <v>223.1640015531799</v>
      </c>
      <c r="D95" s="30">
        <f t="shared" si="3"/>
        <v>224.74923040972195</v>
      </c>
      <c r="E95">
        <f t="shared" si="4"/>
        <v>2.5129505276135999</v>
      </c>
      <c r="G95">
        <v>7.9</v>
      </c>
      <c r="H95" s="30">
        <f t="shared" si="5"/>
        <v>224.02837209798085</v>
      </c>
    </row>
    <row r="96" spans="1:8">
      <c r="A96" s="44">
        <v>8.1</v>
      </c>
      <c r="B96" s="45">
        <v>214.15343526981687</v>
      </c>
      <c r="D96" s="30">
        <f t="shared" si="3"/>
        <v>225.45884563964938</v>
      </c>
      <c r="E96">
        <f t="shared" si="4"/>
        <v>127.81230363031656</v>
      </c>
      <c r="G96">
        <v>8</v>
      </c>
      <c r="H96" s="30">
        <f t="shared" si="5"/>
        <v>224.74923040972195</v>
      </c>
    </row>
    <row r="97" spans="1:8">
      <c r="A97" s="44">
        <v>8.1999999999999993</v>
      </c>
      <c r="B97" s="45">
        <v>232.6770418889333</v>
      </c>
      <c r="D97" s="30">
        <f t="shared" si="3"/>
        <v>226.15751517474052</v>
      </c>
      <c r="E97">
        <f t="shared" si="4"/>
        <v>42.504228577073292</v>
      </c>
      <c r="G97">
        <v>8.1</v>
      </c>
      <c r="H97" s="30">
        <f t="shared" si="5"/>
        <v>225.45884563964938</v>
      </c>
    </row>
    <row r="98" spans="1:8">
      <c r="A98" s="44">
        <v>8.3000000000000007</v>
      </c>
      <c r="B98" s="45">
        <v>227.40576005318658</v>
      </c>
      <c r="D98" s="30">
        <f t="shared" si="3"/>
        <v>226.84552535686518</v>
      </c>
      <c r="E98">
        <f t="shared" si="4"/>
        <v>0.31386291496233326</v>
      </c>
      <c r="G98">
        <v>8.1999999999999993</v>
      </c>
      <c r="H98" s="30">
        <f t="shared" si="5"/>
        <v>226.15751517474052</v>
      </c>
    </row>
    <row r="99" spans="1:8">
      <c r="A99" s="44">
        <v>8.4</v>
      </c>
      <c r="B99" s="45">
        <v>236.42034736143461</v>
      </c>
      <c r="D99" s="30">
        <f t="shared" si="3"/>
        <v>227.52315200878962</v>
      </c>
      <c r="E99">
        <f t="shared" si="4"/>
        <v>79.160085143127517</v>
      </c>
      <c r="G99">
        <v>8.3000000000000007</v>
      </c>
      <c r="H99" s="30">
        <f t="shared" si="5"/>
        <v>226.84552535686518</v>
      </c>
    </row>
    <row r="100" spans="1:8">
      <c r="A100" s="44">
        <v>8.5</v>
      </c>
      <c r="B100" s="45">
        <v>213.85955122529586</v>
      </c>
      <c r="D100" s="30">
        <f t="shared" si="3"/>
        <v>228.19066092973586</v>
      </c>
      <c r="E100">
        <f t="shared" si="4"/>
        <v>205.38070536069424</v>
      </c>
      <c r="G100">
        <v>8.4</v>
      </c>
      <c r="H100" s="30">
        <f t="shared" si="5"/>
        <v>227.52315200878962</v>
      </c>
    </row>
    <row r="101" spans="1:8">
      <c r="A101" s="44">
        <v>8.6</v>
      </c>
      <c r="B101" s="45">
        <v>244.11847867849832</v>
      </c>
      <c r="D101" s="30">
        <f t="shared" si="3"/>
        <v>228.84830836255921</v>
      </c>
      <c r="E101">
        <f t="shared" si="4"/>
        <v>233.17810147778798</v>
      </c>
      <c r="G101">
        <v>8.5</v>
      </c>
      <c r="H101" s="30">
        <f t="shared" si="5"/>
        <v>228.19066092973586</v>
      </c>
    </row>
    <row r="102" spans="1:8">
      <c r="A102" s="44">
        <v>8.6999999999999993</v>
      </c>
      <c r="B102" s="45">
        <v>231.46847501303301</v>
      </c>
      <c r="D102" s="30">
        <f t="shared" si="3"/>
        <v>229.49634143445456</v>
      </c>
      <c r="E102">
        <f t="shared" si="4"/>
        <v>3.8893108517566448</v>
      </c>
      <c r="G102">
        <v>8.6</v>
      </c>
      <c r="H102" s="30">
        <f t="shared" si="5"/>
        <v>228.84830836255921</v>
      </c>
    </row>
    <row r="103" spans="1:8">
      <c r="A103" s="44">
        <v>8.8000000000000007</v>
      </c>
      <c r="B103" s="45">
        <v>219.42686164145124</v>
      </c>
      <c r="D103" s="30">
        <f t="shared" si="3"/>
        <v>230.13499857295065</v>
      </c>
      <c r="E103">
        <f t="shared" si="4"/>
        <v>114.66419654374161</v>
      </c>
      <c r="G103">
        <v>8.6999999999999993</v>
      </c>
      <c r="H103" s="30">
        <f t="shared" si="5"/>
        <v>229.49634143445456</v>
      </c>
    </row>
    <row r="104" spans="1:8">
      <c r="A104" s="44">
        <v>8.9</v>
      </c>
      <c r="B104" s="45">
        <v>202.92095206654298</v>
      </c>
      <c r="D104" s="30">
        <f t="shared" si="3"/>
        <v>230.76450989881897</v>
      </c>
      <c r="E104">
        <f t="shared" si="4"/>
        <v>775.26371275929773</v>
      </c>
      <c r="G104">
        <v>8.8000000000000007</v>
      </c>
      <c r="H104" s="30">
        <f t="shared" si="5"/>
        <v>230.13499857295065</v>
      </c>
    </row>
    <row r="105" spans="1:8">
      <c r="A105" s="44">
        <v>9</v>
      </c>
      <c r="B105" s="45">
        <v>255.36050289245702</v>
      </c>
      <c r="D105" s="30">
        <f t="shared" si="3"/>
        <v>231.38509759740109</v>
      </c>
      <c r="E105">
        <f t="shared" si="4"/>
        <v>574.82005906219615</v>
      </c>
      <c r="G105">
        <v>8.9</v>
      </c>
      <c r="H105" s="30">
        <f t="shared" si="5"/>
        <v>230.76450989881897</v>
      </c>
    </row>
    <row r="106" spans="1:8">
      <c r="A106" s="44">
        <v>9.1</v>
      </c>
      <c r="B106" s="45">
        <v>220.95539114030797</v>
      </c>
      <c r="D106" s="30">
        <f t="shared" si="3"/>
        <v>231.99697626974728</v>
      </c>
      <c r="E106">
        <f t="shared" si="4"/>
        <v>121.91660217065535</v>
      </c>
      <c r="G106">
        <v>9</v>
      </c>
      <c r="H106" s="30">
        <f t="shared" si="5"/>
        <v>231.38509759740109</v>
      </c>
    </row>
    <row r="107" spans="1:8">
      <c r="A107" s="44">
        <v>9.1999999999999993</v>
      </c>
      <c r="B107" s="45">
        <v>228.69053010356637</v>
      </c>
      <c r="D107" s="30">
        <f t="shared" si="3"/>
        <v>232.60035326485283</v>
      </c>
      <c r="E107">
        <f t="shared" si="4"/>
        <v>15.286717152531999</v>
      </c>
      <c r="G107">
        <v>9.1</v>
      </c>
      <c r="H107" s="30">
        <f t="shared" si="5"/>
        <v>231.99697626974728</v>
      </c>
    </row>
    <row r="108" spans="1:8">
      <c r="A108" s="44">
        <v>9.3000000000000007</v>
      </c>
      <c r="B108" s="45">
        <v>245.56841847842381</v>
      </c>
      <c r="D108" s="30">
        <f t="shared" si="3"/>
        <v>233.19542899419034</v>
      </c>
      <c r="E108">
        <f t="shared" si="4"/>
        <v>153.09086877695208</v>
      </c>
      <c r="G108">
        <v>9.1999999999999993</v>
      </c>
      <c r="H108" s="30">
        <f t="shared" si="5"/>
        <v>232.60035326485283</v>
      </c>
    </row>
    <row r="109" spans="1:8">
      <c r="A109" s="44">
        <v>9.4000000000000092</v>
      </c>
      <c r="B109" s="45">
        <v>222.86264353949787</v>
      </c>
      <c r="D109" s="30">
        <f t="shared" si="3"/>
        <v>233.78239722964238</v>
      </c>
      <c r="E109">
        <f t="shared" si="4"/>
        <v>119.24102065342481</v>
      </c>
      <c r="G109">
        <v>9.3000000000000007</v>
      </c>
      <c r="H109" s="30">
        <f t="shared" si="5"/>
        <v>233.19542899419034</v>
      </c>
    </row>
    <row r="110" spans="1:8">
      <c r="A110" s="44">
        <v>9.5</v>
      </c>
      <c r="B110" s="45">
        <v>270.55926732820222</v>
      </c>
      <c r="D110" s="30">
        <f t="shared" si="3"/>
        <v>234.36144538586728</v>
      </c>
      <c r="E110">
        <f t="shared" si="4"/>
        <v>1310.2823133689849</v>
      </c>
      <c r="G110">
        <v>9.4000000000000092</v>
      </c>
      <c r="H110" s="30">
        <f t="shared" si="5"/>
        <v>233.78239722964238</v>
      </c>
    </row>
    <row r="111" spans="1:8">
      <c r="A111" s="44">
        <v>9.6</v>
      </c>
      <c r="B111" s="45">
        <v>209.28879798732703</v>
      </c>
      <c r="D111" s="30">
        <f t="shared" si="3"/>
        <v>234.93275478805003</v>
      </c>
      <c r="E111">
        <f t="shared" si="4"/>
        <v>657.61252039734757</v>
      </c>
      <c r="G111">
        <v>9.5</v>
      </c>
      <c r="H111" s="30">
        <f t="shared" si="5"/>
        <v>234.36144538586728</v>
      </c>
    </row>
    <row r="112" spans="1:8">
      <c r="A112" s="44">
        <v>9.7000000000000099</v>
      </c>
      <c r="B112" s="45">
        <v>223.97545259113676</v>
      </c>
      <c r="D112" s="30">
        <f t="shared" si="3"/>
        <v>235.49650092592955</v>
      </c>
      <c r="E112">
        <f t="shared" si="4"/>
        <v>132.73455473263184</v>
      </c>
      <c r="G112">
        <v>9.6</v>
      </c>
      <c r="H112" s="30">
        <f t="shared" si="5"/>
        <v>234.93275478805003</v>
      </c>
    </row>
    <row r="113" spans="1:8">
      <c r="A113" s="44">
        <v>9.8000000000000096</v>
      </c>
      <c r="B113" s="45">
        <v>241.18211339948445</v>
      </c>
      <c r="D113" s="30">
        <f t="shared" si="3"/>
        <v>236.05285369492682</v>
      </c>
      <c r="E113">
        <f t="shared" si="4"/>
        <v>26.309305116798583</v>
      </c>
      <c r="G113">
        <v>9.7000000000000099</v>
      </c>
      <c r="H113" s="30">
        <f t="shared" si="5"/>
        <v>235.49650092592955</v>
      </c>
    </row>
    <row r="114" spans="1:8">
      <c r="A114" s="44">
        <v>9.9000000000000092</v>
      </c>
      <c r="B114" s="45">
        <v>235.64594062787978</v>
      </c>
      <c r="D114" s="30">
        <f t="shared" si="3"/>
        <v>236.60197762514588</v>
      </c>
      <c r="E114">
        <f t="shared" si="4"/>
        <v>0.91400674014157413</v>
      </c>
      <c r="G114">
        <v>9.8000000000000096</v>
      </c>
      <c r="H114" s="30">
        <f t="shared" si="5"/>
        <v>236.05285369492682</v>
      </c>
    </row>
    <row r="115" spans="1:8">
      <c r="A115" s="44">
        <v>10</v>
      </c>
      <c r="B115" s="45">
        <v>256.58035475211682</v>
      </c>
      <c r="D115" s="30">
        <f t="shared" si="3"/>
        <v>237.14403209896204</v>
      </c>
      <c r="E115">
        <f t="shared" si="4"/>
        <v>377.7706382775375</v>
      </c>
      <c r="G115">
        <v>9.9000000000000092</v>
      </c>
      <c r="H115" s="30">
        <f t="shared" si="5"/>
        <v>236.60197762514588</v>
      </c>
    </row>
    <row r="116" spans="1:8">
      <c r="B116" s="30"/>
      <c r="G116">
        <v>10</v>
      </c>
      <c r="H116" s="30">
        <f t="shared" si="5"/>
        <v>237.14403209896204</v>
      </c>
    </row>
  </sheetData>
  <mergeCells count="7">
    <mergeCell ref="A1:S1"/>
    <mergeCell ref="G14:H14"/>
    <mergeCell ref="A2:B2"/>
    <mergeCell ref="A11:B11"/>
    <mergeCell ref="A12:B12"/>
    <mergeCell ref="A14:B14"/>
    <mergeCell ref="D14:E14"/>
  </mergeCells>
  <phoneticPr fontId="1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33793" r:id="rId4">
          <objectPr defaultSize="0" autoPict="0" r:id="rId5">
            <anchor moveWithCells="1">
              <from>
                <xdr:col>11</xdr:col>
                <xdr:colOff>257175</xdr:colOff>
                <xdr:row>0</xdr:row>
                <xdr:rowOff>352425</xdr:rowOff>
              </from>
              <to>
                <xdr:col>16</xdr:col>
                <xdr:colOff>619125</xdr:colOff>
                <xdr:row>9</xdr:row>
                <xdr:rowOff>38100</xdr:rowOff>
              </to>
            </anchor>
          </objectPr>
        </oleObject>
      </mc:Choice>
      <mc:Fallback>
        <oleObject progId="Equation.3" shapeId="33793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16"/>
  <sheetViews>
    <sheetView workbookViewId="0">
      <selection activeCell="A12" sqref="A12:B12"/>
    </sheetView>
  </sheetViews>
  <sheetFormatPr defaultRowHeight="13.5"/>
  <cols>
    <col min="3" max="3" width="4.125" bestFit="1" customWidth="1"/>
    <col min="4" max="4" width="5" customWidth="1"/>
    <col min="5" max="5" width="9.125" style="30" bestFit="1" customWidth="1"/>
    <col min="7" max="7" width="4.125" bestFit="1" customWidth="1"/>
    <col min="9" max="9" width="8.875" style="30"/>
  </cols>
  <sheetData>
    <row r="1" spans="1:18" ht="53.25" customHeight="1" thickBot="1">
      <c r="A1" s="90" t="s">
        <v>76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</row>
    <row r="2" spans="1:18">
      <c r="A2" s="85" t="s">
        <v>7</v>
      </c>
      <c r="B2" s="86"/>
    </row>
    <row r="3" spans="1:18" ht="14.25">
      <c r="A3" s="10" t="s">
        <v>3</v>
      </c>
      <c r="B3" s="11">
        <v>854.86062213089622</v>
      </c>
    </row>
    <row r="4" spans="1:18" ht="14.25">
      <c r="A4" s="10" t="s">
        <v>4</v>
      </c>
      <c r="B4" s="11">
        <v>2.6594921965123701</v>
      </c>
    </row>
    <row r="5" spans="1:18" ht="14.25">
      <c r="A5" s="10" t="s">
        <v>1</v>
      </c>
      <c r="B5" s="11">
        <v>2.1730609440542836</v>
      </c>
    </row>
    <row r="6" spans="1:18" ht="15">
      <c r="A6" s="12" t="s">
        <v>5</v>
      </c>
      <c r="B6" s="11">
        <v>0.6694455320449777</v>
      </c>
    </row>
    <row r="7" spans="1:18" ht="18" thickBot="1">
      <c r="A7" s="10" t="s">
        <v>48</v>
      </c>
      <c r="B7" s="53" t="s">
        <v>59</v>
      </c>
    </row>
    <row r="8" spans="1:18" ht="17.25">
      <c r="A8" s="47" t="s">
        <v>49</v>
      </c>
      <c r="B8" s="49">
        <v>0.1</v>
      </c>
    </row>
    <row r="9" spans="1:18" ht="18" thickBot="1">
      <c r="A9" s="51" t="s">
        <v>50</v>
      </c>
      <c r="B9" s="54">
        <v>8.4</v>
      </c>
    </row>
    <row r="10" spans="1:18" ht="14.25" thickBot="1"/>
    <row r="11" spans="1:18" ht="14.25">
      <c r="A11" s="63" t="s">
        <v>6</v>
      </c>
      <c r="B11" s="64"/>
    </row>
    <row r="12" spans="1:18" ht="14.25" thickBot="1">
      <c r="A12" s="65">
        <f>SUM(F:F)</f>
        <v>11441.159006707871</v>
      </c>
      <c r="B12" s="66"/>
    </row>
    <row r="14" spans="1:18" ht="28.5" customHeight="1">
      <c r="A14" s="83" t="s">
        <v>8</v>
      </c>
      <c r="B14" s="83"/>
      <c r="E14" s="84" t="s">
        <v>61</v>
      </c>
      <c r="F14" s="83"/>
      <c r="H14" s="83" t="s">
        <v>30</v>
      </c>
      <c r="I14" s="84"/>
    </row>
    <row r="15" spans="1:18" ht="29.25" customHeight="1">
      <c r="A15" s="24" t="s">
        <v>2</v>
      </c>
      <c r="B15" s="24" t="s">
        <v>43</v>
      </c>
      <c r="E15" s="34" t="s">
        <v>39</v>
      </c>
      <c r="F15" s="24" t="s">
        <v>9</v>
      </c>
      <c r="G15" s="24"/>
      <c r="H15" s="1" t="s">
        <v>31</v>
      </c>
      <c r="I15" s="34" t="s">
        <v>44</v>
      </c>
    </row>
    <row r="16" spans="1:18">
      <c r="A16" s="44">
        <v>2</v>
      </c>
      <c r="B16" s="45">
        <v>135.15787897551928</v>
      </c>
      <c r="E16" s="30">
        <f t="shared" ref="E16:E79" si="0">$B$3*$B$6^$B$4*(1-(MAX(0,(1-(1/$B$6)*($B$9/$B$3)^(1/$B$4))^(1-$B$5)-(1-$B$5)*($A16-$B$8)/$B$6))^(1/(1-$B$5)))^$B$4</f>
        <v>129.88337400916552</v>
      </c>
      <c r="F16">
        <f t="shared" ref="F16:F73" si="1">(E16-B16)^2</f>
        <v>27.820402640090478</v>
      </c>
      <c r="H16">
        <v>0</v>
      </c>
      <c r="I16" s="30">
        <f t="shared" ref="I16:I79" si="2">$B$3*$B$6^$B$4*(1-(MAX(0,(1-(1/$B$6)*($B$9/$B$3)^(1/$B$4))^(1-$B$5)-(1-$B$5)*($H16-$B$8)/$B$6))^(1/(1-$B$5)))^$B$4</f>
        <v>2.8840206791741401</v>
      </c>
    </row>
    <row r="17" spans="1:9">
      <c r="A17" s="44">
        <v>2.1</v>
      </c>
      <c r="B17" s="45">
        <v>133.94232319604299</v>
      </c>
      <c r="E17" s="30">
        <f t="shared" si="0"/>
        <v>133.68834755373621</v>
      </c>
      <c r="F17">
        <f t="shared" si="1"/>
        <v>6.450362688514362E-2</v>
      </c>
      <c r="H17">
        <v>0.1</v>
      </c>
      <c r="I17" s="30">
        <f t="shared" si="2"/>
        <v>8.3999999999999986</v>
      </c>
    </row>
    <row r="18" spans="1:9">
      <c r="A18" s="44">
        <v>2.2000000000000002</v>
      </c>
      <c r="B18" s="45">
        <v>127.71228206133699</v>
      </c>
      <c r="E18" s="30">
        <f t="shared" si="0"/>
        <v>137.31332297658525</v>
      </c>
      <c r="F18">
        <f t="shared" si="1"/>
        <v>92.179986656271197</v>
      </c>
      <c r="H18">
        <v>0.2</v>
      </c>
      <c r="I18" s="30">
        <f t="shared" si="2"/>
        <v>15.645790961414599</v>
      </c>
    </row>
    <row r="19" spans="1:9">
      <c r="A19" s="44">
        <v>2.2999999999999998</v>
      </c>
      <c r="B19" s="45">
        <v>137.04233441681515</v>
      </c>
      <c r="E19" s="30">
        <f t="shared" si="0"/>
        <v>140.7702993129476</v>
      </c>
      <c r="F19">
        <f t="shared" si="1"/>
        <v>13.897722266795816</v>
      </c>
      <c r="H19">
        <v>0.3</v>
      </c>
      <c r="I19" s="30">
        <f t="shared" si="2"/>
        <v>23.765632959960101</v>
      </c>
    </row>
    <row r="20" spans="1:9">
      <c r="A20" s="44">
        <v>2.4</v>
      </c>
      <c r="B20" s="45">
        <v>125.86031432710843</v>
      </c>
      <c r="E20" s="30">
        <f t="shared" si="0"/>
        <v>144.07033409603147</v>
      </c>
      <c r="F20">
        <f t="shared" si="1"/>
        <v>331.60481998456817</v>
      </c>
      <c r="H20">
        <v>0.4</v>
      </c>
      <c r="I20" s="30">
        <f t="shared" si="2"/>
        <v>32.21218602943101</v>
      </c>
    </row>
    <row r="21" spans="1:9">
      <c r="A21" s="44">
        <v>2.5</v>
      </c>
      <c r="B21" s="45">
        <v>147.03256690439594</v>
      </c>
      <c r="E21" s="30">
        <f t="shared" si="0"/>
        <v>147.22361359588788</v>
      </c>
      <c r="F21">
        <f t="shared" si="1"/>
        <v>3.6498838330019628E-2</v>
      </c>
      <c r="H21">
        <v>0.5</v>
      </c>
      <c r="I21" s="30">
        <f t="shared" si="2"/>
        <v>40.656265657848984</v>
      </c>
    </row>
    <row r="22" spans="1:9">
      <c r="A22" s="44">
        <v>2.6</v>
      </c>
      <c r="B22" s="45">
        <v>163.21306004585188</v>
      </c>
      <c r="E22" s="30">
        <f t="shared" si="0"/>
        <v>150.23952182547796</v>
      </c>
      <c r="F22">
        <f t="shared" si="1"/>
        <v>168.31269395550265</v>
      </c>
      <c r="H22">
        <v>0.6</v>
      </c>
      <c r="I22" s="30">
        <f t="shared" si="2"/>
        <v>48.907347402098964</v>
      </c>
    </row>
    <row r="23" spans="1:9">
      <c r="A23" s="44">
        <v>2.7</v>
      </c>
      <c r="B23" s="45">
        <v>146.47800136741733</v>
      </c>
      <c r="E23" s="30">
        <f t="shared" si="0"/>
        <v>153.12670658814983</v>
      </c>
      <c r="F23">
        <f t="shared" si="1"/>
        <v>44.205281112195536</v>
      </c>
      <c r="H23">
        <v>0.7</v>
      </c>
      <c r="I23" s="30">
        <f t="shared" si="2"/>
        <v>56.860378834498789</v>
      </c>
    </row>
    <row r="24" spans="1:9">
      <c r="A24" s="44">
        <v>2.8</v>
      </c>
      <c r="B24" s="45">
        <v>165.47472474089332</v>
      </c>
      <c r="E24" s="30">
        <f t="shared" si="0"/>
        <v>155.89314161379261</v>
      </c>
      <c r="F24">
        <f t="shared" si="1"/>
        <v>91.806735221541103</v>
      </c>
      <c r="H24">
        <v>0.8</v>
      </c>
      <c r="I24" s="30">
        <f t="shared" si="2"/>
        <v>64.462432156979531</v>
      </c>
    </row>
    <row r="25" spans="1:9">
      <c r="A25" s="44">
        <v>2.9</v>
      </c>
      <c r="B25" s="45">
        <v>154.753056326273</v>
      </c>
      <c r="E25" s="30">
        <f t="shared" si="0"/>
        <v>158.54618433154997</v>
      </c>
      <c r="F25">
        <f t="shared" si="1"/>
        <v>14.38782006441644</v>
      </c>
      <c r="H25">
        <v>0.9</v>
      </c>
      <c r="I25" s="30">
        <f t="shared" si="2"/>
        <v>71.692144068985414</v>
      </c>
    </row>
    <row r="26" spans="1:9">
      <c r="A26" s="44">
        <v>3</v>
      </c>
      <c r="B26" s="45">
        <v>158.11093908716407</v>
      </c>
      <c r="E26" s="30">
        <f t="shared" si="0"/>
        <v>161.09262914660573</v>
      </c>
      <c r="F26">
        <f t="shared" si="1"/>
        <v>8.8904756105732154</v>
      </c>
      <c r="H26">
        <v>1</v>
      </c>
      <c r="I26" s="30">
        <f t="shared" si="2"/>
        <v>78.547057891260636</v>
      </c>
    </row>
    <row r="27" spans="1:9">
      <c r="A27" s="44">
        <v>3.1</v>
      </c>
      <c r="B27" s="45">
        <v>165.09921317846801</v>
      </c>
      <c r="E27" s="30">
        <f t="shared" si="0"/>
        <v>163.53875628793571</v>
      </c>
      <c r="F27">
        <f t="shared" si="1"/>
        <v>2.4350257072097143</v>
      </c>
      <c r="H27">
        <v>1.1000000000000001</v>
      </c>
      <c r="I27" s="30">
        <f t="shared" si="2"/>
        <v>85.035805897420957</v>
      </c>
    </row>
    <row r="28" spans="1:9">
      <c r="A28" s="44">
        <v>3.2</v>
      </c>
      <c r="B28" s="45">
        <v>170.48897131302911</v>
      </c>
      <c r="E28" s="30">
        <f t="shared" si="0"/>
        <v>165.89037641354778</v>
      </c>
      <c r="F28">
        <f t="shared" si="1"/>
        <v>21.147075049535676</v>
      </c>
      <c r="H28">
        <v>1.2</v>
      </c>
      <c r="I28" s="30">
        <f t="shared" si="2"/>
        <v>91.173265143965907</v>
      </c>
    </row>
    <row r="29" spans="1:9">
      <c r="A29" s="44">
        <v>3.3</v>
      </c>
      <c r="B29" s="45">
        <v>167.98253968630601</v>
      </c>
      <c r="E29" s="30">
        <f t="shared" si="0"/>
        <v>168.15287122674374</v>
      </c>
      <c r="F29">
        <f t="shared" si="1"/>
        <v>2.9012833667889794E-2</v>
      </c>
      <c r="H29">
        <v>1.3</v>
      </c>
      <c r="I29" s="30">
        <f t="shared" si="2"/>
        <v>96.97755319789789</v>
      </c>
    </row>
    <row r="30" spans="1:9">
      <c r="A30" s="44">
        <v>3.4</v>
      </c>
      <c r="B30" s="45">
        <v>159.78346147004166</v>
      </c>
      <c r="E30" s="30">
        <f t="shared" si="0"/>
        <v>170.33123038953048</v>
      </c>
      <c r="F30">
        <f t="shared" si="1"/>
        <v>111.25542917893429</v>
      </c>
      <c r="H30">
        <v>1.4</v>
      </c>
      <c r="I30" s="30">
        <f t="shared" si="2"/>
        <v>102.46817158315382</v>
      </c>
    </row>
    <row r="31" spans="1:9">
      <c r="A31" s="44">
        <v>3.5</v>
      </c>
      <c r="B31" s="45">
        <v>199.99083204148508</v>
      </c>
      <c r="E31" s="30">
        <f t="shared" si="0"/>
        <v>172.43008502972586</v>
      </c>
      <c r="F31">
        <f t="shared" si="1"/>
        <v>759.59477584619469</v>
      </c>
      <c r="H31">
        <v>1.5</v>
      </c>
      <c r="I31" s="30">
        <f t="shared" si="2"/>
        <v>107.66487043610738</v>
      </c>
    </row>
    <row r="32" spans="1:9">
      <c r="A32" s="44">
        <v>3.6</v>
      </c>
      <c r="B32" s="45">
        <v>178.53290567380901</v>
      </c>
      <c r="E32" s="30">
        <f t="shared" si="0"/>
        <v>174.45373813476061</v>
      </c>
      <c r="F32">
        <f t="shared" si="1"/>
        <v>16.639607811626171</v>
      </c>
      <c r="H32">
        <v>1.6</v>
      </c>
      <c r="I32" s="30">
        <f t="shared" si="2"/>
        <v>112.58696887790784</v>
      </c>
    </row>
    <row r="33" spans="1:9">
      <c r="A33" s="44">
        <v>3.7</v>
      </c>
      <c r="B33" s="45">
        <v>198.57653789881613</v>
      </c>
      <c r="E33" s="30">
        <f t="shared" si="0"/>
        <v>176.40619211317278</v>
      </c>
      <c r="F33">
        <f t="shared" si="1"/>
        <v>491.52423225499382</v>
      </c>
      <c r="H33">
        <v>1.7</v>
      </c>
      <c r="I33" s="30">
        <f t="shared" si="2"/>
        <v>117.25296419219087</v>
      </c>
    </row>
    <row r="34" spans="1:9">
      <c r="A34" s="44">
        <v>3.8</v>
      </c>
      <c r="B34" s="45">
        <v>158.53018658774201</v>
      </c>
      <c r="E34" s="30">
        <f t="shared" si="0"/>
        <v>178.29117378798009</v>
      </c>
      <c r="F34">
        <f t="shared" si="1"/>
        <v>390.49661512797309</v>
      </c>
      <c r="H34">
        <v>1.8</v>
      </c>
      <c r="I34" s="30">
        <f t="shared" si="2"/>
        <v>121.68032392688416</v>
      </c>
    </row>
    <row r="35" spans="1:9">
      <c r="A35" s="44">
        <v>3.9</v>
      </c>
      <c r="B35" s="45">
        <v>153.86000607214777</v>
      </c>
      <c r="E35" s="30">
        <f t="shared" si="0"/>
        <v>180.11215706692761</v>
      </c>
      <c r="F35">
        <f t="shared" si="1"/>
        <v>689.17543185272007</v>
      </c>
      <c r="H35">
        <v>1.9</v>
      </c>
      <c r="I35" s="30">
        <f t="shared" si="2"/>
        <v>125.88539324384702</v>
      </c>
    </row>
    <row r="36" spans="1:9">
      <c r="A36" s="44">
        <v>4</v>
      </c>
      <c r="B36" s="45">
        <v>196.70221202320784</v>
      </c>
      <c r="E36" s="30">
        <f t="shared" si="0"/>
        <v>181.87238351459163</v>
      </c>
      <c r="F36">
        <f t="shared" si="1"/>
        <v>219.92381359496585</v>
      </c>
      <c r="H36">
        <v>2</v>
      </c>
      <c r="I36" s="30">
        <f t="shared" si="2"/>
        <v>129.88337400916552</v>
      </c>
    </row>
    <row r="37" spans="1:9">
      <c r="A37" s="44">
        <v>4.0999999999999996</v>
      </c>
      <c r="B37" s="45">
        <v>199.29276781504126</v>
      </c>
      <c r="E37" s="30">
        <f t="shared" si="0"/>
        <v>183.57488103148728</v>
      </c>
      <c r="F37">
        <f t="shared" si="1"/>
        <v>247.05196494062085</v>
      </c>
      <c r="H37">
        <v>2.1</v>
      </c>
      <c r="I37" s="30">
        <f t="shared" si="2"/>
        <v>133.68834755373621</v>
      </c>
    </row>
    <row r="38" spans="1:9">
      <c r="A38" s="44">
        <v>4.2</v>
      </c>
      <c r="B38" s="45">
        <v>188.83320032960819</v>
      </c>
      <c r="E38" s="30">
        <f t="shared" si="0"/>
        <v>185.22248082627402</v>
      </c>
      <c r="F38">
        <f t="shared" si="1"/>
        <v>13.037295331757733</v>
      </c>
      <c r="H38">
        <v>2.2000000000000002</v>
      </c>
      <c r="I38" s="30">
        <f t="shared" si="2"/>
        <v>137.31332297658525</v>
      </c>
    </row>
    <row r="39" spans="1:9">
      <c r="A39" s="44">
        <v>4.3</v>
      </c>
      <c r="B39" s="45">
        <v>191.44138210414664</v>
      </c>
      <c r="E39" s="30">
        <f t="shared" si="0"/>
        <v>186.81783284923767</v>
      </c>
      <c r="F39">
        <f t="shared" si="1"/>
        <v>21.377207712569252</v>
      </c>
      <c r="H39">
        <v>2.2999999999999998</v>
      </c>
      <c r="I39" s="30">
        <f t="shared" si="2"/>
        <v>140.7702993129476</v>
      </c>
    </row>
    <row r="40" spans="1:9">
      <c r="A40" s="44">
        <v>4.4000000000000004</v>
      </c>
      <c r="B40" s="45">
        <v>191.34742014340296</v>
      </c>
      <c r="E40" s="30">
        <f t="shared" si="0"/>
        <v>188.36341983861814</v>
      </c>
      <c r="F40">
        <f t="shared" si="1"/>
        <v>8.9042578189558643</v>
      </c>
      <c r="H40">
        <v>2.4</v>
      </c>
      <c r="I40" s="30">
        <f t="shared" si="2"/>
        <v>144.07033409603147</v>
      </c>
    </row>
    <row r="41" spans="1:9">
      <c r="A41" s="44">
        <v>4.5</v>
      </c>
      <c r="B41" s="45">
        <v>194.39153599634352</v>
      </c>
      <c r="E41" s="30">
        <f t="shared" si="0"/>
        <v>189.86157011612221</v>
      </c>
      <c r="F41">
        <f t="shared" si="1"/>
        <v>20.520590875969244</v>
      </c>
      <c r="H41">
        <v>2.5</v>
      </c>
      <c r="I41" s="30">
        <f t="shared" si="2"/>
        <v>147.22361359588788</v>
      </c>
    </row>
    <row r="42" spans="1:9">
      <c r="A42" s="44">
        <v>4.5999999999999996</v>
      </c>
      <c r="B42" s="45">
        <v>177.45760146002112</v>
      </c>
      <c r="E42" s="30">
        <f t="shared" si="0"/>
        <v>191.31446925409347</v>
      </c>
      <c r="F42">
        <f t="shared" si="1"/>
        <v>192.01278506239933</v>
      </c>
      <c r="H42">
        <v>2.6</v>
      </c>
      <c r="I42" s="30">
        <f t="shared" si="2"/>
        <v>150.23952182547796</v>
      </c>
    </row>
    <row r="43" spans="1:9">
      <c r="A43" s="44">
        <v>4.7</v>
      </c>
      <c r="B43" s="45">
        <v>206.99560018037269</v>
      </c>
      <c r="E43" s="30">
        <f t="shared" si="0"/>
        <v>192.72417072426606</v>
      </c>
      <c r="F43">
        <f t="shared" si="1"/>
        <v>203.67369872062801</v>
      </c>
      <c r="H43">
        <v>2.7</v>
      </c>
      <c r="I43" s="30">
        <f t="shared" si="2"/>
        <v>153.12670658814983</v>
      </c>
    </row>
    <row r="44" spans="1:9">
      <c r="A44" s="44">
        <v>4.8</v>
      </c>
      <c r="B44" s="45">
        <v>188.98354681416114</v>
      </c>
      <c r="E44" s="30">
        <f t="shared" si="0"/>
        <v>194.09260562671358</v>
      </c>
      <c r="F44">
        <f t="shared" si="1"/>
        <v>26.102481950119682</v>
      </c>
      <c r="H44">
        <v>2.8</v>
      </c>
      <c r="I44" s="30">
        <f t="shared" si="2"/>
        <v>155.89314161379261</v>
      </c>
    </row>
    <row r="45" spans="1:9">
      <c r="A45" s="44">
        <v>4.9000000000000004</v>
      </c>
      <c r="B45" s="45">
        <v>177.62308574345076</v>
      </c>
      <c r="E45" s="30">
        <f t="shared" si="0"/>
        <v>195.4215915874463</v>
      </c>
      <c r="F45">
        <f t="shared" si="1"/>
        <v>316.78681027874347</v>
      </c>
      <c r="H45">
        <v>2.9</v>
      </c>
      <c r="I45" s="30">
        <f t="shared" si="2"/>
        <v>158.54618433154997</v>
      </c>
    </row>
    <row r="46" spans="1:9">
      <c r="A46" s="44">
        <v>5</v>
      </c>
      <c r="B46" s="45">
        <v>196.90609756310042</v>
      </c>
      <c r="E46" s="30">
        <f t="shared" si="0"/>
        <v>196.71284090399254</v>
      </c>
      <c r="F46">
        <f t="shared" si="1"/>
        <v>3.7348136289536989E-2</v>
      </c>
      <c r="H46">
        <v>3</v>
      </c>
      <c r="I46" s="30">
        <f t="shared" si="2"/>
        <v>161.09262914660573</v>
      </c>
    </row>
    <row r="47" spans="1:9">
      <c r="A47" s="44">
        <v>5.0999999999999996</v>
      </c>
      <c r="B47" s="45">
        <v>203.7681734911267</v>
      </c>
      <c r="E47" s="30">
        <f t="shared" si="0"/>
        <v>197.96796801014952</v>
      </c>
      <c r="F47">
        <f t="shared" si="1"/>
        <v>33.642383621557762</v>
      </c>
      <c r="H47">
        <v>3.1</v>
      </c>
      <c r="I47" s="30">
        <f t="shared" si="2"/>
        <v>163.53875628793571</v>
      </c>
    </row>
    <row r="48" spans="1:9">
      <c r="A48" s="44">
        <v>5.2</v>
      </c>
      <c r="B48" s="45">
        <v>218.98285427744128</v>
      </c>
      <c r="E48" s="30">
        <f t="shared" si="0"/>
        <v>199.18849632379079</v>
      </c>
      <c r="F48">
        <f t="shared" si="1"/>
        <v>391.81660679724644</v>
      </c>
      <c r="H48">
        <v>3.2</v>
      </c>
      <c r="I48" s="30">
        <f t="shared" si="2"/>
        <v>165.89037641354778</v>
      </c>
    </row>
    <row r="49" spans="1:9">
      <c r="A49" s="44">
        <v>5.3</v>
      </c>
      <c r="B49" s="45">
        <v>204.82848038408102</v>
      </c>
      <c r="E49" s="30">
        <f t="shared" si="0"/>
        <v>200.37586453510752</v>
      </c>
      <c r="F49">
        <f t="shared" si="1"/>
        <v>19.825787898529949</v>
      </c>
      <c r="H49">
        <v>3.3</v>
      </c>
      <c r="I49" s="30">
        <f t="shared" si="2"/>
        <v>168.15287122674374</v>
      </c>
    </row>
    <row r="50" spans="1:9">
      <c r="A50" s="44">
        <v>5.4</v>
      </c>
      <c r="B50" s="45">
        <v>209.79217876070766</v>
      </c>
      <c r="E50" s="30">
        <f t="shared" si="0"/>
        <v>201.53143238683717</v>
      </c>
      <c r="F50">
        <f t="shared" si="1"/>
        <v>68.239930653414433</v>
      </c>
      <c r="H50">
        <v>3.4</v>
      </c>
      <c r="I50" s="30">
        <f t="shared" si="2"/>
        <v>170.33123038953048</v>
      </c>
    </row>
    <row r="51" spans="1:9">
      <c r="A51" s="44">
        <v>5.5</v>
      </c>
      <c r="B51" s="45">
        <v>177.76691190072833</v>
      </c>
      <c r="E51" s="30">
        <f t="shared" si="0"/>
        <v>202.65648599283804</v>
      </c>
      <c r="F51">
        <f t="shared" si="1"/>
        <v>619.49089848661902</v>
      </c>
      <c r="H51">
        <v>3.5</v>
      </c>
      <c r="I51" s="30">
        <f t="shared" si="2"/>
        <v>172.43008502972586</v>
      </c>
    </row>
    <row r="52" spans="1:9">
      <c r="A52" s="44">
        <v>5.6</v>
      </c>
      <c r="B52" s="45">
        <v>229.12323872331797</v>
      </c>
      <c r="E52" s="30">
        <f t="shared" si="0"/>
        <v>203.75224273672728</v>
      </c>
      <c r="F52">
        <f t="shared" si="1"/>
        <v>643.68743735160069</v>
      </c>
      <c r="H52">
        <v>3.6</v>
      </c>
      <c r="I52" s="30">
        <f t="shared" si="2"/>
        <v>174.45373813476061</v>
      </c>
    </row>
    <row r="53" spans="1:9">
      <c r="A53" s="44">
        <v>5.7</v>
      </c>
      <c r="B53" s="45">
        <v>198.16890794673188</v>
      </c>
      <c r="E53" s="30">
        <f t="shared" si="0"/>
        <v>204.81985578815338</v>
      </c>
      <c r="F53">
        <f t="shared" si="1"/>
        <v>44.235107189309289</v>
      </c>
      <c r="H53">
        <v>3.7</v>
      </c>
      <c r="I53" s="30">
        <f t="shared" si="2"/>
        <v>176.40619211317278</v>
      </c>
    </row>
    <row r="54" spans="1:9">
      <c r="A54" s="44">
        <v>5.8</v>
      </c>
      <c r="B54" s="45">
        <v>225.62074699570837</v>
      </c>
      <c r="E54" s="30">
        <f t="shared" si="0"/>
        <v>205.86041827056852</v>
      </c>
      <c r="F54">
        <f t="shared" si="1"/>
        <v>390.47059132558735</v>
      </c>
      <c r="H54">
        <v>3.8</v>
      </c>
      <c r="I54" s="30">
        <f t="shared" si="2"/>
        <v>178.29117378798009</v>
      </c>
    </row>
    <row r="55" spans="1:9">
      <c r="A55" s="44">
        <v>5.9</v>
      </c>
      <c r="B55" s="45">
        <v>197.15315068726926</v>
      </c>
      <c r="E55" s="30">
        <f t="shared" si="0"/>
        <v>206.87496711105382</v>
      </c>
      <c r="F55">
        <f t="shared" si="1"/>
        <v>94.513714577767203</v>
      </c>
      <c r="H55">
        <v>3.9</v>
      </c>
      <c r="I55" s="30">
        <f t="shared" si="2"/>
        <v>180.11215706692761</v>
      </c>
    </row>
    <row r="56" spans="1:9">
      <c r="A56" s="44">
        <v>6</v>
      </c>
      <c r="B56" s="45">
        <v>184.10626139171697</v>
      </c>
      <c r="E56" s="30">
        <f t="shared" si="0"/>
        <v>207.86448659978765</v>
      </c>
      <c r="F56">
        <f t="shared" si="1"/>
        <v>564.45326503740523</v>
      </c>
      <c r="H56">
        <v>4</v>
      </c>
      <c r="I56" s="30">
        <f t="shared" si="2"/>
        <v>181.87238351459163</v>
      </c>
    </row>
    <row r="57" spans="1:9">
      <c r="A57" s="44">
        <v>6.1</v>
      </c>
      <c r="B57" s="45">
        <v>205.10270923417372</v>
      </c>
      <c r="E57" s="30">
        <f t="shared" si="0"/>
        <v>208.82991168409217</v>
      </c>
      <c r="F57">
        <f t="shared" si="1"/>
        <v>13.892038102678104</v>
      </c>
      <c r="H57">
        <v>4.0999999999999996</v>
      </c>
      <c r="I57" s="30">
        <f t="shared" si="2"/>
        <v>183.57488103148728</v>
      </c>
    </row>
    <row r="58" spans="1:9">
      <c r="A58" s="44">
        <v>6.2</v>
      </c>
      <c r="B58" s="45">
        <v>196.44229622671529</v>
      </c>
      <c r="E58" s="30">
        <f t="shared" si="0"/>
        <v>209.77213101961749</v>
      </c>
      <c r="F58">
        <f t="shared" si="1"/>
        <v>177.68449560606615</v>
      </c>
      <c r="H58">
        <v>4.2</v>
      </c>
      <c r="I58" s="30">
        <f t="shared" si="2"/>
        <v>185.22248082627402</v>
      </c>
    </row>
    <row r="59" spans="1:9">
      <c r="A59" s="44">
        <v>6.3</v>
      </c>
      <c r="B59" s="45">
        <v>205.97947146453703</v>
      </c>
      <c r="E59" s="30">
        <f t="shared" si="0"/>
        <v>210.69198979909245</v>
      </c>
      <c r="F59">
        <f t="shared" si="1"/>
        <v>22.207829053521049</v>
      </c>
      <c r="H59">
        <v>4.3</v>
      </c>
      <c r="I59" s="30">
        <f t="shared" si="2"/>
        <v>186.81783284923767</v>
      </c>
    </row>
    <row r="60" spans="1:9">
      <c r="A60" s="44">
        <v>6.4</v>
      </c>
      <c r="B60" s="45">
        <v>199.99763738639285</v>
      </c>
      <c r="E60" s="30">
        <f t="shared" si="0"/>
        <v>211.59029237715725</v>
      </c>
      <c r="F60">
        <f t="shared" si="1"/>
        <v>134.38964973489479</v>
      </c>
      <c r="H60">
        <v>4.4000000000000004</v>
      </c>
      <c r="I60" s="30">
        <f t="shared" si="2"/>
        <v>188.36341983861814</v>
      </c>
    </row>
    <row r="61" spans="1:9">
      <c r="A61" s="44">
        <v>6.5</v>
      </c>
      <c r="B61" s="45">
        <v>196.63804129153073</v>
      </c>
      <c r="E61" s="30">
        <f t="shared" si="0"/>
        <v>212.4678047080773</v>
      </c>
      <c r="F61">
        <f t="shared" si="1"/>
        <v>250.58140982383611</v>
      </c>
      <c r="H61">
        <v>4.5</v>
      </c>
      <c r="I61" s="30">
        <f t="shared" si="2"/>
        <v>189.86157011612221</v>
      </c>
    </row>
    <row r="62" spans="1:9">
      <c r="A62" s="44">
        <v>6.6</v>
      </c>
      <c r="B62" s="45">
        <v>210.67147077043643</v>
      </c>
      <c r="E62" s="30">
        <f t="shared" si="0"/>
        <v>213.32525661159335</v>
      </c>
      <c r="F62">
        <f t="shared" si="1"/>
        <v>7.0425792907249285</v>
      </c>
      <c r="H62">
        <v>4.5999999999999996</v>
      </c>
      <c r="I62" s="30">
        <f t="shared" si="2"/>
        <v>191.31446925409347</v>
      </c>
    </row>
    <row r="63" spans="1:9">
      <c r="A63" s="44">
        <v>6.7</v>
      </c>
      <c r="B63" s="45">
        <v>188.67147708441982</v>
      </c>
      <c r="E63" s="30">
        <f t="shared" si="0"/>
        <v>214.16334388077618</v>
      </c>
      <c r="F63">
        <f t="shared" si="1"/>
        <v>649.83527276317602</v>
      </c>
      <c r="H63">
        <v>4.7</v>
      </c>
      <c r="I63" s="30">
        <f t="shared" si="2"/>
        <v>192.72417072426606</v>
      </c>
    </row>
    <row r="64" spans="1:9">
      <c r="A64" s="44">
        <v>6.8</v>
      </c>
      <c r="B64" s="45">
        <v>206.03612791355226</v>
      </c>
      <c r="E64" s="30">
        <f t="shared" si="0"/>
        <v>214.9827302445016</v>
      </c>
      <c r="F64">
        <f t="shared" si="1"/>
        <v>80.041693268148023</v>
      </c>
      <c r="H64">
        <v>4.8</v>
      </c>
      <c r="I64" s="30">
        <f t="shared" si="2"/>
        <v>194.09260562671358</v>
      </c>
    </row>
    <row r="65" spans="1:9">
      <c r="A65" s="44">
        <v>6.9</v>
      </c>
      <c r="B65" s="45">
        <v>209.09995660311895</v>
      </c>
      <c r="E65" s="30">
        <f t="shared" si="0"/>
        <v>215.78404919603548</v>
      </c>
      <c r="F65">
        <f t="shared" si="1"/>
        <v>44.677093790681596</v>
      </c>
      <c r="H65">
        <v>4.9000000000000004</v>
      </c>
      <c r="I65" s="30">
        <f t="shared" si="2"/>
        <v>195.4215915874463</v>
      </c>
    </row>
    <row r="66" spans="1:9">
      <c r="A66" s="44">
        <v>7</v>
      </c>
      <c r="B66" s="45">
        <v>212.14921628416323</v>
      </c>
      <c r="E66" s="30">
        <f t="shared" si="0"/>
        <v>216.5679056982049</v>
      </c>
      <c r="F66">
        <f t="shared" si="1"/>
        <v>19.524816137763878</v>
      </c>
      <c r="H66">
        <v>5</v>
      </c>
      <c r="I66" s="30">
        <f t="shared" si="2"/>
        <v>196.71284090399254</v>
      </c>
    </row>
    <row r="67" spans="1:9">
      <c r="A67" s="44">
        <v>7.1</v>
      </c>
      <c r="B67" s="45">
        <v>219.08154109706467</v>
      </c>
      <c r="E67" s="30">
        <f t="shared" si="0"/>
        <v>217.33487777470887</v>
      </c>
      <c r="F67">
        <f t="shared" si="1"/>
        <v>3.0508327616630031</v>
      </c>
      <c r="H67">
        <v>5.0999999999999996</v>
      </c>
      <c r="I67" s="30">
        <f t="shared" si="2"/>
        <v>197.96796801014952</v>
      </c>
    </row>
    <row r="68" spans="1:9">
      <c r="A68" s="44">
        <v>7.2</v>
      </c>
      <c r="B68" s="45">
        <v>212.97625004772937</v>
      </c>
      <c r="E68" s="30">
        <f t="shared" si="0"/>
        <v>218.08551799629737</v>
      </c>
      <c r="F68">
        <f t="shared" si="1"/>
        <v>26.104618970264298</v>
      </c>
      <c r="H68">
        <v>5.2</v>
      </c>
      <c r="I68" s="30">
        <f t="shared" si="2"/>
        <v>199.18849632379079</v>
      </c>
    </row>
    <row r="69" spans="1:9">
      <c r="A69" s="44">
        <v>7.3</v>
      </c>
      <c r="B69" s="45">
        <v>222.4068854113722</v>
      </c>
      <c r="E69" s="30">
        <f t="shared" si="0"/>
        <v>218.82035486979424</v>
      </c>
      <c r="F69">
        <f t="shared" si="1"/>
        <v>12.863201325671476</v>
      </c>
      <c r="H69">
        <v>5.3</v>
      </c>
      <c r="I69" s="30">
        <f t="shared" si="2"/>
        <v>200.37586453510752</v>
      </c>
    </row>
    <row r="70" spans="1:9">
      <c r="A70" s="44">
        <v>7.4</v>
      </c>
      <c r="B70" s="45">
        <v>240.71873684616625</v>
      </c>
      <c r="E70" s="30">
        <f t="shared" si="0"/>
        <v>219.53989413726208</v>
      </c>
      <c r="F70">
        <f t="shared" si="1"/>
        <v>448.54337848850332</v>
      </c>
      <c r="H70">
        <v>5.4</v>
      </c>
      <c r="I70" s="30">
        <f t="shared" si="2"/>
        <v>201.53143238683717</v>
      </c>
    </row>
    <row r="71" spans="1:9">
      <c r="A71" s="44">
        <v>7.5</v>
      </c>
      <c r="B71" s="45">
        <v>234.41402684979411</v>
      </c>
      <c r="E71" s="30">
        <f t="shared" si="0"/>
        <v>220.24461999199175</v>
      </c>
      <c r="F71">
        <f t="shared" si="1"/>
        <v>200.77209070193649</v>
      </c>
      <c r="H71">
        <v>5.5</v>
      </c>
      <c r="I71" s="30">
        <f t="shared" si="2"/>
        <v>202.65648599283804</v>
      </c>
    </row>
    <row r="72" spans="1:9">
      <c r="A72" s="44">
        <v>7.6</v>
      </c>
      <c r="B72" s="45">
        <v>232.9831588011854</v>
      </c>
      <c r="E72" s="30">
        <f t="shared" si="0"/>
        <v>220.93499621743825</v>
      </c>
      <c r="F72">
        <f t="shared" si="1"/>
        <v>145.15822164440462</v>
      </c>
      <c r="H72">
        <v>5.6</v>
      </c>
      <c r="I72" s="30">
        <f t="shared" si="2"/>
        <v>203.75224273672728</v>
      </c>
    </row>
    <row r="73" spans="1:9">
      <c r="A73" s="44">
        <v>7.7</v>
      </c>
      <c r="B73" s="45">
        <v>230.34639335247954</v>
      </c>
      <c r="E73" s="30">
        <f t="shared" si="0"/>
        <v>221.61146725472267</v>
      </c>
      <c r="F73">
        <f t="shared" si="1"/>
        <v>76.298933933274043</v>
      </c>
      <c r="H73">
        <v>5.7</v>
      </c>
      <c r="I73" s="30">
        <f t="shared" si="2"/>
        <v>204.81985578815338</v>
      </c>
    </row>
    <row r="74" spans="1:9">
      <c r="A74" s="44">
        <v>7.8</v>
      </c>
      <c r="B74" s="45">
        <v>222.39457472181169</v>
      </c>
      <c r="E74" s="30">
        <f t="shared" si="0"/>
        <v>222.27445920385489</v>
      </c>
      <c r="F74">
        <f t="shared" ref="F74:F80" si="3">(E74-B74)^2</f>
        <v>1.4427737654031485E-2</v>
      </c>
      <c r="H74">
        <v>5.8</v>
      </c>
      <c r="I74" s="30">
        <f t="shared" si="2"/>
        <v>205.86041827056852</v>
      </c>
    </row>
    <row r="75" spans="1:9">
      <c r="A75" s="44">
        <v>7.9</v>
      </c>
      <c r="B75" s="45">
        <v>237.16933072406636</v>
      </c>
      <c r="E75" s="30">
        <f t="shared" si="0"/>
        <v>222.92438076341585</v>
      </c>
      <c r="F75">
        <f t="shared" si="3"/>
        <v>202.91859938143674</v>
      </c>
      <c r="H75">
        <v>5.9</v>
      </c>
      <c r="I75" s="30">
        <f t="shared" si="2"/>
        <v>206.87496711105382</v>
      </c>
    </row>
    <row r="76" spans="1:9">
      <c r="A76" s="44">
        <v>8</v>
      </c>
      <c r="B76" s="45">
        <v>223.1640015531799</v>
      </c>
      <c r="E76" s="30">
        <f t="shared" si="0"/>
        <v>223.56162411305536</v>
      </c>
      <c r="F76">
        <f t="shared" si="3"/>
        <v>0.1581037001219123</v>
      </c>
      <c r="H76">
        <v>6</v>
      </c>
      <c r="I76" s="30">
        <f t="shared" si="2"/>
        <v>207.86448659978765</v>
      </c>
    </row>
    <row r="77" spans="1:9">
      <c r="A77" s="44">
        <v>8.1</v>
      </c>
      <c r="B77" s="45">
        <v>214.15343526981687</v>
      </c>
      <c r="E77" s="30">
        <f t="shared" si="0"/>
        <v>224.18656574281522</v>
      </c>
      <c r="F77">
        <f t="shared" si="3"/>
        <v>100.66370708820813</v>
      </c>
      <c r="H77">
        <v>6.1</v>
      </c>
      <c r="I77" s="30">
        <f t="shared" si="2"/>
        <v>208.82991168409217</v>
      </c>
    </row>
    <row r="78" spans="1:9">
      <c r="A78" s="44">
        <v>8.1999999999999993</v>
      </c>
      <c r="B78" s="45">
        <v>232.6770418889333</v>
      </c>
      <c r="E78" s="30">
        <f t="shared" si="0"/>
        <v>224.79956723296991</v>
      </c>
      <c r="F78">
        <f t="shared" si="3"/>
        <v>62.054606955345633</v>
      </c>
      <c r="H78">
        <v>6.2</v>
      </c>
      <c r="I78" s="30">
        <f t="shared" si="2"/>
        <v>209.77213101961749</v>
      </c>
    </row>
    <row r="79" spans="1:9">
      <c r="A79" s="44">
        <v>8.9</v>
      </c>
      <c r="B79" s="45">
        <v>202.92095206654298</v>
      </c>
      <c r="E79" s="30">
        <f t="shared" si="0"/>
        <v>228.78381552857613</v>
      </c>
      <c r="F79">
        <f t="shared" si="3"/>
        <v>668.88770645576915</v>
      </c>
      <c r="H79">
        <v>6.3</v>
      </c>
      <c r="I79" s="30">
        <f t="shared" si="2"/>
        <v>210.69198979909245</v>
      </c>
    </row>
    <row r="80" spans="1:9">
      <c r="A80" s="44">
        <v>9</v>
      </c>
      <c r="B80" s="45">
        <v>255.36050289245702</v>
      </c>
      <c r="E80" s="30">
        <f t="shared" ref="E80" si="4">$B$3*$B$6^$B$4*(1-(MAX(0,(1-(1/$B$6)*($B$9/$B$3)^(1/$B$4))^(1-$B$5)-(1-$B$5)*($A80-$B$8)/$B$6))^(1/(1-$B$5)))^$B$4</f>
        <v>229.31274719278019</v>
      </c>
      <c r="F80">
        <f t="shared" si="3"/>
        <v>678.48557699004664</v>
      </c>
      <c r="H80">
        <v>6.4</v>
      </c>
      <c r="I80" s="30">
        <f t="shared" ref="I80:I116" si="5">$B$3*$B$6^$B$4*(1-(MAX(0,(1-(1/$B$6)*($B$9/$B$3)^(1/$B$4))^(1-$B$5)-(1-$B$5)*($H80-$B$8)/$B$6))^(1/(1-$B$5)))^$B$4</f>
        <v>211.59029237715725</v>
      </c>
    </row>
    <row r="81" spans="1:9">
      <c r="A81" s="2"/>
      <c r="B81" s="43"/>
      <c r="H81">
        <v>6.5</v>
      </c>
      <c r="I81" s="30">
        <f t="shared" si="5"/>
        <v>212.4678047080773</v>
      </c>
    </row>
    <row r="82" spans="1:9">
      <c r="A82" s="2"/>
      <c r="B82" s="43"/>
      <c r="H82">
        <v>6.6</v>
      </c>
      <c r="I82" s="30">
        <f t="shared" si="5"/>
        <v>213.32525661159335</v>
      </c>
    </row>
    <row r="83" spans="1:9">
      <c r="A83" s="2"/>
      <c r="B83" s="43"/>
      <c r="H83">
        <v>6.7</v>
      </c>
      <c r="I83" s="30">
        <f t="shared" si="5"/>
        <v>214.16334388077618</v>
      </c>
    </row>
    <row r="84" spans="1:9">
      <c r="A84" s="2"/>
      <c r="B84" s="43"/>
      <c r="H84">
        <v>6.8</v>
      </c>
      <c r="I84" s="30">
        <f t="shared" si="5"/>
        <v>214.9827302445016</v>
      </c>
    </row>
    <row r="85" spans="1:9">
      <c r="A85" s="2"/>
      <c r="B85" s="43"/>
      <c r="H85">
        <v>6.9</v>
      </c>
      <c r="I85" s="30">
        <f t="shared" si="5"/>
        <v>215.78404919603548</v>
      </c>
    </row>
    <row r="86" spans="1:9">
      <c r="A86" s="2"/>
      <c r="B86" s="43"/>
      <c r="H86">
        <v>7</v>
      </c>
      <c r="I86" s="30">
        <f t="shared" si="5"/>
        <v>216.5679056982049</v>
      </c>
    </row>
    <row r="87" spans="1:9">
      <c r="A87" s="2"/>
      <c r="B87" s="43"/>
      <c r="H87">
        <v>7.1</v>
      </c>
      <c r="I87" s="30">
        <f t="shared" si="5"/>
        <v>217.33487777470887</v>
      </c>
    </row>
    <row r="88" spans="1:9">
      <c r="A88" s="2"/>
      <c r="B88" s="43"/>
      <c r="H88">
        <v>7.2</v>
      </c>
      <c r="I88" s="30">
        <f t="shared" si="5"/>
        <v>218.08551799629737</v>
      </c>
    </row>
    <row r="89" spans="1:9">
      <c r="A89" s="2"/>
      <c r="B89" s="43"/>
      <c r="H89">
        <v>7.3</v>
      </c>
      <c r="I89" s="30">
        <f t="shared" si="5"/>
        <v>218.82035486979424</v>
      </c>
    </row>
    <row r="90" spans="1:9">
      <c r="A90" s="2"/>
      <c r="B90" s="43"/>
      <c r="H90">
        <v>7.4</v>
      </c>
      <c r="I90" s="30">
        <f t="shared" si="5"/>
        <v>219.53989413726208</v>
      </c>
    </row>
    <row r="91" spans="1:9">
      <c r="A91" s="2"/>
      <c r="B91" s="43"/>
      <c r="H91">
        <v>7.5</v>
      </c>
      <c r="I91" s="30">
        <f t="shared" si="5"/>
        <v>220.24461999199175</v>
      </c>
    </row>
    <row r="92" spans="1:9">
      <c r="A92" s="2"/>
      <c r="B92" s="43"/>
      <c r="H92">
        <v>7.6</v>
      </c>
      <c r="I92" s="30">
        <f t="shared" si="5"/>
        <v>220.93499621743825</v>
      </c>
    </row>
    <row r="93" spans="1:9">
      <c r="A93" s="2"/>
      <c r="B93" s="43"/>
      <c r="H93">
        <v>7.7</v>
      </c>
      <c r="I93" s="30">
        <f t="shared" si="5"/>
        <v>221.61146725472267</v>
      </c>
    </row>
    <row r="94" spans="1:9">
      <c r="A94" s="2"/>
      <c r="B94" s="43"/>
      <c r="H94">
        <v>7.8</v>
      </c>
      <c r="I94" s="30">
        <f t="shared" si="5"/>
        <v>222.27445920385489</v>
      </c>
    </row>
    <row r="95" spans="1:9">
      <c r="A95" s="2"/>
      <c r="B95" s="43"/>
      <c r="H95">
        <v>7.9</v>
      </c>
      <c r="I95" s="30">
        <f t="shared" si="5"/>
        <v>222.92438076341585</v>
      </c>
    </row>
    <row r="96" spans="1:9">
      <c r="A96" s="2"/>
      <c r="B96" s="43"/>
      <c r="H96">
        <v>8</v>
      </c>
      <c r="I96" s="30">
        <f t="shared" si="5"/>
        <v>223.56162411305536</v>
      </c>
    </row>
    <row r="97" spans="1:9">
      <c r="A97" s="2"/>
      <c r="B97" s="43"/>
      <c r="H97">
        <v>8.1</v>
      </c>
      <c r="I97" s="30">
        <f t="shared" si="5"/>
        <v>224.18656574281522</v>
      </c>
    </row>
    <row r="98" spans="1:9">
      <c r="A98" s="2"/>
      <c r="B98" s="43"/>
      <c r="H98">
        <v>8.1999999999999993</v>
      </c>
      <c r="I98" s="30">
        <f t="shared" si="5"/>
        <v>224.79956723296991</v>
      </c>
    </row>
    <row r="99" spans="1:9">
      <c r="A99" s="2"/>
      <c r="B99" s="43"/>
      <c r="H99">
        <v>8.3000000000000007</v>
      </c>
      <c r="I99" s="30">
        <f t="shared" si="5"/>
        <v>225.40097598778885</v>
      </c>
    </row>
    <row r="100" spans="1:9">
      <c r="A100" s="2"/>
      <c r="B100" s="43"/>
      <c r="H100">
        <v>8.4</v>
      </c>
      <c r="I100" s="30">
        <f t="shared" si="5"/>
        <v>225.99112592635987</v>
      </c>
    </row>
    <row r="101" spans="1:9">
      <c r="A101" s="2"/>
      <c r="B101" s="43"/>
      <c r="H101">
        <v>8.5</v>
      </c>
      <c r="I101" s="30">
        <f t="shared" si="5"/>
        <v>226.57033813337281</v>
      </c>
    </row>
    <row r="102" spans="1:9">
      <c r="A102" s="2"/>
      <c r="B102" s="43"/>
      <c r="H102">
        <v>8.6</v>
      </c>
      <c r="I102" s="30">
        <f t="shared" si="5"/>
        <v>227.13892147253938</v>
      </c>
    </row>
    <row r="103" spans="1:9">
      <c r="A103" s="2"/>
      <c r="B103" s="43"/>
      <c r="H103">
        <v>8.6999999999999993</v>
      </c>
      <c r="I103" s="30">
        <f t="shared" si="5"/>
        <v>227.69717316512791</v>
      </c>
    </row>
    <row r="104" spans="1:9">
      <c r="A104" s="2"/>
      <c r="B104" s="43"/>
      <c r="H104">
        <v>8.8000000000000007</v>
      </c>
      <c r="I104" s="30">
        <f t="shared" si="5"/>
        <v>228.24537933590074</v>
      </c>
    </row>
    <row r="105" spans="1:9">
      <c r="A105" s="2"/>
      <c r="B105" s="43"/>
      <c r="H105">
        <v>8.9</v>
      </c>
      <c r="I105" s="30">
        <f t="shared" si="5"/>
        <v>228.78381552857613</v>
      </c>
    </row>
    <row r="106" spans="1:9">
      <c r="A106" s="2"/>
      <c r="B106" s="43"/>
      <c r="H106">
        <v>9</v>
      </c>
      <c r="I106" s="30">
        <f t="shared" si="5"/>
        <v>229.31274719278019</v>
      </c>
    </row>
    <row r="107" spans="1:9">
      <c r="A107" s="2"/>
      <c r="B107" s="43"/>
      <c r="H107">
        <v>9.1</v>
      </c>
      <c r="I107" s="30">
        <f t="shared" si="5"/>
        <v>229.83243014430931</v>
      </c>
    </row>
    <row r="108" spans="1:9">
      <c r="A108" s="2"/>
      <c r="B108" s="43"/>
      <c r="H108">
        <v>9.1999999999999993</v>
      </c>
      <c r="I108" s="30">
        <f t="shared" si="5"/>
        <v>230.34311100039471</v>
      </c>
    </row>
    <row r="109" spans="1:9">
      <c r="A109" s="2"/>
      <c r="B109" s="43"/>
      <c r="H109">
        <v>9.3000000000000007</v>
      </c>
      <c r="I109" s="30">
        <f t="shared" si="5"/>
        <v>230.8450275915371</v>
      </c>
    </row>
    <row r="110" spans="1:9">
      <c r="A110" s="2"/>
      <c r="B110" s="43"/>
      <c r="H110">
        <v>9.4000000000000092</v>
      </c>
      <c r="I110" s="30">
        <f t="shared" si="5"/>
        <v>231.33840935137039</v>
      </c>
    </row>
    <row r="111" spans="1:9">
      <c r="A111" s="2"/>
      <c r="B111" s="43"/>
      <c r="H111">
        <v>9.5</v>
      </c>
      <c r="I111" s="30">
        <f t="shared" si="5"/>
        <v>231.8234776859087</v>
      </c>
    </row>
    <row r="112" spans="1:9">
      <c r="A112" s="2"/>
      <c r="B112" s="43"/>
      <c r="H112">
        <v>9.6</v>
      </c>
      <c r="I112" s="30">
        <f t="shared" si="5"/>
        <v>232.30044632343908</v>
      </c>
    </row>
    <row r="113" spans="1:9">
      <c r="A113" s="2"/>
      <c r="B113" s="43"/>
      <c r="H113">
        <v>9.7000000000000099</v>
      </c>
      <c r="I113" s="30">
        <f t="shared" si="5"/>
        <v>232.76952164623162</v>
      </c>
    </row>
    <row r="114" spans="1:9">
      <c r="A114" s="2"/>
      <c r="B114" s="43"/>
      <c r="H114">
        <v>9.8000000000000096</v>
      </c>
      <c r="I114" s="30">
        <f t="shared" si="5"/>
        <v>233.23090300516037</v>
      </c>
    </row>
    <row r="115" spans="1:9">
      <c r="A115" s="2"/>
      <c r="B115" s="43"/>
      <c r="H115">
        <v>9.9000000000000092</v>
      </c>
      <c r="I115" s="30">
        <f t="shared" si="5"/>
        <v>233.68478301825587</v>
      </c>
    </row>
    <row r="116" spans="1:9">
      <c r="A116" s="2"/>
      <c r="B116" s="2"/>
      <c r="H116">
        <v>10</v>
      </c>
      <c r="I116" s="30">
        <f t="shared" si="5"/>
        <v>234.13134785413541</v>
      </c>
    </row>
  </sheetData>
  <mergeCells count="7">
    <mergeCell ref="A1:R1"/>
    <mergeCell ref="H14:I14"/>
    <mergeCell ref="A2:B2"/>
    <mergeCell ref="A11:B11"/>
    <mergeCell ref="A12:B12"/>
    <mergeCell ref="A14:B14"/>
    <mergeCell ref="E14:F14"/>
  </mergeCells>
  <phoneticPr fontId="1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34817" r:id="rId4">
          <objectPr defaultSize="0" autoPict="0" r:id="rId5">
            <anchor moveWithCells="1">
              <from>
                <xdr:col>12</xdr:col>
                <xdr:colOff>19050</xdr:colOff>
                <xdr:row>1</xdr:row>
                <xdr:rowOff>9525</xdr:rowOff>
              </from>
              <to>
                <xdr:col>20</xdr:col>
                <xdr:colOff>85725</xdr:colOff>
                <xdr:row>8</xdr:row>
                <xdr:rowOff>85725</xdr:rowOff>
              </to>
            </anchor>
          </objectPr>
        </oleObject>
      </mc:Choice>
      <mc:Fallback>
        <oleObject progId="Equation.3" shapeId="34817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18"/>
  <sheetViews>
    <sheetView topLeftCell="A7" workbookViewId="0">
      <selection activeCell="A13" sqref="A13:B13"/>
    </sheetView>
  </sheetViews>
  <sheetFormatPr defaultRowHeight="13.5"/>
  <cols>
    <col min="1" max="1" width="9" customWidth="1"/>
    <col min="3" max="3" width="4.125" bestFit="1" customWidth="1"/>
    <col min="4" max="4" width="9.125" style="30" bestFit="1" customWidth="1"/>
    <col min="5" max="5" width="8.125" customWidth="1"/>
    <col min="6" max="6" width="4.125" bestFit="1" customWidth="1"/>
    <col min="7" max="7" width="7.125" customWidth="1"/>
    <col min="8" max="8" width="7.875" style="30" customWidth="1"/>
  </cols>
  <sheetData>
    <row r="1" spans="1:18" ht="60" customHeight="1" thickBot="1">
      <c r="A1" s="90" t="s">
        <v>77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</row>
    <row r="2" spans="1:18">
      <c r="A2" s="85" t="s">
        <v>0</v>
      </c>
      <c r="B2" s="86"/>
    </row>
    <row r="3" spans="1:18" ht="14.25">
      <c r="A3" s="10" t="s">
        <v>4</v>
      </c>
      <c r="B3" s="11">
        <v>3.3838350704463478</v>
      </c>
    </row>
    <row r="4" spans="1:18" ht="14.25">
      <c r="A4" s="10" t="s">
        <v>1</v>
      </c>
      <c r="B4" s="11">
        <v>2.6514650541914424</v>
      </c>
    </row>
    <row r="5" spans="1:18" ht="15.75" thickBot="1">
      <c r="A5" s="12" t="s">
        <v>12</v>
      </c>
      <c r="B5" s="48">
        <v>0.67953456976913507</v>
      </c>
    </row>
    <row r="6" spans="1:18" ht="17.25">
      <c r="A6" s="47" t="s">
        <v>49</v>
      </c>
      <c r="B6" s="49">
        <v>0.1</v>
      </c>
    </row>
    <row r="7" spans="1:18" ht="18" thickBot="1">
      <c r="A7" s="47" t="s">
        <v>51</v>
      </c>
      <c r="B7" s="54">
        <v>8.4</v>
      </c>
    </row>
    <row r="8" spans="1:18" ht="17.25">
      <c r="A8" s="47" t="s">
        <v>53</v>
      </c>
      <c r="B8" s="49">
        <v>2.5</v>
      </c>
    </row>
    <row r="9" spans="1:18" ht="18" thickBot="1">
      <c r="A9" s="47" t="s">
        <v>52</v>
      </c>
      <c r="B9" s="54">
        <v>150</v>
      </c>
    </row>
    <row r="10" spans="1:18" ht="15.75" thickBot="1">
      <c r="A10" s="27" t="s">
        <v>5</v>
      </c>
      <c r="B10" s="50">
        <f>((B9^(1/B3)*B5^(1/(1-B4))-(B7^(1/B3))*(MAX(0,B5-(1-B4)*(B8-B6)))^(1/(1-B4)))/(B9^(1/B3)-B7^(1/B3)))^(1-B4)</f>
        <v>0.34342896997347344</v>
      </c>
    </row>
    <row r="11" spans="1:18" ht="15.75" thickBot="1">
      <c r="A11" s="9"/>
    </row>
    <row r="12" spans="1:18" ht="14.25">
      <c r="A12" s="63" t="s">
        <v>6</v>
      </c>
      <c r="B12" s="64"/>
    </row>
    <row r="13" spans="1:18" ht="14.25" thickBot="1">
      <c r="A13" s="65">
        <f>SUM(E:E)</f>
        <v>11548.812190790972</v>
      </c>
      <c r="B13" s="66"/>
    </row>
    <row r="15" spans="1:18" ht="28.5" customHeight="1">
      <c r="A15" s="83" t="s">
        <v>8</v>
      </c>
      <c r="B15" s="83"/>
      <c r="D15" s="84" t="s">
        <v>62</v>
      </c>
      <c r="E15" s="83"/>
      <c r="G15" s="83" t="s">
        <v>32</v>
      </c>
      <c r="H15" s="83"/>
    </row>
    <row r="16" spans="1:18" ht="29.25" customHeight="1">
      <c r="A16" s="24" t="s">
        <v>13</v>
      </c>
      <c r="B16" s="35" t="s">
        <v>45</v>
      </c>
      <c r="D16" s="34" t="s">
        <v>46</v>
      </c>
      <c r="E16" s="24" t="s">
        <v>9</v>
      </c>
      <c r="F16" s="24"/>
      <c r="G16" s="24" t="s">
        <v>33</v>
      </c>
      <c r="H16" s="34" t="s">
        <v>47</v>
      </c>
    </row>
    <row r="17" spans="1:8">
      <c r="A17" s="44">
        <v>2</v>
      </c>
      <c r="B17" s="45">
        <v>135.15787897551928</v>
      </c>
      <c r="D17" s="30">
        <f t="shared" ref="D17:D48" si="0">($B$7^(1/$B$3)+($B$9^(1/$B$3)-$B$7^(1/$B$3))*(1-(MAX(0,1-(1-$B$4)*($A17-$B$6)/$B$5))^(1/(1-$B$4)))/(1-(MAX(0,1-(1-$B$4)*($B$8-$B$6)/$B$5))^(1/(1-$B$4))))^$B$3</f>
        <v>133.99905214564669</v>
      </c>
      <c r="E17">
        <f>(B17-D17)^2</f>
        <v>1.3428796216325682</v>
      </c>
      <c r="G17">
        <v>0</v>
      </c>
      <c r="H17" s="30">
        <f t="shared" ref="H17:H48" si="1">($B$7^(1/$B$3)+($B$9^(1/$B$3)-$B$7^(1/$B$3))*(1-(MAX(0,1-(1-$B$4)*($G17-$B$6)/$B$5))^(1/(1-$B$4)))/(1-(MAX(0,1-(1-$B$4)*($B$8-$B$6)/$B$5))^(1/(1-$B$4))))^$B$3</f>
        <v>1.8662042931847784</v>
      </c>
    </row>
    <row r="18" spans="1:8">
      <c r="A18" s="44">
        <v>2.1</v>
      </c>
      <c r="B18" s="45">
        <v>133.94232319604299</v>
      </c>
      <c r="D18" s="30">
        <f t="shared" si="0"/>
        <v>137.51144238092982</v>
      </c>
      <c r="E18">
        <f t="shared" ref="E18:E81" si="2">(B18-D18)^2</f>
        <v>12.738611755927229</v>
      </c>
      <c r="G18">
        <v>0.1</v>
      </c>
      <c r="H18" s="30">
        <f t="shared" si="1"/>
        <v>8.4</v>
      </c>
    </row>
    <row r="19" spans="1:8">
      <c r="A19" s="44">
        <v>2.2000000000000002</v>
      </c>
      <c r="B19" s="45">
        <v>127.71228206133699</v>
      </c>
      <c r="D19" s="30">
        <f t="shared" si="0"/>
        <v>140.85574543082416</v>
      </c>
      <c r="E19">
        <f t="shared" si="2"/>
        <v>172.7506293450509</v>
      </c>
      <c r="G19">
        <v>0.2</v>
      </c>
      <c r="H19" s="30">
        <f t="shared" si="1"/>
        <v>17.451676128622079</v>
      </c>
    </row>
    <row r="20" spans="1:8">
      <c r="A20" s="44">
        <v>2.2999999999999998</v>
      </c>
      <c r="B20" s="45">
        <v>137.04233441681515</v>
      </c>
      <c r="D20" s="30">
        <f t="shared" si="0"/>
        <v>144.04455206688743</v>
      </c>
      <c r="E20">
        <f t="shared" si="2"/>
        <v>49.031052018983793</v>
      </c>
      <c r="G20">
        <v>0.3</v>
      </c>
      <c r="H20" s="30">
        <f t="shared" si="1"/>
        <v>27.306798235794712</v>
      </c>
    </row>
    <row r="21" spans="1:8">
      <c r="A21" s="44">
        <v>2.4</v>
      </c>
      <c r="B21" s="45">
        <v>125.86031432710843</v>
      </c>
      <c r="D21" s="30">
        <f t="shared" si="0"/>
        <v>147.08921637196951</v>
      </c>
      <c r="E21">
        <f t="shared" si="2"/>
        <v>450.66628203030723</v>
      </c>
      <c r="G21">
        <v>0.4</v>
      </c>
      <c r="H21" s="30">
        <f t="shared" si="1"/>
        <v>37.134919993555528</v>
      </c>
    </row>
    <row r="22" spans="1:8">
      <c r="A22" s="44">
        <v>2.5</v>
      </c>
      <c r="B22" s="45">
        <v>147.03256690439594</v>
      </c>
      <c r="D22" s="30">
        <f t="shared" si="0"/>
        <v>149.99999999999997</v>
      </c>
      <c r="E22">
        <f t="shared" si="2"/>
        <v>8.8056591768861541</v>
      </c>
      <c r="G22">
        <v>0.5</v>
      </c>
      <c r="H22" s="30">
        <f t="shared" si="1"/>
        <v>46.571901368484482</v>
      </c>
    </row>
    <row r="23" spans="1:8">
      <c r="A23" s="44">
        <v>2.6</v>
      </c>
      <c r="B23" s="45">
        <v>163.21306004585188</v>
      </c>
      <c r="D23" s="30">
        <f t="shared" si="0"/>
        <v>152.78619799351088</v>
      </c>
      <c r="E23">
        <f t="shared" si="2"/>
        <v>108.71945225854864</v>
      </c>
      <c r="G23">
        <v>0.6</v>
      </c>
      <c r="H23" s="30">
        <f t="shared" si="1"/>
        <v>55.475637748501505</v>
      </c>
    </row>
    <row r="24" spans="1:8">
      <c r="A24" s="44">
        <v>2.7</v>
      </c>
      <c r="B24" s="45">
        <v>146.47800136741733</v>
      </c>
      <c r="D24" s="30">
        <f t="shared" si="0"/>
        <v>155.45624847816339</v>
      </c>
      <c r="E24">
        <f t="shared" si="2"/>
        <v>80.608921181619863</v>
      </c>
      <c r="G24">
        <v>0.7</v>
      </c>
      <c r="H24" s="30">
        <f t="shared" si="1"/>
        <v>63.808270790902249</v>
      </c>
    </row>
    <row r="25" spans="1:8">
      <c r="A25" s="44">
        <v>2.8</v>
      </c>
      <c r="B25" s="45">
        <v>165.47472474089332</v>
      </c>
      <c r="D25" s="30">
        <f t="shared" si="0"/>
        <v>158.01782834602429</v>
      </c>
      <c r="E25">
        <f t="shared" si="2"/>
        <v>55.605303843810795</v>
      </c>
      <c r="G25">
        <v>0.8</v>
      </c>
      <c r="H25" s="30">
        <f t="shared" si="1"/>
        <v>71.58016449637509</v>
      </c>
    </row>
    <row r="26" spans="1:8">
      <c r="A26" s="44">
        <v>2.9</v>
      </c>
      <c r="B26" s="45">
        <v>154.753056326273</v>
      </c>
      <c r="D26" s="30">
        <f t="shared" si="0"/>
        <v>160.47793680478671</v>
      </c>
      <c r="E26">
        <f t="shared" si="2"/>
        <v>32.77425649326738</v>
      </c>
      <c r="G26">
        <v>0.9</v>
      </c>
      <c r="H26" s="30">
        <f t="shared" si="1"/>
        <v>78.822887260797046</v>
      </c>
    </row>
    <row r="27" spans="1:8">
      <c r="A27" s="44">
        <v>3</v>
      </c>
      <c r="B27" s="45">
        <v>158.11093908716407</v>
      </c>
      <c r="D27" s="30">
        <f t="shared" si="0"/>
        <v>162.84296843704453</v>
      </c>
      <c r="E27">
        <f t="shared" si="2"/>
        <v>22.392101768130118</v>
      </c>
      <c r="G27">
        <v>1</v>
      </c>
      <c r="H27" s="30">
        <f t="shared" si="1"/>
        <v>85.576025990958541</v>
      </c>
    </row>
    <row r="28" spans="1:8">
      <c r="A28" s="44">
        <v>3.1</v>
      </c>
      <c r="B28" s="45">
        <v>165.09921317846801</v>
      </c>
      <c r="D28" s="30">
        <f t="shared" si="0"/>
        <v>165.11877719623246</v>
      </c>
      <c r="E28">
        <f t="shared" si="2"/>
        <v>3.8275079108779527E-4</v>
      </c>
      <c r="G28">
        <v>1.1000000000000001</v>
      </c>
      <c r="H28" s="30">
        <f t="shared" si="1"/>
        <v>91.880760115634232</v>
      </c>
    </row>
    <row r="29" spans="1:8">
      <c r="A29" s="44">
        <v>3.2</v>
      </c>
      <c r="B29" s="45">
        <v>170.48897131302911</v>
      </c>
      <c r="D29" s="30">
        <f t="shared" si="0"/>
        <v>167.31073256995023</v>
      </c>
      <c r="E29">
        <f t="shared" si="2"/>
        <v>10.101201508007611</v>
      </c>
      <c r="G29">
        <v>1.2</v>
      </c>
      <c r="H29" s="30">
        <f t="shared" si="1"/>
        <v>97.77681157216189</v>
      </c>
    </row>
    <row r="30" spans="1:8">
      <c r="A30" s="44">
        <v>3.3</v>
      </c>
      <c r="B30" s="45">
        <v>167.98253968630601</v>
      </c>
      <c r="D30" s="30">
        <f t="shared" si="0"/>
        <v>169.4237689687067</v>
      </c>
      <c r="E30">
        <f t="shared" si="2"/>
        <v>2.0771418444491907</v>
      </c>
      <c r="G30">
        <v>1.3</v>
      </c>
      <c r="H30" s="30">
        <f t="shared" si="1"/>
        <v>103.30110451553794</v>
      </c>
    </row>
    <row r="31" spans="1:8">
      <c r="A31" s="44">
        <v>3.4</v>
      </c>
      <c r="B31" s="45">
        <v>159.78346147004166</v>
      </c>
      <c r="D31" s="30">
        <f t="shared" si="0"/>
        <v>171.46242924796894</v>
      </c>
      <c r="E31">
        <f t="shared" si="2"/>
        <v>136.39828835786375</v>
      </c>
      <c r="G31">
        <v>1.4</v>
      </c>
      <c r="H31" s="30">
        <f t="shared" si="1"/>
        <v>108.48729311219896</v>
      </c>
    </row>
    <row r="32" spans="1:8">
      <c r="A32" s="44">
        <v>3.5</v>
      </c>
      <c r="B32" s="45">
        <v>199.99083204148508</v>
      </c>
      <c r="D32" s="30">
        <f t="shared" si="0"/>
        <v>173.43090314197266</v>
      </c>
      <c r="E32">
        <f t="shared" si="2"/>
        <v>705.42982314715471</v>
      </c>
      <c r="G32">
        <v>1.5</v>
      </c>
      <c r="H32" s="30">
        <f t="shared" si="1"/>
        <v>113.36572371225358</v>
      </c>
    </row>
    <row r="33" spans="1:8">
      <c r="A33" s="44">
        <v>3.6</v>
      </c>
      <c r="B33" s="45">
        <v>178.53290567380901</v>
      </c>
      <c r="D33" s="30">
        <f t="shared" si="0"/>
        <v>175.33306127681348</v>
      </c>
      <c r="E33">
        <f t="shared" si="2"/>
        <v>10.239004164983688</v>
      </c>
      <c r="G33">
        <v>1.6</v>
      </c>
      <c r="H33" s="30">
        <f t="shared" si="1"/>
        <v>117.96360497528845</v>
      </c>
    </row>
    <row r="34" spans="1:8">
      <c r="A34" s="44">
        <v>3.7</v>
      </c>
      <c r="B34" s="45">
        <v>198.57653789881613</v>
      </c>
      <c r="D34" s="30">
        <f t="shared" si="0"/>
        <v>177.17248533557</v>
      </c>
      <c r="E34">
        <f t="shared" si="2"/>
        <v>458.13346613020303</v>
      </c>
      <c r="G34">
        <v>1.7</v>
      </c>
      <c r="H34" s="30">
        <f t="shared" si="1"/>
        <v>122.30526724365403</v>
      </c>
    </row>
    <row r="35" spans="1:8">
      <c r="A35" s="44">
        <v>3.8</v>
      </c>
      <c r="B35" s="45">
        <v>158.53018658774201</v>
      </c>
      <c r="D35" s="30">
        <f t="shared" si="0"/>
        <v>178.95249486740678</v>
      </c>
      <c r="E35">
        <f t="shared" si="2"/>
        <v>417.07067546966448</v>
      </c>
      <c r="G35">
        <v>1.8</v>
      </c>
      <c r="H35" s="30">
        <f t="shared" si="1"/>
        <v>126.41244942341706</v>
      </c>
    </row>
    <row r="36" spans="1:8">
      <c r="A36" s="44">
        <v>3.9</v>
      </c>
      <c r="B36" s="45">
        <v>153.86000607214777</v>
      </c>
      <c r="D36" s="30">
        <f t="shared" si="0"/>
        <v>180.67617116378224</v>
      </c>
      <c r="E36">
        <f t="shared" si="2"/>
        <v>719.10671022179531</v>
      </c>
      <c r="G36">
        <v>1.9</v>
      </c>
      <c r="H36" s="30">
        <f t="shared" si="1"/>
        <v>130.30458211702452</v>
      </c>
    </row>
    <row r="37" spans="1:8">
      <c r="A37" s="44">
        <v>4</v>
      </c>
      <c r="B37" s="45">
        <v>196.70221202320784</v>
      </c>
      <c r="D37" s="30">
        <f t="shared" si="0"/>
        <v>182.34637856626676</v>
      </c>
      <c r="E37">
        <f t="shared" si="2"/>
        <v>206.08995424342859</v>
      </c>
      <c r="G37">
        <v>2</v>
      </c>
      <c r="H37" s="30">
        <f t="shared" si="1"/>
        <v>133.99905214564669</v>
      </c>
    </row>
    <row r="38" spans="1:8">
      <c r="A38" s="44">
        <v>4.0999999999999996</v>
      </c>
      <c r="B38" s="45">
        <v>199.29276781504126</v>
      </c>
      <c r="D38" s="30">
        <f t="shared" si="0"/>
        <v>183.96578352050599</v>
      </c>
      <c r="E38">
        <f t="shared" si="2"/>
        <v>234.91644756493068</v>
      </c>
      <c r="G38">
        <v>2.1</v>
      </c>
      <c r="H38" s="30">
        <f t="shared" si="1"/>
        <v>137.51144238092982</v>
      </c>
    </row>
    <row r="39" spans="1:8">
      <c r="A39" s="44">
        <v>4.2</v>
      </c>
      <c r="B39" s="45">
        <v>188.83320032960819</v>
      </c>
      <c r="D39" s="30">
        <f t="shared" si="0"/>
        <v>185.53687164826562</v>
      </c>
      <c r="E39">
        <f t="shared" si="2"/>
        <v>10.865782775441662</v>
      </c>
      <c r="G39">
        <v>2.2000000000000002</v>
      </c>
      <c r="H39" s="30">
        <f t="shared" si="1"/>
        <v>140.85574543082416</v>
      </c>
    </row>
    <row r="40" spans="1:8">
      <c r="A40" s="44">
        <v>4.3</v>
      </c>
      <c r="B40" s="45">
        <v>191.44138210414664</v>
      </c>
      <c r="D40" s="30">
        <f t="shared" si="0"/>
        <v>187.06196307310168</v>
      </c>
      <c r="E40">
        <f t="shared" si="2"/>
        <v>19.179311049478784</v>
      </c>
      <c r="G40">
        <v>2.2999999999999998</v>
      </c>
      <c r="H40" s="30">
        <f t="shared" si="1"/>
        <v>144.04455206688743</v>
      </c>
    </row>
    <row r="41" spans="1:8">
      <c r="A41" s="44">
        <v>4.4000000000000004</v>
      </c>
      <c r="B41" s="45">
        <v>191.34742014340296</v>
      </c>
      <c r="D41" s="30">
        <f t="shared" si="0"/>
        <v>188.5432262040805</v>
      </c>
      <c r="E41">
        <f t="shared" si="2"/>
        <v>7.8635036493328139</v>
      </c>
      <c r="G41">
        <v>2.4</v>
      </c>
      <c r="H41" s="30">
        <f t="shared" si="1"/>
        <v>147.08921637196951</v>
      </c>
    </row>
    <row r="42" spans="1:8">
      <c r="A42" s="44">
        <v>4.5</v>
      </c>
      <c r="B42" s="45">
        <v>194.39153599634352</v>
      </c>
      <c r="D42" s="30">
        <f t="shared" si="0"/>
        <v>189.98269015532463</v>
      </c>
      <c r="E42">
        <f t="shared" si="2"/>
        <v>19.437921649869544</v>
      </c>
      <c r="G42">
        <v>2.5</v>
      </c>
      <c r="H42" s="30">
        <f t="shared" si="1"/>
        <v>149.99999999999997</v>
      </c>
    </row>
    <row r="43" spans="1:8">
      <c r="A43" s="44">
        <v>4.5999999999999996</v>
      </c>
      <c r="B43" s="45">
        <v>177.45760146002112</v>
      </c>
      <c r="D43" s="30">
        <f t="shared" si="0"/>
        <v>191.38225595628282</v>
      </c>
      <c r="E43">
        <f t="shared" si="2"/>
        <v>193.89600284026105</v>
      </c>
      <c r="G43">
        <v>2.6</v>
      </c>
      <c r="H43" s="30">
        <f t="shared" si="1"/>
        <v>152.78619799351088</v>
      </c>
    </row>
    <row r="44" spans="1:8">
      <c r="A44" s="44">
        <v>4.7</v>
      </c>
      <c r="B44" s="45">
        <v>206.99560018037269</v>
      </c>
      <c r="D44" s="30">
        <f t="shared" si="0"/>
        <v>192.74370668797491</v>
      </c>
      <c r="E44">
        <f t="shared" si="2"/>
        <v>203.11646811865029</v>
      </c>
      <c r="G44">
        <v>2.7</v>
      </c>
      <c r="H44" s="30">
        <f t="shared" si="1"/>
        <v>155.45624847816339</v>
      </c>
    </row>
    <row r="45" spans="1:8">
      <c r="A45" s="44">
        <v>4.8</v>
      </c>
      <c r="B45" s="45">
        <v>188.98354681416114</v>
      </c>
      <c r="D45" s="30">
        <f t="shared" si="0"/>
        <v>194.06871666352561</v>
      </c>
      <c r="E45">
        <f t="shared" si="2"/>
        <v>25.858952396885385</v>
      </c>
      <c r="G45">
        <v>2.8</v>
      </c>
      <c r="H45" s="30">
        <f t="shared" si="1"/>
        <v>158.01782834602429</v>
      </c>
    </row>
    <row r="46" spans="1:8">
      <c r="A46" s="44">
        <v>4.9000000000000004</v>
      </c>
      <c r="B46" s="45">
        <v>177.62308574345076</v>
      </c>
      <c r="D46" s="30">
        <f t="shared" si="0"/>
        <v>195.35885975669626</v>
      </c>
      <c r="E46">
        <f t="shared" si="2"/>
        <v>314.55767984891452</v>
      </c>
      <c r="G46">
        <v>2.9</v>
      </c>
      <c r="H46" s="30">
        <f t="shared" si="1"/>
        <v>160.47793680478671</v>
      </c>
    </row>
    <row r="47" spans="1:8">
      <c r="A47" s="44">
        <v>5</v>
      </c>
      <c r="B47" s="45">
        <v>196.90609756310042</v>
      </c>
      <c r="D47" s="30">
        <f t="shared" si="0"/>
        <v>196.61561696950173</v>
      </c>
      <c r="E47">
        <f t="shared" si="2"/>
        <v>8.4378975257445657E-2</v>
      </c>
      <c r="G47">
        <v>3</v>
      </c>
      <c r="H47" s="30">
        <f t="shared" si="1"/>
        <v>162.84296843704453</v>
      </c>
    </row>
    <row r="48" spans="1:8">
      <c r="A48" s="44">
        <v>5.0999999999999996</v>
      </c>
      <c r="B48" s="45">
        <v>203.7681734911267</v>
      </c>
      <c r="D48" s="30">
        <f t="shared" si="0"/>
        <v>197.84038331905751</v>
      </c>
      <c r="E48">
        <f t="shared" si="2"/>
        <v>35.138696324080129</v>
      </c>
      <c r="G48">
        <v>3.1</v>
      </c>
      <c r="H48" s="30">
        <f t="shared" si="1"/>
        <v>165.11877719623246</v>
      </c>
    </row>
    <row r="49" spans="1:8">
      <c r="A49" s="44">
        <v>5.2</v>
      </c>
      <c r="B49" s="45">
        <v>218.98285427744128</v>
      </c>
      <c r="D49" s="30">
        <f t="shared" ref="D49:D81" si="3">($B$7^(1/$B$3)+($B$9^(1/$B$3)-$B$7^(1/$B$3))*(1-(MAX(0,1-(1-$B$4)*($A49-$B$6)/$B$5))^(1/(1-$B$4)))/(1-(MAX(0,1-(1-$B$4)*($B$8-$B$6)/$B$5))^(1/(1-$B$4))))^$B$3</f>
        <v>199.03447411431301</v>
      </c>
      <c r="E49">
        <f t="shared" si="2"/>
        <v>397.93787113268917</v>
      </c>
      <c r="G49">
        <v>3.2</v>
      </c>
      <c r="H49" s="30">
        <f t="shared" ref="H49:H80" si="4">($B$7^(1/$B$3)+($B$9^(1/$B$3)-$B$7^(1/$B$3))*(1-(MAX(0,1-(1-$B$4)*($G49-$B$6)/$B$5))^(1/(1-$B$4)))/(1-(MAX(0,1-(1-$B$4)*($B$8-$B$6)/$B$5))^(1/(1-$B$4))))^$B$3</f>
        <v>167.31073256995023</v>
      </c>
    </row>
    <row r="50" spans="1:8">
      <c r="A50" s="44">
        <v>5.3</v>
      </c>
      <c r="B50" s="45">
        <v>204.82848038408102</v>
      </c>
      <c r="D50" s="30">
        <f t="shared" si="3"/>
        <v>200.19913068507915</v>
      </c>
      <c r="E50">
        <f t="shared" si="2"/>
        <v>21.430878635648646</v>
      </c>
      <c r="G50">
        <v>3.3</v>
      </c>
      <c r="H50" s="30">
        <f t="shared" si="4"/>
        <v>169.4237689687067</v>
      </c>
    </row>
    <row r="51" spans="1:8">
      <c r="A51" s="44">
        <v>5.4</v>
      </c>
      <c r="B51" s="45">
        <v>209.79217876070766</v>
      </c>
      <c r="D51" s="30">
        <f t="shared" si="3"/>
        <v>201.33552561856209</v>
      </c>
      <c r="E51">
        <f t="shared" si="2"/>
        <v>71.514982366560531</v>
      </c>
      <c r="G51">
        <v>3.4</v>
      </c>
      <c r="H51" s="30">
        <f t="shared" si="4"/>
        <v>171.46242924796894</v>
      </c>
    </row>
    <row r="52" spans="1:8">
      <c r="A52" s="44">
        <v>5.5</v>
      </c>
      <c r="B52" s="45">
        <v>177.76691190072833</v>
      </c>
      <c r="D52" s="30">
        <f t="shared" si="3"/>
        <v>202.44476755235098</v>
      </c>
      <c r="E52">
        <f t="shared" si="2"/>
        <v>608.99655956232402</v>
      </c>
      <c r="G52">
        <v>3.5</v>
      </c>
      <c r="H52" s="30">
        <f t="shared" si="4"/>
        <v>173.43090314197266</v>
      </c>
    </row>
    <row r="53" spans="1:8">
      <c r="A53" s="44">
        <v>5.6</v>
      </c>
      <c r="B53" s="45">
        <v>229.12323872331797</v>
      </c>
      <c r="D53" s="30">
        <f t="shared" si="3"/>
        <v>203.52790556731173</v>
      </c>
      <c r="E53">
        <f t="shared" si="2"/>
        <v>655.12107936695202</v>
      </c>
      <c r="G53">
        <v>3.6</v>
      </c>
      <c r="H53" s="30">
        <f t="shared" si="4"/>
        <v>175.33306127681348</v>
      </c>
    </row>
    <row r="54" spans="1:8">
      <c r="A54" s="44">
        <v>5.7</v>
      </c>
      <c r="B54" s="45">
        <v>198.16890794673188</v>
      </c>
      <c r="D54" s="30">
        <f t="shared" si="3"/>
        <v>204.58593321904212</v>
      </c>
      <c r="E54">
        <f t="shared" si="2"/>
        <v>41.178213345468322</v>
      </c>
      <c r="G54">
        <v>3.7</v>
      </c>
      <c r="H54" s="30">
        <f t="shared" si="4"/>
        <v>177.17248533557</v>
      </c>
    </row>
    <row r="55" spans="1:8">
      <c r="A55" s="44">
        <v>5.8</v>
      </c>
      <c r="B55" s="45">
        <v>225.62074699570837</v>
      </c>
      <c r="D55" s="30">
        <f t="shared" si="3"/>
        <v>205.61979224232351</v>
      </c>
      <c r="E55">
        <f t="shared" si="2"/>
        <v>400.03819104694844</v>
      </c>
      <c r="G55">
        <v>3.8</v>
      </c>
      <c r="H55" s="30">
        <f t="shared" si="4"/>
        <v>178.95249486740678</v>
      </c>
    </row>
    <row r="56" spans="1:8">
      <c r="A56" s="44">
        <v>5.9</v>
      </c>
      <c r="B56" s="45">
        <v>197.15315068726926</v>
      </c>
      <c r="D56" s="30">
        <f t="shared" si="3"/>
        <v>206.63037595929507</v>
      </c>
      <c r="E56">
        <f t="shared" si="2"/>
        <v>89.817798856724593</v>
      </c>
      <c r="G56">
        <v>3.9</v>
      </c>
      <c r="H56" s="30">
        <f t="shared" si="4"/>
        <v>180.67617116378224</v>
      </c>
    </row>
    <row r="57" spans="1:8">
      <c r="A57" s="44">
        <v>6</v>
      </c>
      <c r="B57" s="45">
        <v>184.10626139171697</v>
      </c>
      <c r="D57" s="30">
        <f t="shared" si="3"/>
        <v>207.61853241881403</v>
      </c>
      <c r="E57">
        <f t="shared" si="2"/>
        <v>552.82688885166772</v>
      </c>
      <c r="G57">
        <v>4</v>
      </c>
      <c r="H57" s="30">
        <f t="shared" si="4"/>
        <v>182.34637856626676</v>
      </c>
    </row>
    <row r="58" spans="1:8">
      <c r="A58" s="44">
        <v>6.1</v>
      </c>
      <c r="B58" s="45">
        <v>205.10270923417372</v>
      </c>
      <c r="D58" s="30">
        <f t="shared" si="3"/>
        <v>208.58506729159114</v>
      </c>
      <c r="E58">
        <f t="shared" si="2"/>
        <v>12.126817640060088</v>
      </c>
      <c r="G58">
        <v>4.0999999999999996</v>
      </c>
      <c r="H58" s="30">
        <f t="shared" si="4"/>
        <v>183.96578352050599</v>
      </c>
    </row>
    <row r="59" spans="1:8">
      <c r="A59" s="44">
        <v>6.2</v>
      </c>
      <c r="B59" s="45">
        <v>196.44229622671529</v>
      </c>
      <c r="D59" s="30">
        <f t="shared" si="3"/>
        <v>209.53074654313377</v>
      </c>
      <c r="E59">
        <f t="shared" si="2"/>
        <v>171.3075316853552</v>
      </c>
      <c r="G59">
        <v>4.2</v>
      </c>
      <c r="H59" s="30">
        <f t="shared" si="4"/>
        <v>185.53687164826562</v>
      </c>
    </row>
    <row r="60" spans="1:8">
      <c r="A60" s="44">
        <v>6.3</v>
      </c>
      <c r="B60" s="45">
        <v>205.97947146453703</v>
      </c>
      <c r="D60" s="30">
        <f t="shared" si="3"/>
        <v>210.45629890428975</v>
      </c>
      <c r="E60">
        <f t="shared" si="2"/>
        <v>20.041983925322938</v>
      </c>
      <c r="G60">
        <v>4.3</v>
      </c>
      <c r="H60" s="30">
        <f t="shared" si="4"/>
        <v>187.06196307310168</v>
      </c>
    </row>
    <row r="61" spans="1:8">
      <c r="A61" s="44">
        <v>6.4</v>
      </c>
      <c r="B61" s="45">
        <v>199.99763738639285</v>
      </c>
      <c r="D61" s="30">
        <f t="shared" si="3"/>
        <v>211.3624181571806</v>
      </c>
      <c r="E61">
        <f t="shared" si="2"/>
        <v>129.15824196806693</v>
      </c>
      <c r="G61">
        <v>4.4000000000000004</v>
      </c>
      <c r="H61" s="30">
        <f t="shared" si="4"/>
        <v>188.5432262040805</v>
      </c>
    </row>
    <row r="62" spans="1:8">
      <c r="A62" s="44">
        <v>6.5</v>
      </c>
      <c r="B62" s="45">
        <v>196.63804129153073</v>
      </c>
      <c r="D62" s="30">
        <f t="shared" si="3"/>
        <v>212.24976525254962</v>
      </c>
      <c r="E62">
        <f t="shared" si="2"/>
        <v>243.72592503505152</v>
      </c>
      <c r="G62">
        <v>4.5</v>
      </c>
      <c r="H62" s="30">
        <f t="shared" si="4"/>
        <v>189.98269015532463</v>
      </c>
    </row>
    <row r="63" spans="1:8">
      <c r="A63" s="44">
        <v>6.6</v>
      </c>
      <c r="B63" s="45">
        <v>210.67147077043643</v>
      </c>
      <c r="D63" s="30">
        <f t="shared" si="3"/>
        <v>213.11897027295737</v>
      </c>
      <c r="E63">
        <f t="shared" si="2"/>
        <v>5.9902538148402531</v>
      </c>
      <c r="G63">
        <v>4.5999999999999996</v>
      </c>
      <c r="H63" s="30">
        <f t="shared" si="4"/>
        <v>191.38225595628282</v>
      </c>
    </row>
    <row r="64" spans="1:8">
      <c r="A64" s="44">
        <v>6.7</v>
      </c>
      <c r="B64" s="45">
        <v>188.67147708441982</v>
      </c>
      <c r="D64" s="30">
        <f t="shared" si="3"/>
        <v>213.97063425487929</v>
      </c>
      <c r="E64">
        <f t="shared" si="2"/>
        <v>640.04735353561057</v>
      </c>
      <c r="G64">
        <v>4.7</v>
      </c>
      <c r="H64" s="30">
        <f t="shared" si="4"/>
        <v>192.74370668797491</v>
      </c>
    </row>
    <row r="65" spans="1:8">
      <c r="A65" s="44">
        <v>6.8</v>
      </c>
      <c r="B65" s="45">
        <v>206.03612791355226</v>
      </c>
      <c r="D65" s="30">
        <f t="shared" si="3"/>
        <v>214.80533088148266</v>
      </c>
      <c r="E65">
        <f t="shared" si="2"/>
        <v>76.89892069275929</v>
      </c>
      <c r="G65">
        <v>4.8</v>
      </c>
      <c r="H65" s="30">
        <f t="shared" si="4"/>
        <v>194.06871666352561</v>
      </c>
    </row>
    <row r="66" spans="1:8">
      <c r="A66" s="44">
        <v>6.9</v>
      </c>
      <c r="B66" s="45">
        <v>209.09995660311895</v>
      </c>
      <c r="D66" s="30">
        <f t="shared" si="3"/>
        <v>215.62360805676036</v>
      </c>
      <c r="E66">
        <f t="shared" si="2"/>
        <v>42.558028288597633</v>
      </c>
      <c r="G66">
        <v>4.9000000000000004</v>
      </c>
      <c r="H66" s="30">
        <f t="shared" si="4"/>
        <v>195.35885975669626</v>
      </c>
    </row>
    <row r="67" spans="1:8">
      <c r="A67" s="44">
        <v>7</v>
      </c>
      <c r="B67" s="45">
        <v>212.14921628416323</v>
      </c>
      <c r="D67" s="30">
        <f t="shared" si="3"/>
        <v>216.42598937069184</v>
      </c>
      <c r="E67">
        <f t="shared" si="2"/>
        <v>18.290788033655428</v>
      </c>
      <c r="G67">
        <v>5</v>
      </c>
      <c r="H67" s="30">
        <f t="shared" si="4"/>
        <v>196.61561696950173</v>
      </c>
    </row>
    <row r="68" spans="1:8">
      <c r="A68" s="44">
        <v>7.1</v>
      </c>
      <c r="B68" s="45">
        <v>219.08154109706467</v>
      </c>
      <c r="D68" s="30">
        <f t="shared" si="3"/>
        <v>217.21297546420851</v>
      </c>
      <c r="E68">
        <f t="shared" si="2"/>
        <v>3.4915375242911439</v>
      </c>
      <c r="G68">
        <v>5.0999999999999996</v>
      </c>
      <c r="H68" s="30">
        <f t="shared" si="4"/>
        <v>197.84038331905751</v>
      </c>
    </row>
    <row r="69" spans="1:8">
      <c r="A69" s="44">
        <v>7.2</v>
      </c>
      <c r="B69" s="45">
        <v>212.97625004772937</v>
      </c>
      <c r="D69" s="30">
        <f t="shared" si="3"/>
        <v>217.98504530193495</v>
      </c>
      <c r="E69">
        <f t="shared" si="2"/>
        <v>25.088029898552342</v>
      </c>
      <c r="G69">
        <v>5.2</v>
      </c>
      <c r="H69" s="30">
        <f t="shared" si="4"/>
        <v>199.03447411431301</v>
      </c>
    </row>
    <row r="70" spans="1:8">
      <c r="A70" s="44">
        <v>7.3</v>
      </c>
      <c r="B70" s="45">
        <v>222.4068854113722</v>
      </c>
      <c r="D70" s="30">
        <f t="shared" si="3"/>
        <v>218.74265735996147</v>
      </c>
      <c r="E70">
        <f t="shared" si="2"/>
        <v>13.426567212745285</v>
      </c>
      <c r="G70">
        <v>5.3</v>
      </c>
      <c r="H70" s="30">
        <f t="shared" si="4"/>
        <v>200.19913068507915</v>
      </c>
    </row>
    <row r="71" spans="1:8">
      <c r="A71" s="44">
        <v>7.4</v>
      </c>
      <c r="B71" s="45">
        <v>240.71873684616625</v>
      </c>
      <c r="D71" s="30">
        <f t="shared" si="3"/>
        <v>219.4862507352513</v>
      </c>
      <c r="E71">
        <f t="shared" si="2"/>
        <v>450.81846645019618</v>
      </c>
      <c r="G71">
        <v>5.4</v>
      </c>
      <c r="H71" s="30">
        <f t="shared" si="4"/>
        <v>201.33552561856209</v>
      </c>
    </row>
    <row r="72" spans="1:8">
      <c r="A72" s="44">
        <v>7.5</v>
      </c>
      <c r="B72" s="45">
        <v>234.41402684979411</v>
      </c>
      <c r="D72" s="30">
        <f t="shared" si="3"/>
        <v>220.21624618270189</v>
      </c>
      <c r="E72">
        <f t="shared" si="2"/>
        <v>201.57697587085755</v>
      </c>
      <c r="G72">
        <v>5.5</v>
      </c>
      <c r="H72" s="30">
        <f t="shared" si="4"/>
        <v>202.44476755235098</v>
      </c>
    </row>
    <row r="73" spans="1:8">
      <c r="A73" s="44">
        <v>7.6</v>
      </c>
      <c r="B73" s="45">
        <v>232.9831588011854</v>
      </c>
      <c r="D73" s="30">
        <f t="shared" si="3"/>
        <v>220.93304708536044</v>
      </c>
      <c r="E73">
        <f t="shared" si="2"/>
        <v>145.20519236386181</v>
      </c>
      <c r="G73">
        <v>5.6</v>
      </c>
      <c r="H73" s="30">
        <f t="shared" si="4"/>
        <v>203.52790556731173</v>
      </c>
    </row>
    <row r="74" spans="1:8">
      <c r="A74" s="44">
        <v>7.7</v>
      </c>
      <c r="B74" s="45">
        <v>230.34639335247954</v>
      </c>
      <c r="D74" s="30">
        <f t="shared" si="3"/>
        <v>221.63704036280529</v>
      </c>
      <c r="E74">
        <f t="shared" si="2"/>
        <v>75.852829498747695</v>
      </c>
      <c r="G74">
        <v>5.7</v>
      </c>
      <c r="H74" s="30">
        <f t="shared" si="4"/>
        <v>204.58593321904212</v>
      </c>
    </row>
    <row r="75" spans="1:8">
      <c r="A75" s="44">
        <v>7.8</v>
      </c>
      <c r="B75" s="45">
        <v>222.39457472181169</v>
      </c>
      <c r="D75" s="30">
        <f t="shared" si="3"/>
        <v>222.32859732229511</v>
      </c>
      <c r="E75">
        <f t="shared" si="2"/>
        <v>4.3530172469708785E-3</v>
      </c>
      <c r="G75">
        <v>5.8</v>
      </c>
      <c r="H75" s="30">
        <f t="shared" si="4"/>
        <v>205.61979224232351</v>
      </c>
    </row>
    <row r="76" spans="1:8">
      <c r="A76" s="44">
        <v>7.9</v>
      </c>
      <c r="B76" s="45">
        <v>237.16933072406636</v>
      </c>
      <c r="D76" s="30">
        <f t="shared" si="3"/>
        <v>223.00807445688071</v>
      </c>
      <c r="E76">
        <f t="shared" si="2"/>
        <v>200.54117906490484</v>
      </c>
      <c r="G76">
        <v>5.9</v>
      </c>
      <c r="H76" s="30">
        <f t="shared" si="4"/>
        <v>206.63037595929507</v>
      </c>
    </row>
    <row r="77" spans="1:8">
      <c r="A77" s="44">
        <v>8</v>
      </c>
      <c r="B77" s="45">
        <v>223.1640015531799</v>
      </c>
      <c r="D77" s="30">
        <f t="shared" si="3"/>
        <v>223.67581419433583</v>
      </c>
      <c r="E77">
        <f t="shared" si="2"/>
        <v>0.26195217964700612</v>
      </c>
      <c r="G77">
        <v>6</v>
      </c>
      <c r="H77" s="30">
        <f t="shared" si="4"/>
        <v>207.61853241881403</v>
      </c>
    </row>
    <row r="78" spans="1:8">
      <c r="A78" s="44">
        <v>8.1</v>
      </c>
      <c r="B78" s="45">
        <v>214.15343526981687</v>
      </c>
      <c r="D78" s="30">
        <f t="shared" si="3"/>
        <v>224.33214560044101</v>
      </c>
      <c r="E78">
        <f t="shared" si="2"/>
        <v>103.60614399475463</v>
      </c>
      <c r="G78">
        <v>6.1</v>
      </c>
      <c r="H78" s="30">
        <f t="shared" si="4"/>
        <v>208.58506729159114</v>
      </c>
    </row>
    <row r="79" spans="1:8">
      <c r="A79" s="44">
        <v>8.1999999999999993</v>
      </c>
      <c r="B79" s="45">
        <v>232.6770418889333</v>
      </c>
      <c r="D79" s="30">
        <f t="shared" si="3"/>
        <v>224.97738503986218</v>
      </c>
      <c r="E79">
        <f t="shared" si="2"/>
        <v>59.284715593447785</v>
      </c>
      <c r="G79">
        <v>6.2</v>
      </c>
      <c r="H79" s="30">
        <f t="shared" si="4"/>
        <v>209.53074654313377</v>
      </c>
    </row>
    <row r="80" spans="1:8">
      <c r="A80" s="44">
        <v>8.9</v>
      </c>
      <c r="B80" s="45">
        <v>202.92095206654298</v>
      </c>
      <c r="D80" s="30">
        <f t="shared" si="3"/>
        <v>229.20766441682051</v>
      </c>
      <c r="E80">
        <f t="shared" si="2"/>
        <v>690.99124618623296</v>
      </c>
      <c r="G80">
        <v>6.3</v>
      </c>
      <c r="H80" s="30">
        <f t="shared" si="4"/>
        <v>210.45629890428975</v>
      </c>
    </row>
    <row r="81" spans="1:8">
      <c r="A81" s="44">
        <v>9</v>
      </c>
      <c r="B81" s="45">
        <v>255.36050289245702</v>
      </c>
      <c r="D81" s="30">
        <f t="shared" si="3"/>
        <v>229.77422235726451</v>
      </c>
      <c r="E81">
        <f t="shared" si="2"/>
        <v>654.65775162557134</v>
      </c>
      <c r="G81">
        <v>6.4</v>
      </c>
      <c r="H81" s="30">
        <f t="shared" ref="H81:H117" si="5">($B$7^(1/$B$3)+($B$9^(1/$B$3)-$B$7^(1/$B$3))*(1-(MAX(0,1-(1-$B$4)*($G81-$B$6)/$B$5))^(1/(1-$B$4)))/(1-(MAX(0,1-(1-$B$4)*($B$8-$B$6)/$B$5))^(1/(1-$B$4))))^$B$3</f>
        <v>211.3624181571806</v>
      </c>
    </row>
    <row r="82" spans="1:8">
      <c r="A82" s="2"/>
      <c r="B82" s="43"/>
      <c r="C82" s="2"/>
      <c r="G82">
        <v>6.5</v>
      </c>
      <c r="H82" s="30">
        <f t="shared" si="5"/>
        <v>212.24976525254962</v>
      </c>
    </row>
    <row r="83" spans="1:8">
      <c r="A83" s="2"/>
      <c r="B83" s="43"/>
      <c r="C83" s="2"/>
      <c r="G83">
        <v>6.6</v>
      </c>
      <c r="H83" s="30">
        <f t="shared" si="5"/>
        <v>213.11897027295737</v>
      </c>
    </row>
    <row r="84" spans="1:8">
      <c r="A84" s="2"/>
      <c r="B84" s="43"/>
      <c r="C84" s="2"/>
      <c r="G84">
        <v>6.7</v>
      </c>
      <c r="H84" s="30">
        <f t="shared" si="5"/>
        <v>213.97063425487929</v>
      </c>
    </row>
    <row r="85" spans="1:8">
      <c r="A85" s="2"/>
      <c r="B85" s="43"/>
      <c r="C85" s="2"/>
      <c r="G85">
        <v>6.8</v>
      </c>
      <c r="H85" s="30">
        <f t="shared" si="5"/>
        <v>214.80533088148266</v>
      </c>
    </row>
    <row r="86" spans="1:8">
      <c r="A86" s="2"/>
      <c r="B86" s="43"/>
      <c r="C86" s="2"/>
      <c r="G86">
        <v>6.9</v>
      </c>
      <c r="H86" s="30">
        <f t="shared" si="5"/>
        <v>215.62360805676036</v>
      </c>
    </row>
    <row r="87" spans="1:8">
      <c r="A87" s="2"/>
      <c r="B87" s="43"/>
      <c r="C87" s="2"/>
      <c r="G87">
        <v>7</v>
      </c>
      <c r="H87" s="30">
        <f t="shared" si="5"/>
        <v>216.42598937069184</v>
      </c>
    </row>
    <row r="88" spans="1:8">
      <c r="A88" s="2"/>
      <c r="B88" s="43"/>
      <c r="C88" s="2"/>
      <c r="G88">
        <v>7.1</v>
      </c>
      <c r="H88" s="30">
        <f t="shared" si="5"/>
        <v>217.21297546420851</v>
      </c>
    </row>
    <row r="89" spans="1:8">
      <c r="A89" s="2"/>
      <c r="B89" s="43"/>
      <c r="C89" s="2"/>
      <c r="G89">
        <v>7.2</v>
      </c>
      <c r="H89" s="30">
        <f t="shared" si="5"/>
        <v>217.98504530193495</v>
      </c>
    </row>
    <row r="90" spans="1:8">
      <c r="A90" s="2"/>
      <c r="B90" s="43"/>
      <c r="C90" s="2"/>
      <c r="G90">
        <v>7.3</v>
      </c>
      <c r="H90" s="30">
        <f t="shared" si="5"/>
        <v>218.74265735996147</v>
      </c>
    </row>
    <row r="91" spans="1:8">
      <c r="A91" s="2"/>
      <c r="B91" s="43"/>
      <c r="C91" s="2"/>
      <c r="G91">
        <v>7.4</v>
      </c>
      <c r="H91" s="30">
        <f t="shared" si="5"/>
        <v>219.4862507352513</v>
      </c>
    </row>
    <row r="92" spans="1:8">
      <c r="A92" s="2"/>
      <c r="B92" s="43"/>
      <c r="C92" s="2"/>
      <c r="G92">
        <v>7.5</v>
      </c>
      <c r="H92" s="30">
        <f t="shared" si="5"/>
        <v>220.21624618270189</v>
      </c>
    </row>
    <row r="93" spans="1:8">
      <c r="A93" s="2"/>
      <c r="B93" s="43"/>
      <c r="C93" s="2"/>
      <c r="G93">
        <v>7.6</v>
      </c>
      <c r="H93" s="30">
        <f t="shared" si="5"/>
        <v>220.93304708536044</v>
      </c>
    </row>
    <row r="94" spans="1:8">
      <c r="A94" s="2"/>
      <c r="B94" s="43"/>
      <c r="C94" s="2"/>
      <c r="G94">
        <v>7.7</v>
      </c>
      <c r="H94" s="30">
        <f t="shared" si="5"/>
        <v>221.63704036280529</v>
      </c>
    </row>
    <row r="95" spans="1:8">
      <c r="A95" s="2"/>
      <c r="B95" s="43"/>
      <c r="C95" s="2"/>
      <c r="G95">
        <v>7.8</v>
      </c>
      <c r="H95" s="30">
        <f t="shared" si="5"/>
        <v>222.32859732229511</v>
      </c>
    </row>
    <row r="96" spans="1:8">
      <c r="A96" s="2"/>
      <c r="B96" s="43"/>
      <c r="C96" s="2"/>
      <c r="G96">
        <v>7.9</v>
      </c>
      <c r="H96" s="30">
        <f t="shared" si="5"/>
        <v>223.00807445688071</v>
      </c>
    </row>
    <row r="97" spans="1:8">
      <c r="A97" s="2"/>
      <c r="B97" s="43"/>
      <c r="C97" s="2"/>
      <c r="G97">
        <v>8</v>
      </c>
      <c r="H97" s="30">
        <f t="shared" si="5"/>
        <v>223.67581419433583</v>
      </c>
    </row>
    <row r="98" spans="1:8">
      <c r="A98" s="2"/>
      <c r="B98" s="43"/>
      <c r="C98" s="2"/>
      <c r="G98">
        <v>8.1</v>
      </c>
      <c r="H98" s="30">
        <f t="shared" si="5"/>
        <v>224.33214560044101</v>
      </c>
    </row>
    <row r="99" spans="1:8">
      <c r="A99" s="2"/>
      <c r="B99" s="43"/>
      <c r="C99" s="2"/>
      <c r="G99">
        <v>8.1999999999999993</v>
      </c>
      <c r="H99" s="30">
        <f t="shared" si="5"/>
        <v>224.97738503986218</v>
      </c>
    </row>
    <row r="100" spans="1:8">
      <c r="A100" s="2"/>
      <c r="B100" s="43"/>
      <c r="C100" s="2"/>
      <c r="G100">
        <v>8.3000000000000007</v>
      </c>
      <c r="H100" s="30">
        <f t="shared" si="5"/>
        <v>225.61183679761052</v>
      </c>
    </row>
    <row r="101" spans="1:8">
      <c r="A101" s="2"/>
      <c r="B101" s="43"/>
      <c r="C101" s="2"/>
      <c r="G101">
        <v>8.4</v>
      </c>
      <c r="H101" s="30">
        <f t="shared" si="5"/>
        <v>226.23579366381975</v>
      </c>
    </row>
    <row r="102" spans="1:8">
      <c r="A102" s="2"/>
      <c r="B102" s="43"/>
      <c r="C102" s="2"/>
      <c r="G102">
        <v>8.5</v>
      </c>
      <c r="H102" s="30">
        <f t="shared" si="5"/>
        <v>226.84953748437732</v>
      </c>
    </row>
    <row r="103" spans="1:8">
      <c r="A103" s="2"/>
      <c r="B103" s="43"/>
      <c r="C103" s="2"/>
      <c r="G103">
        <v>8.6</v>
      </c>
      <c r="H103" s="30">
        <f t="shared" si="5"/>
        <v>227.45333967972462</v>
      </c>
    </row>
    <row r="104" spans="1:8">
      <c r="A104" s="2"/>
      <c r="B104" s="43"/>
      <c r="C104" s="2"/>
      <c r="G104">
        <v>8.6999999999999993</v>
      </c>
      <c r="H104" s="30">
        <f t="shared" si="5"/>
        <v>228.04746173398294</v>
      </c>
    </row>
    <row r="105" spans="1:8">
      <c r="A105" s="2"/>
      <c r="B105" s="43"/>
      <c r="C105" s="2"/>
      <c r="G105">
        <v>8.8000000000000007</v>
      </c>
      <c r="H105" s="30">
        <f t="shared" si="5"/>
        <v>228.6321556563812</v>
      </c>
    </row>
    <row r="106" spans="1:8">
      <c r="A106" s="2"/>
      <c r="B106" s="43"/>
      <c r="C106" s="2"/>
      <c r="G106">
        <v>8.9</v>
      </c>
      <c r="H106" s="30">
        <f t="shared" si="5"/>
        <v>229.20766441682051</v>
      </c>
    </row>
    <row r="107" spans="1:8">
      <c r="A107" s="2"/>
      <c r="B107" s="43"/>
      <c r="C107" s="2"/>
      <c r="G107">
        <v>9</v>
      </c>
      <c r="H107" s="30">
        <f t="shared" si="5"/>
        <v>229.77422235726451</v>
      </c>
    </row>
    <row r="108" spans="1:8">
      <c r="A108" s="2"/>
      <c r="B108" s="43"/>
      <c r="C108" s="2"/>
      <c r="G108">
        <v>9.1</v>
      </c>
      <c r="H108" s="30">
        <f t="shared" si="5"/>
        <v>230.33205558052438</v>
      </c>
    </row>
    <row r="109" spans="1:8">
      <c r="A109" s="2"/>
      <c r="B109" s="43"/>
      <c r="C109" s="2"/>
      <c r="G109">
        <v>9.1999999999999993</v>
      </c>
      <c r="H109" s="30">
        <f t="shared" si="5"/>
        <v>230.88138231788926</v>
      </c>
    </row>
    <row r="110" spans="1:8">
      <c r="A110" s="2"/>
      <c r="B110" s="43"/>
      <c r="C110" s="2"/>
      <c r="G110">
        <v>9.3000000000000007</v>
      </c>
      <c r="H110" s="30">
        <f t="shared" si="5"/>
        <v>231.422413276947</v>
      </c>
    </row>
    <row r="111" spans="1:8">
      <c r="A111" s="2"/>
      <c r="B111" s="43"/>
      <c r="C111" s="2"/>
      <c r="G111">
        <v>9.4000000000000092</v>
      </c>
      <c r="H111" s="30">
        <f t="shared" si="5"/>
        <v>231.95535197083976</v>
      </c>
    </row>
    <row r="112" spans="1:8">
      <c r="A112" s="2"/>
      <c r="B112" s="43"/>
      <c r="C112" s="2"/>
      <c r="G112">
        <v>9.5</v>
      </c>
      <c r="H112" s="30">
        <f t="shared" si="5"/>
        <v>232.4803950301166</v>
      </c>
    </row>
    <row r="113" spans="1:8">
      <c r="A113" s="2"/>
      <c r="B113" s="43"/>
      <c r="C113" s="2"/>
      <c r="G113">
        <v>9.6</v>
      </c>
      <c r="H113" s="30">
        <f t="shared" si="5"/>
        <v>232.99773249825301</v>
      </c>
    </row>
    <row r="114" spans="1:8">
      <c r="A114" s="2"/>
      <c r="B114" s="43"/>
      <c r="C114" s="2"/>
      <c r="G114">
        <v>9.7000000000000099</v>
      </c>
      <c r="H114" s="30">
        <f t="shared" si="5"/>
        <v>233.50754811184217</v>
      </c>
    </row>
    <row r="115" spans="1:8">
      <c r="A115" s="2"/>
      <c r="B115" s="43"/>
      <c r="C115" s="2"/>
      <c r="G115">
        <v>9.8000000000000096</v>
      </c>
      <c r="H115" s="30">
        <f t="shared" si="5"/>
        <v>234.01001956638251</v>
      </c>
    </row>
    <row r="116" spans="1:8">
      <c r="A116" s="2"/>
      <c r="B116" s="43"/>
      <c r="C116" s="2"/>
      <c r="G116">
        <v>9.9000000000000092</v>
      </c>
      <c r="H116" s="30">
        <f t="shared" si="5"/>
        <v>234.50531876852995</v>
      </c>
    </row>
    <row r="117" spans="1:8">
      <c r="A117" s="2"/>
      <c r="B117" s="2"/>
      <c r="C117" s="2"/>
      <c r="G117">
        <v>10</v>
      </c>
      <c r="H117" s="30">
        <f t="shared" si="5"/>
        <v>234.99361207562117</v>
      </c>
    </row>
    <row r="118" spans="1:8">
      <c r="A118" s="2"/>
      <c r="B118" s="2"/>
      <c r="C118" s="2"/>
    </row>
  </sheetData>
  <mergeCells count="7">
    <mergeCell ref="A1:R1"/>
    <mergeCell ref="G15:H15"/>
    <mergeCell ref="A2:B2"/>
    <mergeCell ref="A12:B12"/>
    <mergeCell ref="A13:B13"/>
    <mergeCell ref="A15:B15"/>
    <mergeCell ref="D15:E15"/>
  </mergeCells>
  <phoneticPr fontId="1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35841" r:id="rId4">
          <objectPr defaultSize="0" autoPict="0" r:id="rId5">
            <anchor moveWithCells="1">
              <from>
                <xdr:col>11</xdr:col>
                <xdr:colOff>247650</xdr:colOff>
                <xdr:row>0</xdr:row>
                <xdr:rowOff>685800</xdr:rowOff>
              </from>
              <to>
                <xdr:col>17</xdr:col>
                <xdr:colOff>9525</xdr:colOff>
                <xdr:row>12</xdr:row>
                <xdr:rowOff>57150</xdr:rowOff>
              </to>
            </anchor>
          </objectPr>
        </oleObject>
      </mc:Choice>
      <mc:Fallback>
        <oleObject progId="Equation.3" shapeId="35841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tandard 1</vt:lpstr>
      <vt:lpstr>Standard 2</vt:lpstr>
      <vt:lpstr>Shared</vt:lpstr>
      <vt:lpstr>Seasonal</vt:lpstr>
      <vt:lpstr>equation S3</vt:lpstr>
      <vt:lpstr>equation S4</vt:lpstr>
      <vt:lpstr>equation S5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ies Science</dc:creator>
  <cp:lastModifiedBy>Akihiro Manabe</cp:lastModifiedBy>
  <cp:lastPrinted>2017-01-18T04:40:05Z</cp:lastPrinted>
  <dcterms:created xsi:type="dcterms:W3CDTF">2016-12-25T03:03:10Z</dcterms:created>
  <dcterms:modified xsi:type="dcterms:W3CDTF">2018-06-11T11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cea8e98-1506-4ff3-9dd0-2c8b601c469d</vt:lpwstr>
  </property>
</Properties>
</file>